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evente\OneDrive - Debreceni Egyetem\Dokumentumok\Cikkek\Manganese transcriptome paper\Paper\Submitted files\FINAL SUBMITTED FILES\"/>
    </mc:Choice>
  </mc:AlternateContent>
  <bookViews>
    <workbookView xWindow="0" yWindow="0" windowWidth="28800" windowHeight="1233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19" uniqueCount="1442">
  <si>
    <t>24 h</t>
  </si>
  <si>
    <t>48 h</t>
  </si>
  <si>
    <t>72 h</t>
  </si>
  <si>
    <t>Gene</t>
  </si>
  <si>
    <t>log2FoldChange</t>
  </si>
  <si>
    <t>padj</t>
  </si>
  <si>
    <t>GENENAME</t>
  </si>
  <si>
    <t>NRRL3_07260</t>
  </si>
  <si>
    <t>2-OG-Fe-dependent taurine dioxygenase</t>
  </si>
  <si>
    <t>NRRL3_00814</t>
  </si>
  <si>
    <t>AA9 lytic polysaccharide monooxygenase</t>
  </si>
  <si>
    <t>SP</t>
  </si>
  <si>
    <t>NRRL3_03929</t>
  </si>
  <si>
    <t>NRRL3_07568</t>
  </si>
  <si>
    <t>NRRL3_11147</t>
  </si>
  <si>
    <t>NRRL3_00415</t>
  </si>
  <si>
    <t>NRRL3_07584</t>
  </si>
  <si>
    <t>ABC transporter, pleiotropic drug resistance</t>
  </si>
  <si>
    <t>10 TM</t>
  </si>
  <si>
    <t>NRRL3_07471</t>
  </si>
  <si>
    <t>acetate transporter, putative</t>
  </si>
  <si>
    <t>6 TM</t>
  </si>
  <si>
    <t>NRRL3_06777</t>
  </si>
  <si>
    <t>acetyl-CoA hydrolase</t>
  </si>
  <si>
    <t>NRRL3_08639</t>
  </si>
  <si>
    <t>acetylglutamate kinase-like protein</t>
  </si>
  <si>
    <t>NRRL3_01627</t>
  </si>
  <si>
    <t>acid protease</t>
  </si>
  <si>
    <t>NRRL3_00316</t>
  </si>
  <si>
    <t>aconitate hydratase - mitochondrial</t>
  </si>
  <si>
    <t>NRRL3_09163</t>
  </si>
  <si>
    <t>AIF-like oxidoreductase</t>
  </si>
  <si>
    <t>NRRL3_02631</t>
  </si>
  <si>
    <t>alcohol dehydrogenase</t>
  </si>
  <si>
    <t>NRRL3_00775</t>
  </si>
  <si>
    <t>NRRL3_00509</t>
  </si>
  <si>
    <t>alcohol dehydrogenase domain-containing protein</t>
  </si>
  <si>
    <t>NRRL3_03887</t>
  </si>
  <si>
    <t>aldehyde dehydrogenase domain-containing protein</t>
  </si>
  <si>
    <t>NRRL3_04158</t>
  </si>
  <si>
    <t>alkyl/aryl-sulfatase</t>
  </si>
  <si>
    <t>NRRL3_10221</t>
  </si>
  <si>
    <t>alpha/beta hydrolase fold-1 domain-containing protein</t>
  </si>
  <si>
    <t>NRRL3_08137</t>
  </si>
  <si>
    <t>alpha-hydroxy acid dehydrogenase family protein - FMN-dependent</t>
  </si>
  <si>
    <t>NRRL3_05997</t>
  </si>
  <si>
    <t>alpha-isopropylmalate isomerase</t>
  </si>
  <si>
    <t>NRRL3_11501</t>
  </si>
  <si>
    <t>amidohydrolase</t>
  </si>
  <si>
    <t>NRRL3_06249</t>
  </si>
  <si>
    <t>amidohydrolase-related domain-containing protein</t>
  </si>
  <si>
    <t>NRRL3_08393</t>
  </si>
  <si>
    <t>amino acid transporter - transmembrane domain-containing protein</t>
  </si>
  <si>
    <t>NRRL3_08744</t>
  </si>
  <si>
    <t>amino acid/polyamine transporter I family protein</t>
  </si>
  <si>
    <t>NRRL3_08764</t>
  </si>
  <si>
    <t>NRRL3_07694</t>
  </si>
  <si>
    <t>NRRL3_04016</t>
  </si>
  <si>
    <t>aminoglycoside phosphotransferase domain-containing protein</t>
  </si>
  <si>
    <t>NRRL3_11602</t>
  </si>
  <si>
    <t>aminotransferase class I and II family protein</t>
  </si>
  <si>
    <t>NRRL3_07495</t>
  </si>
  <si>
    <t>AMP-dependent synthetase/ligase domain-containing protein</t>
  </si>
  <si>
    <t>NRRL3_07189</t>
  </si>
  <si>
    <t>ankyrin</t>
  </si>
  <si>
    <t>NRRL3_10303</t>
  </si>
  <si>
    <t xml:space="preserve">arylacetonitrilase NitAn2     </t>
  </si>
  <si>
    <t>NRRL3_07336</t>
  </si>
  <si>
    <t>arylamine N-acetyltransferase-like protein</t>
  </si>
  <si>
    <t>NRRL3_00987</t>
  </si>
  <si>
    <t xml:space="preserve">aspartic peptidase </t>
  </si>
  <si>
    <t xml:space="preserve"> SP</t>
  </si>
  <si>
    <t>NRRL3_04300</t>
  </si>
  <si>
    <t>aspartic peptidase-like protein</t>
  </si>
  <si>
    <t>NRRL3_04074</t>
  </si>
  <si>
    <t>NRRL3_01610</t>
  </si>
  <si>
    <t>NRRL3_08926</t>
  </si>
  <si>
    <t>NRRL3_04191</t>
  </si>
  <si>
    <t>aspergillopepsin</t>
  </si>
  <si>
    <t>NRRL3_09088.1</t>
  </si>
  <si>
    <t>bacteriorhodopsin-like protein</t>
  </si>
  <si>
    <t>NRRL3_06477</t>
  </si>
  <si>
    <t>bestrophin/UPF0187 family protein</t>
  </si>
  <si>
    <t>NRRL3_01679</t>
  </si>
  <si>
    <t>BTB/POZ domain-containing protein</t>
  </si>
  <si>
    <t>NRRL3_06163</t>
  </si>
  <si>
    <t>C2H2-type transcriptional regulator</t>
  </si>
  <si>
    <t>NRRL3_02442</t>
  </si>
  <si>
    <t>calcium/calmodulin-dependent protein kinase-like protein</t>
  </si>
  <si>
    <t>NRRL3_11381</t>
  </si>
  <si>
    <t>carboxylesterase family protein</t>
  </si>
  <si>
    <t>NRRL3_05873</t>
  </si>
  <si>
    <t>carboxypeptidase</t>
  </si>
  <si>
    <t>NRRL3_06040</t>
  </si>
  <si>
    <t>catalase</t>
  </si>
  <si>
    <t>NRRL3_08490</t>
  </si>
  <si>
    <t>CBM63 expansin</t>
  </si>
  <si>
    <t>NRRL3_03339</t>
  </si>
  <si>
    <t>CE1 acetylxylan esterase</t>
  </si>
  <si>
    <t>NRRL3_06197</t>
  </si>
  <si>
    <t>CE5 cutinase</t>
  </si>
  <si>
    <t>NRRL3_00776</t>
  </si>
  <si>
    <t>NRRL3_10142</t>
  </si>
  <si>
    <t>NRRL3_07454</t>
  </si>
  <si>
    <t>cell wall alpha-1 -3-glucan synthase AgsA</t>
  </si>
  <si>
    <t>SP, 13 TM</t>
  </si>
  <si>
    <t>NRRL3_00745</t>
  </si>
  <si>
    <t>cell wall protein PhiA</t>
  </si>
  <si>
    <t>NRRL3_06530</t>
  </si>
  <si>
    <t>CexA citrate exporter</t>
  </si>
  <si>
    <t>NRRL3_10674</t>
  </si>
  <si>
    <t>CFEM domain protein</t>
  </si>
  <si>
    <t>NRRL3_02656</t>
  </si>
  <si>
    <t xml:space="preserve">chitin-binding protein </t>
  </si>
  <si>
    <t>NRRL3_11702</t>
  </si>
  <si>
    <t>chloroperoxidase domain-containing protein</t>
  </si>
  <si>
    <t>NRRL3_11440</t>
  </si>
  <si>
    <t>choline-sulfatase</t>
  </si>
  <si>
    <t>NRRL3_07360</t>
  </si>
  <si>
    <t>complex I intermediate-associated protein 30-like protein</t>
  </si>
  <si>
    <t>NRRL3_02946</t>
  </si>
  <si>
    <t>conidiation-specific protein</t>
  </si>
  <si>
    <t>NRRL3_07565</t>
  </si>
  <si>
    <t xml:space="preserve">cryptochrome </t>
  </si>
  <si>
    <t>NRRL3_03124</t>
  </si>
  <si>
    <t>Ctr copper transporter family protein</t>
  </si>
  <si>
    <t>NRRL3_11136</t>
  </si>
  <si>
    <t>cysteine-rich secretory protein - allergen V5/Tpx-1-related</t>
  </si>
  <si>
    <t>NRRL3_01453</t>
  </si>
  <si>
    <t>cytochrome P450</t>
  </si>
  <si>
    <t>NRRL3_02107</t>
  </si>
  <si>
    <t>cytochrome P450 monooxygenase</t>
  </si>
  <si>
    <t>1 TM</t>
  </si>
  <si>
    <t>NRRL3_07583</t>
  </si>
  <si>
    <t>SP, 2 TM</t>
  </si>
  <si>
    <t>NRRL3_10281</t>
  </si>
  <si>
    <t>NRRL3_06869</t>
  </si>
  <si>
    <t>NRRL3_10259</t>
  </si>
  <si>
    <t>NRRL3_00682</t>
  </si>
  <si>
    <t>NRRL3_00259</t>
  </si>
  <si>
    <t>cytochrome P450-like protein</t>
  </si>
  <si>
    <t>NRRL3_07906</t>
  </si>
  <si>
    <t>cytochrome-c peroxidase, mitochondrial</t>
  </si>
  <si>
    <t>NRRL3_07582</t>
  </si>
  <si>
    <t>diacylglycerol acyltransferase-like protein</t>
  </si>
  <si>
    <t>NRRL3_08469</t>
  </si>
  <si>
    <t>dihydroxy-acid dehydratase</t>
  </si>
  <si>
    <t>NRRL3_04926</t>
  </si>
  <si>
    <t>DJ-1/protease PfpI domain-containing protein</t>
  </si>
  <si>
    <t>NRRL3_07718</t>
  </si>
  <si>
    <t>double-stranded RNA-binding domain-containing protein</t>
  </si>
  <si>
    <t>NRRL3_09950</t>
  </si>
  <si>
    <t>dynamin superfamily protein</t>
  </si>
  <si>
    <t>NRRL3_09340</t>
  </si>
  <si>
    <t>EGF-like domain-containing protein</t>
  </si>
  <si>
    <t>NRRL3_02335</t>
  </si>
  <si>
    <t>FAD linked oxidase - N-terminal domain-containing protein</t>
  </si>
  <si>
    <t>NRRL3_08809</t>
  </si>
  <si>
    <t>NRRL3_01300</t>
  </si>
  <si>
    <t>FAD/NAD(P)-binding domain-containing protein</t>
  </si>
  <si>
    <t>NRRL3_10160</t>
  </si>
  <si>
    <t>FAD-linked oxidoreductase</t>
  </si>
  <si>
    <t>SP, 1 TM</t>
  </si>
  <si>
    <t>NRRL3_08328</t>
  </si>
  <si>
    <t>NRRL3_08547</t>
  </si>
  <si>
    <t>F-box domain-containing protein</t>
  </si>
  <si>
    <t>NRRL3_00668</t>
  </si>
  <si>
    <t>ferric chelate reductase</t>
  </si>
  <si>
    <t>SP, 7 TM</t>
  </si>
  <si>
    <t>NRRL3_06306</t>
  </si>
  <si>
    <t>ferric reductase domain-containing protein</t>
  </si>
  <si>
    <t>NRRL3_02883</t>
  </si>
  <si>
    <t>feruloyl esterase B</t>
  </si>
  <si>
    <t>NRRL3_00007</t>
  </si>
  <si>
    <t>feruloyl esterase FaeA</t>
  </si>
  <si>
    <t>NRRL3_03030</t>
  </si>
  <si>
    <t>flavin containing monooxygenase</t>
  </si>
  <si>
    <t>NRRL3_10132</t>
  </si>
  <si>
    <t>flavin monooxygenase</t>
  </si>
  <si>
    <t>NRRL3_01420</t>
  </si>
  <si>
    <t>flavin monooxygenase-like protein</t>
  </si>
  <si>
    <t>NRRL3_00799</t>
  </si>
  <si>
    <t>flavohemoglobin</t>
  </si>
  <si>
    <t>NRRL3_11298</t>
  </si>
  <si>
    <t>FMN-binding domain-containing protein</t>
  </si>
  <si>
    <t>NRRL3_06870</t>
  </si>
  <si>
    <t>fungal lipase-like domain-containing protein</t>
  </si>
  <si>
    <t>NRRL3_09185</t>
  </si>
  <si>
    <t>gamma-glutamylcyclotransferase-like protein</t>
  </si>
  <si>
    <t>NRRL3_00736</t>
  </si>
  <si>
    <t>Gcn5-related N-acetyltransferases GNAT domain-containing protein</t>
  </si>
  <si>
    <t>NRRL3_08314</t>
  </si>
  <si>
    <t>NRRL3_06387</t>
  </si>
  <si>
    <t>GH alpha-arabinofuranosidase</t>
  </si>
  <si>
    <t>NRRL3_09644</t>
  </si>
  <si>
    <t>GH beta-glucosidase</t>
  </si>
  <si>
    <t>NRRL3_09450</t>
  </si>
  <si>
    <t>GH endo-rhamnogalacturonase</t>
  </si>
  <si>
    <t>NRRL3_08708</t>
  </si>
  <si>
    <t>GH10 xylanase Xyn10B</t>
  </si>
  <si>
    <t>NRRL3_03928</t>
  </si>
  <si>
    <t>GH11 xylanase</t>
  </si>
  <si>
    <t>NRRL3_02827</t>
  </si>
  <si>
    <t>NRRL3_01648</t>
  </si>
  <si>
    <t>GH11 xylanase Xyn11B</t>
  </si>
  <si>
    <t>NRRL3_08392</t>
  </si>
  <si>
    <t>GH12 endo-ß-1,4-glucanase</t>
  </si>
  <si>
    <t>NRRL3_00819</t>
  </si>
  <si>
    <t>NRRL3_01918</t>
  </si>
  <si>
    <t>GH12 xyloglucanase Xeg12A</t>
  </si>
  <si>
    <t>NRRL3_09875</t>
  </si>
  <si>
    <t>GH13 alpha-amylase</t>
  </si>
  <si>
    <t>NRRL3_11105</t>
  </si>
  <si>
    <t>GH131 exo-ß-glucanase</t>
  </si>
  <si>
    <t>NRRL3_08300</t>
  </si>
  <si>
    <t>GH15 glucoamylase Gla15A</t>
  </si>
  <si>
    <t>NRRL3_02614</t>
  </si>
  <si>
    <t>GH16 endo-ß-1,3/1,4-glucanase</t>
  </si>
  <si>
    <t>NRRL3_06188</t>
  </si>
  <si>
    <t>NRRL3_07085</t>
  </si>
  <si>
    <t>NRRL3_08807</t>
  </si>
  <si>
    <t>GH2 glycoside hydrolase</t>
  </si>
  <si>
    <t>NRRL3_09612</t>
  </si>
  <si>
    <t>GH2 ß-mannosidase</t>
  </si>
  <si>
    <t>NRRL3_05358</t>
  </si>
  <si>
    <t>GH27 alpha-galactosidase Mel27B</t>
  </si>
  <si>
    <t>NRRL3_04000</t>
  </si>
  <si>
    <t>GH28 endo-polygalacturonase Pga28 II</t>
  </si>
  <si>
    <t>NRRL3_06782</t>
  </si>
  <si>
    <t>GH28 endo-polygalacturonase Pga28A</t>
  </si>
  <si>
    <t>NRRL3_05859</t>
  </si>
  <si>
    <t>GH28 endo-polygalacturonase Pga28B</t>
  </si>
  <si>
    <t>NRRL3_00263</t>
  </si>
  <si>
    <t>GH28 endo-polygalacturonase Pga28D</t>
  </si>
  <si>
    <t>NRRL3_00953</t>
  </si>
  <si>
    <t>GH28 endo-rhamnogalacturonase Rhg28B</t>
  </si>
  <si>
    <t>NRRL3_07469</t>
  </si>
  <si>
    <t>GH28 galacturonan 1,4-alpha-galacturonidase</t>
  </si>
  <si>
    <t>NRRL3_05407</t>
  </si>
  <si>
    <t>GH43 endo-1-5-alpha-arabinanase</t>
  </si>
  <si>
    <t>NRRL3_11773</t>
  </si>
  <si>
    <t>GH43 exo-1 -3-beta-galactanase</t>
  </si>
  <si>
    <t>NRRL3_09890</t>
  </si>
  <si>
    <t>GH43 glycoside hydrolase family 43 protein</t>
  </si>
  <si>
    <t>NRRL3_02666</t>
  </si>
  <si>
    <t>GH47 alpha-1 -2-mannosidase</t>
  </si>
  <si>
    <t>NRRL3_08701</t>
  </si>
  <si>
    <t>GH5 endo-1-6-beta-glucanase</t>
  </si>
  <si>
    <t>NRRL3_06791</t>
  </si>
  <si>
    <t>GH5 endo-ß-1,4-glucanase</t>
  </si>
  <si>
    <t>NRRL3_10643</t>
  </si>
  <si>
    <t>GH53 arabinogalactanase Gan53A</t>
  </si>
  <si>
    <t>NRRL3_08707</t>
  </si>
  <si>
    <t>GH62 arabinoxylan arabinofuranohydrolase Axh62A</t>
  </si>
  <si>
    <t>NRRL3_04953</t>
  </si>
  <si>
    <t>GH7 cellobiohydrolase Cbh7A</t>
  </si>
  <si>
    <t>NRRL3_08400</t>
  </si>
  <si>
    <t>GH75 chitosanase</t>
  </si>
  <si>
    <t>NRRL3_00824</t>
  </si>
  <si>
    <t>GH93 sialidase</t>
  </si>
  <si>
    <t>NRRL3_02831</t>
  </si>
  <si>
    <t>globin/protoglobin domain-containing protein</t>
  </si>
  <si>
    <t>NRRL3_08347</t>
  </si>
  <si>
    <t>glutamine-fructose-6-phosphate aminotransferase</t>
  </si>
  <si>
    <t>NRRL3_11452</t>
  </si>
  <si>
    <t>glutathione S-transferase domain-containing protein</t>
  </si>
  <si>
    <t>NRRL3_05307</t>
  </si>
  <si>
    <t>glutathione S-transferase-like protein</t>
  </si>
  <si>
    <t>NRRL3_05340</t>
  </si>
  <si>
    <t>glycoside hydrolase/deacetylase domain-containing protein</t>
  </si>
  <si>
    <t>NRRL3_10253</t>
  </si>
  <si>
    <t>GMC oxidoreductase</t>
  </si>
  <si>
    <t>NRRL3_09398</t>
  </si>
  <si>
    <t>GT72 beta-1 -3-glucanosyltransferase</t>
  </si>
  <si>
    <t>NRRL3_05448</t>
  </si>
  <si>
    <t>GT72 glycosyltransferase-like protein</t>
  </si>
  <si>
    <t>NRRL3_03198</t>
  </si>
  <si>
    <t>guanyl-specific ribonuclease</t>
  </si>
  <si>
    <t>NRRL3_02453</t>
  </si>
  <si>
    <t>hemolysin - aegerolysin type</t>
  </si>
  <si>
    <t>NRRL3_07281</t>
  </si>
  <si>
    <t xml:space="preserve">histidine phosphatase superfamily protein - clade 2 </t>
  </si>
  <si>
    <t>NRRL3_01633</t>
  </si>
  <si>
    <t>Hypothetical  protein</t>
  </si>
  <si>
    <t>NRRL3_05830</t>
  </si>
  <si>
    <t>NRRL3_07087</t>
  </si>
  <si>
    <t>hypothetical protein</t>
  </si>
  <si>
    <t>NRRL3_06369</t>
  </si>
  <si>
    <t>NRRL3_01355</t>
  </si>
  <si>
    <t>NRRL3_11748</t>
  </si>
  <si>
    <t>NRRL3_03452</t>
  </si>
  <si>
    <t>NRRL3_08834</t>
  </si>
  <si>
    <t>7 TM</t>
  </si>
  <si>
    <t>NRRL3_08833</t>
  </si>
  <si>
    <t>NRRL3_02547</t>
  </si>
  <si>
    <t>NRRL3_02603</t>
  </si>
  <si>
    <t>NRRL3_02106</t>
  </si>
  <si>
    <t>NRRL3_03454</t>
  </si>
  <si>
    <t>NRRL3_04182</t>
  </si>
  <si>
    <t>NRRL3_02950</t>
  </si>
  <si>
    <t>NRRL3_08856</t>
  </si>
  <si>
    <t>NRRL3_05158</t>
  </si>
  <si>
    <t>NRRL3_02843</t>
  </si>
  <si>
    <t>NRRL3_08659</t>
  </si>
  <si>
    <t>NRRL3_03453</t>
  </si>
  <si>
    <t>NRRL3_02137</t>
  </si>
  <si>
    <t>NRRL3_01325</t>
  </si>
  <si>
    <t>NRRL3_02638</t>
  </si>
  <si>
    <t>NRRL3_02254</t>
  </si>
  <si>
    <t>NRRL3_03229</t>
  </si>
  <si>
    <t>2 TM</t>
  </si>
  <si>
    <t>NRRL3_10314</t>
  </si>
  <si>
    <t>NRRL3_09196</t>
  </si>
  <si>
    <t>NRRL3_00346</t>
  </si>
  <si>
    <t>NRRL3_11497</t>
  </si>
  <si>
    <t>NRRL3_08808</t>
  </si>
  <si>
    <t>NRRL3_08745</t>
  </si>
  <si>
    <t>NRRL3_01350</t>
  </si>
  <si>
    <t>NRRL3_05684</t>
  </si>
  <si>
    <t>NRRL3_04274</t>
  </si>
  <si>
    <t>NRRL3_10964</t>
  </si>
  <si>
    <t>NRRL3_11379</t>
  </si>
  <si>
    <t>NRRL3_05426</t>
  </si>
  <si>
    <t>NRRL3_04574</t>
  </si>
  <si>
    <t>NRRL3_04702</t>
  </si>
  <si>
    <t>NRRL3_07178</t>
  </si>
  <si>
    <t>NRRL3_06162</t>
  </si>
  <si>
    <t>NRRL3_05195</t>
  </si>
  <si>
    <t>NRRL3_01786</t>
  </si>
  <si>
    <t>NRRL3_07606</t>
  </si>
  <si>
    <t>NRRL3_02897</t>
  </si>
  <si>
    <t>NRRL3_11022</t>
  </si>
  <si>
    <t>NRRL3_11001</t>
  </si>
  <si>
    <t>NRRL3_00735</t>
  </si>
  <si>
    <t>NRRL3_00357</t>
  </si>
  <si>
    <t>NRRL3_08813</t>
  </si>
  <si>
    <t>NRRL3_02289</t>
  </si>
  <si>
    <t>NRRL3_02050</t>
  </si>
  <si>
    <t>NRRL3_10316</t>
  </si>
  <si>
    <t>NRRL3_01899</t>
  </si>
  <si>
    <t>NRRL3_02587</t>
  </si>
  <si>
    <t>5 TM</t>
  </si>
  <si>
    <t>NRRL3_06957</t>
  </si>
  <si>
    <t>NRRL3_00348</t>
  </si>
  <si>
    <t>NRRL3_00403</t>
  </si>
  <si>
    <t>NRRL3_08071</t>
  </si>
  <si>
    <t>NRRL3_07334</t>
  </si>
  <si>
    <t>NRRL3_05556</t>
  </si>
  <si>
    <t>NRRL3_00739</t>
  </si>
  <si>
    <t>NRRL3_04966</t>
  </si>
  <si>
    <t>NRRL3_06373</t>
  </si>
  <si>
    <t>NRRL3_01301</t>
  </si>
  <si>
    <t>NRRL3_06039</t>
  </si>
  <si>
    <t>NRRL3_03968</t>
  </si>
  <si>
    <t>NRRL3_03338</t>
  </si>
  <si>
    <t>NRRL3_02575</t>
  </si>
  <si>
    <t>NRRL3_09600</t>
  </si>
  <si>
    <t>NRRL3_07693</t>
  </si>
  <si>
    <t>NRRL3_03845</t>
  </si>
  <si>
    <t>NRRL3_10168</t>
  </si>
  <si>
    <t>NRRL3_06868</t>
  </si>
  <si>
    <t>NRRL3_09599</t>
  </si>
  <si>
    <t>NRRL3_01136</t>
  </si>
  <si>
    <t>NRRL3_07264</t>
  </si>
  <si>
    <t>NRRL3_01017</t>
  </si>
  <si>
    <t>NRRL3_03029</t>
  </si>
  <si>
    <t>NRRL3_05938</t>
  </si>
  <si>
    <t>NRRL3_00096</t>
  </si>
  <si>
    <t>NRRL3_00260</t>
  </si>
  <si>
    <t>NRRL3_00442</t>
  </si>
  <si>
    <t>NRRL3_00502</t>
  </si>
  <si>
    <t>NRRL3_00542</t>
  </si>
  <si>
    <t>NRRL3_00679</t>
  </si>
  <si>
    <t>NRRL3_00746</t>
  </si>
  <si>
    <t>NRRL3_00869</t>
  </si>
  <si>
    <t>NRRL3_00898</t>
  </si>
  <si>
    <t>NRRL3_01286</t>
  </si>
  <si>
    <t>NRRL3_01341</t>
  </si>
  <si>
    <t>NRRL3_02104</t>
  </si>
  <si>
    <t>NRRL3_02171.1</t>
  </si>
  <si>
    <t>NRRL3_02495</t>
  </si>
  <si>
    <t>NRRL3_02665</t>
  </si>
  <si>
    <t>NRRL3_02723</t>
  </si>
  <si>
    <t>NRRL3_02829</t>
  </si>
  <si>
    <t>NRRL3_02891</t>
  </si>
  <si>
    <t>NRRL3_02953</t>
  </si>
  <si>
    <t>NRRL3_02976</t>
  </si>
  <si>
    <t>NRRL3_03748</t>
  </si>
  <si>
    <t>NRRL3_03758</t>
  </si>
  <si>
    <t>NRRL3_03947</t>
  </si>
  <si>
    <t>NRRL3_04021</t>
  </si>
  <si>
    <t>NRRL3_04253</t>
  </si>
  <si>
    <t>NRRL3_04365</t>
  </si>
  <si>
    <t>NRRL3_04643</t>
  </si>
  <si>
    <t>NRRL3_04646</t>
  </si>
  <si>
    <t>NRRL3_04669</t>
  </si>
  <si>
    <t>NRRL3_04863</t>
  </si>
  <si>
    <t>NRRL3_04945</t>
  </si>
  <si>
    <t>NRRL3_05157</t>
  </si>
  <si>
    <t>NRRL3_05324</t>
  </si>
  <si>
    <t>NRRL3_05787</t>
  </si>
  <si>
    <t>4 TM</t>
  </si>
  <si>
    <t>NRRL3_05839</t>
  </si>
  <si>
    <t>NRRL3_05965</t>
  </si>
  <si>
    <t>NRRL3_06388</t>
  </si>
  <si>
    <t>NRRL3_06442</t>
  </si>
  <si>
    <t>NRRL3_06717</t>
  </si>
  <si>
    <t>NRRL3_06855</t>
  </si>
  <si>
    <t>NRRL3_07037</t>
  </si>
  <si>
    <t>NRRL3_07137</t>
  </si>
  <si>
    <t>NRRL3_07150</t>
  </si>
  <si>
    <t>NRRL3_07190</t>
  </si>
  <si>
    <t>NRRL3_07201.1</t>
  </si>
  <si>
    <t>NRRL3_07202</t>
  </si>
  <si>
    <t>NRRL3_07323</t>
  </si>
  <si>
    <t>NRRL3_07328</t>
  </si>
  <si>
    <t>NRRL3_07337</t>
  </si>
  <si>
    <t>NRRL3_07607</t>
  </si>
  <si>
    <t>NRRL3_08209</t>
  </si>
  <si>
    <t>NRRL3_08291</t>
  </si>
  <si>
    <t>NRRL3_08333</t>
  </si>
  <si>
    <t>NRRL3_08336</t>
  </si>
  <si>
    <t>NRRL3_08765</t>
  </si>
  <si>
    <t>NRRL3_09505</t>
  </si>
  <si>
    <t>NRRL3_09592</t>
  </si>
  <si>
    <t>NRRL3_09646</t>
  </si>
  <si>
    <t>NRRL3_09707a1</t>
  </si>
  <si>
    <t>NRRL3_09893</t>
  </si>
  <si>
    <t>NRRL3_10149</t>
  </si>
  <si>
    <t>NRRL3_10157</t>
  </si>
  <si>
    <t>NRRL3_10220.1</t>
  </si>
  <si>
    <t>NRRL3_10241</t>
  </si>
  <si>
    <t>NRRL3_10600</t>
  </si>
  <si>
    <t>NRRL3_11107.1</t>
  </si>
  <si>
    <t>NRRL3_11254</t>
  </si>
  <si>
    <t>NRRL3_11502</t>
  </si>
  <si>
    <t>NRRL3_11774</t>
  </si>
  <si>
    <t>NRRL3_06177</t>
  </si>
  <si>
    <t>initiation factor 2B-related protein</t>
  </si>
  <si>
    <t>NRRL3_06412</t>
  </si>
  <si>
    <t>Integral membrane protein HPP family protein</t>
  </si>
  <si>
    <t>NRRL3_00387</t>
  </si>
  <si>
    <t>kynurenine formamidase-like protein</t>
  </si>
  <si>
    <t>NRRL3_07869</t>
  </si>
  <si>
    <t>leucine-rich repeat domain-containing protein</t>
  </si>
  <si>
    <t>NRRL3_10250</t>
  </si>
  <si>
    <t>lysophospholipase catalytic domain-containing protein</t>
  </si>
  <si>
    <t>NRRL3_09134</t>
  </si>
  <si>
    <t>malate permease</t>
  </si>
  <si>
    <t>SP, 10 TM</t>
  </si>
  <si>
    <t>NRRL3_07401</t>
  </si>
  <si>
    <t>malate transporter</t>
  </si>
  <si>
    <t>NRRL3_06826</t>
  </si>
  <si>
    <t>mechanosensitive ion channel</t>
  </si>
  <si>
    <t>NRRL3_00857</t>
  </si>
  <si>
    <t>membrane apposition MARVEL domain-containing protein</t>
  </si>
  <si>
    <t>NRRL3_04731</t>
  </si>
  <si>
    <t>membrane protein Sur7/Rim9 family protein</t>
  </si>
  <si>
    <t>NRRL3_04684</t>
  </si>
  <si>
    <t>methylated-DNA-[protein]-cysteine S-methyltransferase domain-containing protein</t>
  </si>
  <si>
    <t>NRRL3_10169</t>
  </si>
  <si>
    <t>MFS - sugar transporter-like protein</t>
  </si>
  <si>
    <t>NRRL3_00670</t>
  </si>
  <si>
    <t>MFS multidrug transporter</t>
  </si>
  <si>
    <t>14 TM</t>
  </si>
  <si>
    <t>NRRL3_01170</t>
  </si>
  <si>
    <t>12 TM</t>
  </si>
  <si>
    <t>NRRL3_00900</t>
  </si>
  <si>
    <t>MFS pantothenate transporter</t>
  </si>
  <si>
    <t>NRRL3_00386</t>
  </si>
  <si>
    <t>MFS sugar transporter</t>
  </si>
  <si>
    <t>NRRL3_06403</t>
  </si>
  <si>
    <t>MFS transporter</t>
  </si>
  <si>
    <t>NRRL3_11027</t>
  </si>
  <si>
    <t>NRRL3_00737</t>
  </si>
  <si>
    <t>11 TM</t>
  </si>
  <si>
    <t>NRRL3_11761</t>
  </si>
  <si>
    <t>NRRL3_08687</t>
  </si>
  <si>
    <t>NRRL3_05963</t>
  </si>
  <si>
    <t>NRRL3_07322</t>
  </si>
  <si>
    <t>NRRL3_09104</t>
  </si>
  <si>
    <t>NRRL3_09936</t>
  </si>
  <si>
    <t>mitochondrial carrier protein-like protein</t>
  </si>
  <si>
    <t>NRRL3_05028</t>
  </si>
  <si>
    <t>myb domain-containing protein</t>
  </si>
  <si>
    <t>NRRL3_06441</t>
  </si>
  <si>
    <t>NAD-dependent epimerase/dehydratase domain-containing protein</t>
  </si>
  <si>
    <t>NRRL3_08712</t>
  </si>
  <si>
    <t>NRRL3_10159</t>
  </si>
  <si>
    <t>NADP-dependent oxidoreductase domain-containing protein</t>
  </si>
  <si>
    <t>NRRL3_11179</t>
  </si>
  <si>
    <t>nitrite reductase</t>
  </si>
  <si>
    <t>NRRL3_02949</t>
  </si>
  <si>
    <t>oxidase UstYa-like protein</t>
  </si>
  <si>
    <t>NRRL3_04962</t>
  </si>
  <si>
    <t>peptidase G1 family protein</t>
  </si>
  <si>
    <t>NRRL3_08553</t>
  </si>
  <si>
    <t>peptide-N4-(N-acetyl-beta-glucosaminyl)asparagine amidase-like protein</t>
  </si>
  <si>
    <t>NRRL3_09441</t>
  </si>
  <si>
    <t>phenazine biosynthesis PhzF-like protein protein</t>
  </si>
  <si>
    <t>NRRL3_09130</t>
  </si>
  <si>
    <t>phosphatidylserine decarboxylase-related protein</t>
  </si>
  <si>
    <t>NRRL3_04062</t>
  </si>
  <si>
    <t>phytanoyl-CoA dioxygenase-like protein</t>
  </si>
  <si>
    <t>NRRL3_00965</t>
  </si>
  <si>
    <t>PL2 pectin lyase Pel1A</t>
  </si>
  <si>
    <t>NRRL3_02634</t>
  </si>
  <si>
    <t>PLAC8 motif-containing protein</t>
  </si>
  <si>
    <t>NRRL3_07808</t>
  </si>
  <si>
    <t>plasma membrane fusion protein</t>
  </si>
  <si>
    <t>NRRL3_11293</t>
  </si>
  <si>
    <t>P-loop containing nucleoside triphosphate hydrolase domain-containing protein</t>
  </si>
  <si>
    <t>NRRL3_01421</t>
  </si>
  <si>
    <t>NRRL3_08288</t>
  </si>
  <si>
    <t>NRRL3_06002</t>
  </si>
  <si>
    <t>polyketide cyclase SnoaL-like domain-containing protein</t>
  </si>
  <si>
    <t>NRRL3_08443</t>
  </si>
  <si>
    <t>PRELI/Msf1 domain-containing protein</t>
  </si>
  <si>
    <t>NRRL3_11091</t>
  </si>
  <si>
    <t>prolyl endopeptidase EPR</t>
  </si>
  <si>
    <t>NRRL3_11523</t>
  </si>
  <si>
    <t>protein kinase domain-containing protein</t>
  </si>
  <si>
    <t>NRRL3_00265</t>
  </si>
  <si>
    <t>protoporphyrin uptake protein</t>
  </si>
  <si>
    <t>NRRL3_05550</t>
  </si>
  <si>
    <t>P-type ATPase subfamily IB protein</t>
  </si>
  <si>
    <t>8 TM</t>
  </si>
  <si>
    <t>NRRL3_06352</t>
  </si>
  <si>
    <t>purine nucleoside permease</t>
  </si>
  <si>
    <t>NRRL3_07188.1</t>
  </si>
  <si>
    <t>putative transposase</t>
  </si>
  <si>
    <t>NRRL3_04276</t>
  </si>
  <si>
    <t>pyridoxal phosphate-dependent decarboxylase family protein</t>
  </si>
  <si>
    <t>NRRL3_09375</t>
  </si>
  <si>
    <t>Ras guanine-nucleotide exchange factor domain-containing protein</t>
  </si>
  <si>
    <t>NRRL3_05755</t>
  </si>
  <si>
    <t>resistance to 7-aminocholesterol Rta-like protein</t>
  </si>
  <si>
    <t>NRRL3_01831</t>
  </si>
  <si>
    <t>ribonuclease H domain-containing protein</t>
  </si>
  <si>
    <t>NRRL3_02492</t>
  </si>
  <si>
    <t>ribonuclease T2</t>
  </si>
  <si>
    <t>NRRL3_08373</t>
  </si>
  <si>
    <t>RmlC-like cupin domain-containing protein</t>
  </si>
  <si>
    <t>NRRL3_10156</t>
  </si>
  <si>
    <t>S-adenosyl-L-methionine-dependent methyltransferase domain-containing protein</t>
  </si>
  <si>
    <t>NRRL3_07800</t>
  </si>
  <si>
    <t>NRRL3_04647</t>
  </si>
  <si>
    <t>NRRL3_08139</t>
  </si>
  <si>
    <t>SAP domain-containing protein</t>
  </si>
  <si>
    <t>NRRL3_03757</t>
  </si>
  <si>
    <t>serine hydrolase Fsh domain-containing protein</t>
  </si>
  <si>
    <t>NRRL3_01776</t>
  </si>
  <si>
    <t>serine peptidase aorsin</t>
  </si>
  <si>
    <t>NRRL3_04849</t>
  </si>
  <si>
    <t>serine-type carboxypeptidase PepF</t>
  </si>
  <si>
    <t>NRRL3_00962</t>
  </si>
  <si>
    <t>short-chain dehydrogenase/reductase family protein</t>
  </si>
  <si>
    <t>NRRL3_07921</t>
  </si>
  <si>
    <t>NRRL3_04857</t>
  </si>
  <si>
    <t>NRRL3_01429</t>
  </si>
  <si>
    <t>NRRL3_03932</t>
  </si>
  <si>
    <t>Slc26A/SulP transporter family protein</t>
  </si>
  <si>
    <t>NRRL3_01975</t>
  </si>
  <si>
    <t>NRRL3_08378</t>
  </si>
  <si>
    <t>spherulation-specific family 4 protein</t>
  </si>
  <si>
    <t>NRRL3_05886</t>
  </si>
  <si>
    <t>sphingolipid C9-methyltransferase</t>
  </si>
  <si>
    <t>NRRL3_10153</t>
  </si>
  <si>
    <t>SRPBCC domain-containing protein</t>
  </si>
  <si>
    <t>NRRL3_06098</t>
  </si>
  <si>
    <t>Stc1 domain-containing protein</t>
  </si>
  <si>
    <t>NRRL3_00350</t>
  </si>
  <si>
    <t>stress-response CsbD-like protein</t>
  </si>
  <si>
    <t>NRRL3_09719</t>
  </si>
  <si>
    <t>taurine dioxygenase TauD/TfdA domain-containing protein</t>
  </si>
  <si>
    <t>NRRL3_07207</t>
  </si>
  <si>
    <t>Tc1-mariner class transposase Ant1</t>
  </si>
  <si>
    <t>NRRL3_05453</t>
  </si>
  <si>
    <t>tetratricopeptide-like helical domain-containing protein</t>
  </si>
  <si>
    <t>NRRL3_07269</t>
  </si>
  <si>
    <t>thaumatin-like protein</t>
  </si>
  <si>
    <t>NRRL3_02393</t>
  </si>
  <si>
    <t>thiamine pyrophosphate enzyme domain-containing protein</t>
  </si>
  <si>
    <t>NRRL3_04157</t>
  </si>
  <si>
    <t>thioredoxin domain-containing protein</t>
  </si>
  <si>
    <t>NRRL3_10286</t>
  </si>
  <si>
    <t>transferase family protein</t>
  </si>
  <si>
    <t>NRRL3_11106</t>
  </si>
  <si>
    <t>tripeptidyl peptidase</t>
  </si>
  <si>
    <t>NRRL3_11745</t>
  </si>
  <si>
    <t>NRRL3_05029</t>
  </si>
  <si>
    <t xml:space="preserve">tRNA (carboxymethyluridine(34)-5-O)-methyltransferase </t>
  </si>
  <si>
    <t>NRRL3_00669</t>
  </si>
  <si>
    <t>tryptophan synthase subunit beta</t>
  </si>
  <si>
    <t>NRRL3_07971</t>
  </si>
  <si>
    <t>type I mannose-6-phosphate isomerase-like protein</t>
  </si>
  <si>
    <t>NRRL3_07834</t>
  </si>
  <si>
    <t>type I phosphodiesterase/nucleotide pyrophosphatase/phosphate transferase family protein</t>
  </si>
  <si>
    <t>NRRL3_07229</t>
  </si>
  <si>
    <t>UDP-galactopyranose mutase - involved in cell wall biosynthesis</t>
  </si>
  <si>
    <t>NRRL3_05825</t>
  </si>
  <si>
    <t>zinc finger domain-containing protein - C2H2-type</t>
  </si>
  <si>
    <t>NRRL3_04911</t>
  </si>
  <si>
    <t>zinc finger domain-containing protein - RING-CH-type</t>
  </si>
  <si>
    <t>NRRL3_05026</t>
  </si>
  <si>
    <t>zinc finger domain-containing protein - SWIM-type</t>
  </si>
  <si>
    <t>NRRL3_03038</t>
  </si>
  <si>
    <t>Zn2Cys6 transcriptional regulator</t>
  </si>
  <si>
    <t>NRRL3_08652</t>
  </si>
  <si>
    <t>NRRL3_07562</t>
  </si>
  <si>
    <t>NRRL3_01061</t>
  </si>
  <si>
    <t>NRRL3_05623</t>
  </si>
  <si>
    <t>NRRL3_02448</t>
  </si>
  <si>
    <t>2-methylcitrate dehydratase</t>
  </si>
  <si>
    <t>NRRL3_02836</t>
  </si>
  <si>
    <t xml:space="preserve">2-OG/Fe dependent xanthine dioxygenase </t>
  </si>
  <si>
    <t>NRRL3_07473</t>
  </si>
  <si>
    <t>2-oxoglutarate/iron-dependent dioxygenase domain-containing protein</t>
  </si>
  <si>
    <t>NRRL3_07437</t>
  </si>
  <si>
    <t>3-isopropylmalate dehydrogenase Leu2B</t>
  </si>
  <si>
    <t>NRRL3_06291</t>
  </si>
  <si>
    <t>6-methylsalicylic acid synthase YanA</t>
  </si>
  <si>
    <t>NRRL3_09822</t>
  </si>
  <si>
    <t>AAA-type ATPase</t>
  </si>
  <si>
    <t>NRRL3_08665</t>
  </si>
  <si>
    <t>AAA-type ATPase family protein</t>
  </si>
  <si>
    <t>NRRL3_02344</t>
  </si>
  <si>
    <t>ABC multidrug transporter</t>
  </si>
  <si>
    <t>NRRL3_01961</t>
  </si>
  <si>
    <t>NRRL3_05858</t>
  </si>
  <si>
    <t>ABC transporter</t>
  </si>
  <si>
    <t>NRRL3_00818</t>
  </si>
  <si>
    <t>ABC transporter-like domain-containing protein</t>
  </si>
  <si>
    <t>NRRL3_01425</t>
  </si>
  <si>
    <t>acid phosphatase</t>
  </si>
  <si>
    <t>NRRL3_00723</t>
  </si>
  <si>
    <t>NRRL3_11512</t>
  </si>
  <si>
    <t>NRRL3_10502</t>
  </si>
  <si>
    <t>NRRL3_04633</t>
  </si>
  <si>
    <t>ACT domain-containing protein</t>
  </si>
  <si>
    <t>NRRL3_00874</t>
  </si>
  <si>
    <t>acyl-CoA dehydrogenase</t>
  </si>
  <si>
    <t>NRRL3_08881</t>
  </si>
  <si>
    <t>acyl-CoA dehydrogenase/oxidase domain-containing protein</t>
  </si>
  <si>
    <t>NRRL3_02974</t>
  </si>
  <si>
    <t>acyl-CoA desaturase</t>
  </si>
  <si>
    <t>NRRL3_01060</t>
  </si>
  <si>
    <t>acyl-CoA ligase</t>
  </si>
  <si>
    <t>NRRL3_01721</t>
  </si>
  <si>
    <t>alcohol acetyltransferase/N-acetyltransferase family protein</t>
  </si>
  <si>
    <t>NRRL3_02973</t>
  </si>
  <si>
    <t>NRRL3_09847</t>
  </si>
  <si>
    <t>NRRL3_06772</t>
  </si>
  <si>
    <t>NRRL3_06385</t>
  </si>
  <si>
    <t>NRRL3_10372</t>
  </si>
  <si>
    <t>aldose 1-/glucose-6-phosphate 1-epimerase family protein</t>
  </si>
  <si>
    <t>NRRL3_00078</t>
  </si>
  <si>
    <t>alpha/beta hydrolase fold domain-containing protein</t>
  </si>
  <si>
    <t>NRRL3_05686</t>
  </si>
  <si>
    <t>NRRL3_08537</t>
  </si>
  <si>
    <t>NRRL3_11455</t>
  </si>
  <si>
    <t>NRRL3_01206</t>
  </si>
  <si>
    <t>NRRL3_10226</t>
  </si>
  <si>
    <t>NRRL3_03172</t>
  </si>
  <si>
    <t>NRRL3_09571</t>
  </si>
  <si>
    <t>NRRL3_01226</t>
  </si>
  <si>
    <t>NRRL3_06247</t>
  </si>
  <si>
    <t>NRRL3_10237</t>
  </si>
  <si>
    <t>NRRL3_02986</t>
  </si>
  <si>
    <t>NRRL3_00137</t>
  </si>
  <si>
    <t>NRRL3_02851</t>
  </si>
  <si>
    <t>NRRL3_03353</t>
  </si>
  <si>
    <t>NRRL3_03315</t>
  </si>
  <si>
    <t>alpha/beta hydrolase fold-3 domain-containing protein</t>
  </si>
  <si>
    <t>NRRL3_01722</t>
  </si>
  <si>
    <t>NRRL3_03199</t>
  </si>
  <si>
    <t>NRRL3_11097</t>
  </si>
  <si>
    <t>amine oxidase</t>
  </si>
  <si>
    <t>NRRL3_10037</t>
  </si>
  <si>
    <t>amino acid permease/SLC12A domain-containing protein</t>
  </si>
  <si>
    <t>NRRL3_00026</t>
  </si>
  <si>
    <t>NRRL3_02722</t>
  </si>
  <si>
    <t>NRRL3_10976</t>
  </si>
  <si>
    <t>ammonium transporter</t>
  </si>
  <si>
    <t>SP, 11 TM</t>
  </si>
  <si>
    <t>NRRL3_06395</t>
  </si>
  <si>
    <t>NRRL3_09352</t>
  </si>
  <si>
    <t>NRRL3_11654</t>
  </si>
  <si>
    <t>NRRL3_06802</t>
  </si>
  <si>
    <t>ankyrin repeat domain-containing protein</t>
  </si>
  <si>
    <t>NRRL3_03232</t>
  </si>
  <si>
    <t>NRRL3_09066</t>
  </si>
  <si>
    <t>NRRL3_11793</t>
  </si>
  <si>
    <t>NRRL3_01744</t>
  </si>
  <si>
    <t>NRRL3_10227</t>
  </si>
  <si>
    <t>NRRL3_11487</t>
  </si>
  <si>
    <t>NRRL3_09132</t>
  </si>
  <si>
    <t>NRRL3_08557</t>
  </si>
  <si>
    <t>NRRL3_08185</t>
  </si>
  <si>
    <t>NRRL3_04330</t>
  </si>
  <si>
    <t>antifungal protein</t>
  </si>
  <si>
    <t>NRRL3_10417</t>
  </si>
  <si>
    <t>armadillo-like helical domain-containing protein</t>
  </si>
  <si>
    <t>NRRL3_04282</t>
  </si>
  <si>
    <t>aromatic-ring-hydroxylating dioxygenase</t>
  </si>
  <si>
    <t>NRRL3_07381</t>
  </si>
  <si>
    <t>arylacetonitrilase NitAn</t>
  </si>
  <si>
    <t>NRRL3_01394</t>
  </si>
  <si>
    <t>NRRL3_10267</t>
  </si>
  <si>
    <t>NRRL3_07595</t>
  </si>
  <si>
    <t>ATP synthase - F0 complex - subunit C - mitochondrial</t>
  </si>
  <si>
    <t>NRRL3_11289</t>
  </si>
  <si>
    <t>beta-glucosidase-like protein</t>
  </si>
  <si>
    <t>NRRL3_03137</t>
  </si>
  <si>
    <t>bifunctional N-acetyl-gamma-glutamyl-phosphate reductase and acetylglutamate kinase - mitochondrial</t>
  </si>
  <si>
    <t>NRRL3_01941</t>
  </si>
  <si>
    <t>NRRL3_08133</t>
  </si>
  <si>
    <t>NRRL3_11011</t>
  </si>
  <si>
    <t>calcineurin-like phosphoesterase domain-containing protein</t>
  </si>
  <si>
    <t>NRRL3_10199</t>
  </si>
  <si>
    <t>NRRL3_07300</t>
  </si>
  <si>
    <t>calcium permeable stress-gated cation channel 1</t>
  </si>
  <si>
    <t>SP, 8 TM</t>
  </si>
  <si>
    <t>NRRL3_01338</t>
  </si>
  <si>
    <t>calycin domain-containing protein</t>
  </si>
  <si>
    <t>NRRL3_08340</t>
  </si>
  <si>
    <t>carboxymuconolactone decarboxylase-like protein</t>
  </si>
  <si>
    <t>NRRL3_08017</t>
  </si>
  <si>
    <t>carotenoid oxygenase-like protein</t>
  </si>
  <si>
    <t>NRRL3_04373</t>
  </si>
  <si>
    <t>caspase-like domain-containing protein</t>
  </si>
  <si>
    <t>NRRL3_09707</t>
  </si>
  <si>
    <t>NRRL3_08592</t>
  </si>
  <si>
    <t>CBM50 carbohydrate-binding module family 50 protein</t>
  </si>
  <si>
    <t>NRRL3_03735</t>
  </si>
  <si>
    <t xml:space="preserve">CCHC-zinc finger  protein </t>
  </si>
  <si>
    <t>NRRL3_03665</t>
  </si>
  <si>
    <t>CDR ABC transporter domain-containing protein</t>
  </si>
  <si>
    <t>NRRL3_10841</t>
  </si>
  <si>
    <t>CE3 carbohydrate esterase family 3 protein</t>
  </si>
  <si>
    <t>NRRL3_07991</t>
  </si>
  <si>
    <t>cell wall mannoprotein 1-like protein</t>
  </si>
  <si>
    <t>NRRL3_04198</t>
  </si>
  <si>
    <t>cell wall synthesis Kre9/Knh1 family protein</t>
  </si>
  <si>
    <t>NRRL3_10495</t>
  </si>
  <si>
    <t>NRRL3_07436</t>
  </si>
  <si>
    <t>cell-wall integrity signaling Mid2 domain-containing protein</t>
  </si>
  <si>
    <t>NRRL3_09919</t>
  </si>
  <si>
    <t>cell-wall synthesis Kre9/Knh1 family protein</t>
  </si>
  <si>
    <t>NRRL3_02176</t>
  </si>
  <si>
    <t>ceramidase-like protein</t>
  </si>
  <si>
    <t>NRRL3_09704</t>
  </si>
  <si>
    <t>CHAT domain-containing protein</t>
  </si>
  <si>
    <t>NRRL3_09709</t>
  </si>
  <si>
    <t>NRRL3_08848</t>
  </si>
  <si>
    <t>NRRL3_00402</t>
  </si>
  <si>
    <t>choline permease</t>
  </si>
  <si>
    <t>SP, 12 TM</t>
  </si>
  <si>
    <t>NRRL3_01725</t>
  </si>
  <si>
    <t>chromate transporter</t>
  </si>
  <si>
    <t>9 TM</t>
  </si>
  <si>
    <t>NRRL3_02450</t>
  </si>
  <si>
    <t>cis-aconitate decarboxylase</t>
  </si>
  <si>
    <t>NRRL3_02449</t>
  </si>
  <si>
    <t>citrate synthase-like protein</t>
  </si>
  <si>
    <t>NRRL3_04280</t>
  </si>
  <si>
    <t>CoA-transferase family III protein</t>
  </si>
  <si>
    <t>NRRL3_01073</t>
  </si>
  <si>
    <t>COMT-type O-methyltransferase family protein</t>
  </si>
  <si>
    <t>NRRL3_06190</t>
  </si>
  <si>
    <t>NRRL3_10146</t>
  </si>
  <si>
    <t>NRRL3_03186</t>
  </si>
  <si>
    <t>concanavalin A-like lectin/glucanase domain-containing protein</t>
  </si>
  <si>
    <t>NRRL3_10382</t>
  </si>
  <si>
    <t>NRRL3_11459</t>
  </si>
  <si>
    <t>NRRL3_00927</t>
  </si>
  <si>
    <t>NRRL3_09031</t>
  </si>
  <si>
    <t>NRRL3_06292</t>
  </si>
  <si>
    <t>NRRL3_10373</t>
  </si>
  <si>
    <t>NRRL3_08310</t>
  </si>
  <si>
    <t>NRRL3_11521</t>
  </si>
  <si>
    <t>NRRL3_01252</t>
  </si>
  <si>
    <t>NRRL3_00860</t>
  </si>
  <si>
    <t>NRRL3_06288</t>
  </si>
  <si>
    <t>cytochrome P450 YanC</t>
  </si>
  <si>
    <t>NRRL3_00740</t>
  </si>
  <si>
    <t>DEAD/DEAH box helicase domain-containing protein</t>
  </si>
  <si>
    <t>NRRL3_09539</t>
  </si>
  <si>
    <t>deaminase OTT_1508-like protein</t>
  </si>
  <si>
    <t>NRRL3_06289</t>
  </si>
  <si>
    <t>decarboxylase YanB</t>
  </si>
  <si>
    <t>NRRL3_11035</t>
  </si>
  <si>
    <t>dehydroshikimate dehydratase</t>
  </si>
  <si>
    <t>NRRL3_06930</t>
  </si>
  <si>
    <t>D-galacturonate reductase</t>
  </si>
  <si>
    <t>NRRL3_04341</t>
  </si>
  <si>
    <t>dimeric alpha-beta barrel domain-containing protein</t>
  </si>
  <si>
    <t>NRRL3_11263</t>
  </si>
  <si>
    <t>D-isomer specific 2-hydroxyacid dehydrogenase domain-containing protein</t>
  </si>
  <si>
    <t>NRRL3_08591</t>
  </si>
  <si>
    <t>DNA ligase</t>
  </si>
  <si>
    <t>NRRL3_08612</t>
  </si>
  <si>
    <t>D-serine dehydratase-like protein</t>
  </si>
  <si>
    <t>NRRL3_11801</t>
  </si>
  <si>
    <t>NRRL3_10150</t>
  </si>
  <si>
    <t>NRRL3_00773</t>
  </si>
  <si>
    <t>EF-hand domain-containing protein</t>
  </si>
  <si>
    <t>NRRL3_06394</t>
  </si>
  <si>
    <t>emopamil-binding protein-like protein</t>
  </si>
  <si>
    <t>NRRL3_10374</t>
  </si>
  <si>
    <t>enoyl reductase</t>
  </si>
  <si>
    <t>NRRL3_05587</t>
  </si>
  <si>
    <t>EthD domain-containing protein</t>
  </si>
  <si>
    <t>NRRL3_03248</t>
  </si>
  <si>
    <t>NRRL3_04233</t>
  </si>
  <si>
    <t>NRRL3_04411</t>
  </si>
  <si>
    <t xml:space="preserve">FAD linked oxidase </t>
  </si>
  <si>
    <t>NRRL3_01749</t>
  </si>
  <si>
    <t>NRRL3_03904</t>
  </si>
  <si>
    <t>NRRL3_02415</t>
  </si>
  <si>
    <t>NRRL3_06296</t>
  </si>
  <si>
    <t>FAD-containing dehydrogenase</t>
  </si>
  <si>
    <t>NRRL3_03794</t>
  </si>
  <si>
    <t>fasciclin domain-containing protein</t>
  </si>
  <si>
    <t>NRRL3_09520</t>
  </si>
  <si>
    <t>NRRL3_08958</t>
  </si>
  <si>
    <t>NRRL3_02073</t>
  </si>
  <si>
    <t>NRRL3_06171</t>
  </si>
  <si>
    <t>flavoprotein monooxygenase</t>
  </si>
  <si>
    <t>NRRL3_07995</t>
  </si>
  <si>
    <t>NRRL3_07484</t>
  </si>
  <si>
    <t>NRRL3_09554</t>
  </si>
  <si>
    <t>fungal death-pathway protein SesB domain-containing protein</t>
  </si>
  <si>
    <t>NRRL3_01423</t>
  </si>
  <si>
    <t>gamma-glutamylcyclotransferase domain-containing protein</t>
  </si>
  <si>
    <t>NRRL3_08331a1</t>
  </si>
  <si>
    <t>NRRL3_06319</t>
  </si>
  <si>
    <t>GH glycoside hydrolase-like protein</t>
  </si>
  <si>
    <t>NRRL3_04199</t>
  </si>
  <si>
    <t>NRRL3_04200</t>
  </si>
  <si>
    <t>GH13 glycoside hydrolase family 13/glycosyltransferase family 5 protein</t>
  </si>
  <si>
    <t>NRRL3_04809</t>
  </si>
  <si>
    <t>NRRL3_00523</t>
  </si>
  <si>
    <t>GH18 chitinase</t>
  </si>
  <si>
    <t>NRRL3_11445</t>
  </si>
  <si>
    <t>NRRL3_05260</t>
  </si>
  <si>
    <t>GH28 exo-polygalacturonase Pgx28C</t>
  </si>
  <si>
    <t>NRRL3_10041</t>
  </si>
  <si>
    <t>GH76 glycoside hydrolase family 76 protein</t>
  </si>
  <si>
    <t>NRRL3_00956</t>
  </si>
  <si>
    <t>GH92 alpha mannosidase</t>
  </si>
  <si>
    <t>NRRL3_00019</t>
  </si>
  <si>
    <t>NRRL3_02821</t>
  </si>
  <si>
    <t>glucooligosaccharide oxidase</t>
  </si>
  <si>
    <t>NRRL3_10380</t>
  </si>
  <si>
    <t>glutathione S-transferase</t>
  </si>
  <si>
    <t>NRRL3_05371</t>
  </si>
  <si>
    <t>NRRL3_02747</t>
  </si>
  <si>
    <t>glutathione synthase</t>
  </si>
  <si>
    <t>NRRL3_09465</t>
  </si>
  <si>
    <t>glutathione-dependent formaldehyde-activating enzyme/centromere protein V domain-containing protein</t>
  </si>
  <si>
    <t>NRRL3_10034</t>
  </si>
  <si>
    <t>NRRL3_00287</t>
  </si>
  <si>
    <t>NRRL3_03214</t>
  </si>
  <si>
    <t>glyceraldehyde-3-phosphate dehydrogenase</t>
  </si>
  <si>
    <t>NRRL3_11062</t>
  </si>
  <si>
    <t>glycine zipper 2TM domain-containing protein</t>
  </si>
  <si>
    <t>NRRL3_09018</t>
  </si>
  <si>
    <t>glycine-tRNA ligase - cytosolic</t>
  </si>
  <si>
    <t>NRRL3_00771</t>
  </si>
  <si>
    <t>glycosylphosphatidylinositol-anchored cell wall mannoprotein CwpA</t>
  </si>
  <si>
    <t>NRRL3_08323</t>
  </si>
  <si>
    <t>glyoxalase domain-containing protein</t>
  </si>
  <si>
    <t>NRRL3_07994</t>
  </si>
  <si>
    <t>NRRL3_01408</t>
  </si>
  <si>
    <t>NRRL3_07599</t>
  </si>
  <si>
    <t>GNAT domain-containing protein</t>
  </si>
  <si>
    <t>NRRL3_01630</t>
  </si>
  <si>
    <t>GT glycosyltransferase</t>
  </si>
  <si>
    <t>NRRL3_00298</t>
  </si>
  <si>
    <t>GT2 glycosyltransferase</t>
  </si>
  <si>
    <t>NRRL3_08365</t>
  </si>
  <si>
    <t>GT2 glycosyltransferase family 2 protein</t>
  </si>
  <si>
    <t>NRRL3_04893</t>
  </si>
  <si>
    <t>GT20 alpha -alpha-trehalose-phosphate synthase [UDP-forming]</t>
  </si>
  <si>
    <t>NRRL3_04894</t>
  </si>
  <si>
    <t>GT20 glycosyltransferase</t>
  </si>
  <si>
    <t>NRRL3_02981</t>
  </si>
  <si>
    <t>GT25 glycosyltransferase family 25 protein</t>
  </si>
  <si>
    <t>NRRL3_00125</t>
  </si>
  <si>
    <t>GT31 glycosyltransferase family 31 protein</t>
  </si>
  <si>
    <t>NRRL3_02926</t>
  </si>
  <si>
    <t xml:space="preserve">GT4 glycosyltransferase </t>
  </si>
  <si>
    <t>NRRL3_02436</t>
  </si>
  <si>
    <t>GT4 glycosyltransferase family 4 protein</t>
  </si>
  <si>
    <t>NRRL3_06317</t>
  </si>
  <si>
    <t>NRRL3_04136</t>
  </si>
  <si>
    <t>NRRL3_11184</t>
  </si>
  <si>
    <t>HAD hydrolase subfamily IA protein</t>
  </si>
  <si>
    <t>NRRL3_05605</t>
  </si>
  <si>
    <t>HD domain-containing protein</t>
  </si>
  <si>
    <t>NRRL3_08976</t>
  </si>
  <si>
    <t>heterokaryon incompatibility domain-containing protein</t>
  </si>
  <si>
    <t>NRRL3_01816</t>
  </si>
  <si>
    <t>NRRL3_02917</t>
  </si>
  <si>
    <t>NRRL3_02264</t>
  </si>
  <si>
    <t>high mobility group box domain-containing protein</t>
  </si>
  <si>
    <t>NRRL3_07777</t>
  </si>
  <si>
    <t>NRRL3_00018</t>
  </si>
  <si>
    <t>histidine acid phosphatase-like protein</t>
  </si>
  <si>
    <t>NRRL3_10385</t>
  </si>
  <si>
    <t>histidine kinase-like ATPase domain-containing protein</t>
  </si>
  <si>
    <t>NRRL3_10612</t>
  </si>
  <si>
    <t>histidine phosphatase superfamily protein</t>
  </si>
  <si>
    <t>NRRL3_00129.1</t>
  </si>
  <si>
    <t>NRRL3_04636</t>
  </si>
  <si>
    <t xml:space="preserve">histidine phosphatase superfamily protein - clade 1 </t>
  </si>
  <si>
    <t>NRRL3_06849</t>
  </si>
  <si>
    <t>NRRL3_10935</t>
  </si>
  <si>
    <t>NRRL3_10269</t>
  </si>
  <si>
    <t>NRRL3_06548</t>
  </si>
  <si>
    <t>histone chaperone domain-containing protein</t>
  </si>
  <si>
    <t>NRRL3_01882</t>
  </si>
  <si>
    <t>homogentisate 1 -2-dioxygenase</t>
  </si>
  <si>
    <t>NRRL3_08975</t>
  </si>
  <si>
    <t>H-type lectin domain-containing protein</t>
  </si>
  <si>
    <t>NRRL3_03871</t>
  </si>
  <si>
    <t>hydrophobin-like protein</t>
  </si>
  <si>
    <t>NRRL3_08536</t>
  </si>
  <si>
    <t>hydroxyornithine transacylase SidF</t>
  </si>
  <si>
    <t>NRRL3_09724</t>
  </si>
  <si>
    <t>NRRL3_11751</t>
  </si>
  <si>
    <t>NRRL3_11320</t>
  </si>
  <si>
    <t>NRRL3_06361</t>
  </si>
  <si>
    <t>NRRL3_04563</t>
  </si>
  <si>
    <t>NRRL3_07129</t>
  </si>
  <si>
    <t>NRRL3_01205</t>
  </si>
  <si>
    <t>NRRL3_05091</t>
  </si>
  <si>
    <t>NRRL3_02911</t>
  </si>
  <si>
    <t>NRRL3_00510</t>
  </si>
  <si>
    <t>NRRL3_08952</t>
  </si>
  <si>
    <t>NRRL3_10038</t>
  </si>
  <si>
    <t>NRRL3_04810</t>
  </si>
  <si>
    <t>NRRL3_00049</t>
  </si>
  <si>
    <t>NRRL3_11511</t>
  </si>
  <si>
    <t>NRRL3_11265</t>
  </si>
  <si>
    <t>NRRL3_06386</t>
  </si>
  <si>
    <t>NRRL3_07591</t>
  </si>
  <si>
    <t>NRRL3_08944</t>
  </si>
  <si>
    <t>NRRL3_04706</t>
  </si>
  <si>
    <t>NRRL3_11735</t>
  </si>
  <si>
    <t>NRRL3_01253</t>
  </si>
  <si>
    <t>NRRL3_05543</t>
  </si>
  <si>
    <t>NRRL3_09651</t>
  </si>
  <si>
    <t>NRRL3_03818</t>
  </si>
  <si>
    <t>NRRL3_08274</t>
  </si>
  <si>
    <t>NRRL3_05495</t>
  </si>
  <si>
    <t>NRRL3_03009</t>
  </si>
  <si>
    <t>NRRL3_08267</t>
  </si>
  <si>
    <t>NRRL3_01371</t>
  </si>
  <si>
    <t>NRRL3_09423</t>
  </si>
  <si>
    <t>NRRL3_06788</t>
  </si>
  <si>
    <t>NRRL3_02339</t>
  </si>
  <si>
    <t>NRRL3_11151</t>
  </si>
  <si>
    <t>NRRL3_03004</t>
  </si>
  <si>
    <t>NRRL3_07780</t>
  </si>
  <si>
    <t>NRRL3_00183</t>
  </si>
  <si>
    <t>NRRL3_02323</t>
  </si>
  <si>
    <t>NRRL3_01309</t>
  </si>
  <si>
    <t>NRRL3_01074</t>
  </si>
  <si>
    <t>NRRL3_00779</t>
  </si>
  <si>
    <t>NRRL3_09033</t>
  </si>
  <si>
    <t>NRRL3_02980</t>
  </si>
  <si>
    <t>NRRL3_08763</t>
  </si>
  <si>
    <t>NRRL3_01752</t>
  </si>
  <si>
    <t>NRRL3_04209a1</t>
  </si>
  <si>
    <t>NRRL3_04412</t>
  </si>
  <si>
    <t>NRRL3_07588</t>
  </si>
  <si>
    <t>3 TM</t>
  </si>
  <si>
    <t>NRRL3_09067</t>
  </si>
  <si>
    <t>NRRL3_00130</t>
  </si>
  <si>
    <t>NRRL3_02995</t>
  </si>
  <si>
    <t>NRRL3_07131</t>
  </si>
  <si>
    <t>NRRL3_09381</t>
  </si>
  <si>
    <t>NRRL3_00021</t>
  </si>
  <si>
    <t>NRRL3_01778</t>
  </si>
  <si>
    <t>NRRL3_09584</t>
  </si>
  <si>
    <t>NRRL3_00297</t>
  </si>
  <si>
    <t>NRRL3_01748</t>
  </si>
  <si>
    <t>NRRL3_10039</t>
  </si>
  <si>
    <t>2TM</t>
  </si>
  <si>
    <t>NRRL3_00689</t>
  </si>
  <si>
    <t>NRRL3_04179</t>
  </si>
  <si>
    <t>NRRL3_09124</t>
  </si>
  <si>
    <t>NRRL3_09499</t>
  </si>
  <si>
    <t>NRRL3_01337</t>
  </si>
  <si>
    <t>NRRL3_07895</t>
  </si>
  <si>
    <t>NRRL3_01735</t>
  </si>
  <si>
    <t>NRRL3_08760</t>
  </si>
  <si>
    <t>NRRL3_00688</t>
  </si>
  <si>
    <t>NRRL3_03156</t>
  </si>
  <si>
    <t>NRRL3_08619</t>
  </si>
  <si>
    <t>NRRL3_11718</t>
  </si>
  <si>
    <t>NRRL3_03312</t>
  </si>
  <si>
    <t>NRRL3_03058</t>
  </si>
  <si>
    <t>NRRL3_04660</t>
  </si>
  <si>
    <t>NRRL3_02910</t>
  </si>
  <si>
    <t>NRRL3_02937</t>
  </si>
  <si>
    <t>NRRL3_09705</t>
  </si>
  <si>
    <t>NRRL3_02849</t>
  </si>
  <si>
    <t>NRRL3_00046</t>
  </si>
  <si>
    <t>NRRL3_06714</t>
  </si>
  <si>
    <t>NRRL3_05464</t>
  </si>
  <si>
    <t>NRRL3_07403</t>
  </si>
  <si>
    <t>NRRL3_11691</t>
  </si>
  <si>
    <t>NRRL3_03740</t>
  </si>
  <si>
    <t>NRRL3_00017</t>
  </si>
  <si>
    <t>NRRL3_09706</t>
  </si>
  <si>
    <t>NRRL3_06226</t>
  </si>
  <si>
    <t>NRRL3_04707</t>
  </si>
  <si>
    <t>NRRL3_01799</t>
  </si>
  <si>
    <t>NRRL3_06850</t>
  </si>
  <si>
    <t>NRRL3_02556</t>
  </si>
  <si>
    <t>NRRL3_09523</t>
  </si>
  <si>
    <t>NRRL3_04216</t>
  </si>
  <si>
    <t>NRRL3_09524</t>
  </si>
  <si>
    <t>NRRL3_01446</t>
  </si>
  <si>
    <t>NRRL3_09558</t>
  </si>
  <si>
    <t>NRRL3_00295</t>
  </si>
  <si>
    <t>NRRL3_03990</t>
  </si>
  <si>
    <t>NRRL3_01333.1</t>
  </si>
  <si>
    <t>NRRL3_05321</t>
  </si>
  <si>
    <t>NRRL3_02555</t>
  </si>
  <si>
    <t>NRRL3_00863</t>
  </si>
  <si>
    <t>NRRL3_02850</t>
  </si>
  <si>
    <t>NRRL3_04240</t>
  </si>
  <si>
    <t>NRRL3_06298</t>
  </si>
  <si>
    <t>NRRL3_01442</t>
  </si>
  <si>
    <t>NRRL3_01443</t>
  </si>
  <si>
    <t>NRRL3_00861</t>
  </si>
  <si>
    <t>NRRL3_00975</t>
  </si>
  <si>
    <t>NRRL3_01028</t>
  </si>
  <si>
    <t>NRRL3_01146</t>
  </si>
  <si>
    <t>NRRL3_01218</t>
  </si>
  <si>
    <t>NRRL3_01612</t>
  </si>
  <si>
    <t>NRRL3_01840</t>
  </si>
  <si>
    <t>NRRL3_02020</t>
  </si>
  <si>
    <t>NRRL3_02020a1</t>
  </si>
  <si>
    <t>NRRL3_02177</t>
  </si>
  <si>
    <t>NRRL3_02689</t>
  </si>
  <si>
    <t>NRRL3_02734</t>
  </si>
  <si>
    <t>NRRL3_02943</t>
  </si>
  <si>
    <t>NRRL3_02972</t>
  </si>
  <si>
    <t>NRRL3_03007</t>
  </si>
  <si>
    <t>NRRL3_03050</t>
  </si>
  <si>
    <t>NRRL3_03413</t>
  </si>
  <si>
    <t>NRRL3_03638</t>
  </si>
  <si>
    <t>NRRL3_04125</t>
  </si>
  <si>
    <t>NRRL3_04367</t>
  </si>
  <si>
    <t>NRRL3_04401a1</t>
  </si>
  <si>
    <t>NRRL3_04601</t>
  </si>
  <si>
    <t>NRRL3_04661</t>
  </si>
  <si>
    <t>NRRL3_04719</t>
  </si>
  <si>
    <t>NRRL3_05230</t>
  </si>
  <si>
    <t>NRRL3_05311</t>
  </si>
  <si>
    <t>NRRL3_05545</t>
  </si>
  <si>
    <t>NRRL3_06262</t>
  </si>
  <si>
    <t>NRRL3_06337</t>
  </si>
  <si>
    <t>NRRL3_06664</t>
  </si>
  <si>
    <t>NRRL3_07194</t>
  </si>
  <si>
    <t>NRRL3_07195</t>
  </si>
  <si>
    <t>NRRL3_07223</t>
  </si>
  <si>
    <t>NRRL3_07224</t>
  </si>
  <si>
    <t>NRRL3_07410</t>
  </si>
  <si>
    <t>NRRL3_07439</t>
  </si>
  <si>
    <t>NRRL3_07597</t>
  </si>
  <si>
    <t>NRRL3_07708</t>
  </si>
  <si>
    <t>NRRL3_08812</t>
  </si>
  <si>
    <t>NRRL3_09022</t>
  </si>
  <si>
    <t>NRRL3_09243</t>
  </si>
  <si>
    <t>NRRL3_09422</t>
  </si>
  <si>
    <t>NRRL3_09702</t>
  </si>
  <si>
    <t>NRRL3_09703</t>
  </si>
  <si>
    <t>NRRL3_09738</t>
  </si>
  <si>
    <t>NRRL3_10147</t>
  </si>
  <si>
    <t>NRRL3_10302</t>
  </si>
  <si>
    <t>NRRL3_10364</t>
  </si>
  <si>
    <t>NRRL3_10822</t>
  </si>
  <si>
    <t>NRRL3_11098.1</t>
  </si>
  <si>
    <t>NRRL3_11123</t>
  </si>
  <si>
    <t>NRRL3_11514</t>
  </si>
  <si>
    <t>NRRL3_11679</t>
  </si>
  <si>
    <t>NRRL3_00859</t>
  </si>
  <si>
    <t>integral membrane protein</t>
  </si>
  <si>
    <t>SP, 3 TM</t>
  </si>
  <si>
    <t>NRRL3_06150</t>
  </si>
  <si>
    <t>isochorismatase-like domain-containing protein</t>
  </si>
  <si>
    <t>NRRL3_06201</t>
  </si>
  <si>
    <t>ketopantoate reductase ApbA/PANE-like protein</t>
  </si>
  <si>
    <t>NRRL3_02840</t>
  </si>
  <si>
    <t>lactonase domain-containing protein</t>
  </si>
  <si>
    <t>NRRL3_02523</t>
  </si>
  <si>
    <t>L-arabinitol 4-dehydrogenase LadA</t>
  </si>
  <si>
    <t>NRRL3_01551</t>
  </si>
  <si>
    <t>NRRL3_03769</t>
  </si>
  <si>
    <t>NRRL3_05764</t>
  </si>
  <si>
    <t>L-lysine 6-monooxygenase/L-ornithine 5-monooxygenase family protein</t>
  </si>
  <si>
    <t>NRRL3_04938</t>
  </si>
  <si>
    <t>long-chain-fatty-acid--CoA ligase FadD17-like protein</t>
  </si>
  <si>
    <t>NRRL3_02168</t>
  </si>
  <si>
    <t>low affinity zinc transporter - plasma membrane</t>
  </si>
  <si>
    <t>NRRL3_00970</t>
  </si>
  <si>
    <t>LPS-induced tumour necrosis alpha factor domain-containing protein</t>
  </si>
  <si>
    <t>NRRL3_08837</t>
  </si>
  <si>
    <t>L-rhamnose-1-dehydrogenase</t>
  </si>
  <si>
    <t>NRRL3_01217</t>
  </si>
  <si>
    <t>LURP1 domain-containing protein</t>
  </si>
  <si>
    <t>NRRL3_00170</t>
  </si>
  <si>
    <t>lysophospholipase Lip2</t>
  </si>
  <si>
    <t>NRRL3_00097</t>
  </si>
  <si>
    <t>lysophospholipase PlbC</t>
  </si>
  <si>
    <t>NRRL3_08375</t>
  </si>
  <si>
    <t>macro-like domain-containing protein</t>
  </si>
  <si>
    <t>NRRL3_06368</t>
  </si>
  <si>
    <t>magnesium transporter CorA/zinc transporter ZntB family protein</t>
  </si>
  <si>
    <t>NRRL3_02847</t>
  </si>
  <si>
    <t>maltose/galactoside acetyltransferase domain-containing protein</t>
  </si>
  <si>
    <t>NRRL3_08606</t>
  </si>
  <si>
    <t>mannitol 2-dehydrogenase</t>
  </si>
  <si>
    <t>NRRL3_10131</t>
  </si>
  <si>
    <t>metalloreductase</t>
  </si>
  <si>
    <t>NRRL3_02557</t>
  </si>
  <si>
    <t>methionine aminopeptidase</t>
  </si>
  <si>
    <t>NRRL3_06013</t>
  </si>
  <si>
    <t>methyltransferase</t>
  </si>
  <si>
    <t>NRRL3_10369.1</t>
  </si>
  <si>
    <t>methyltransferase - type 11</t>
  </si>
  <si>
    <t>NRRL3_11800</t>
  </si>
  <si>
    <t>methyltransferase type 12 domain-containing protein</t>
  </si>
  <si>
    <t>NRRL3_08535</t>
  </si>
  <si>
    <t>mevalonyl-CoA hydratase</t>
  </si>
  <si>
    <t>NRRL3_11644</t>
  </si>
  <si>
    <t>mevalonyl-CoA ligase SidI</t>
  </si>
  <si>
    <t>NRRL3_07894</t>
  </si>
  <si>
    <t>MFS - sugar transporter</t>
  </si>
  <si>
    <t>NRRL3_03274</t>
  </si>
  <si>
    <t>NRRL3_06839</t>
  </si>
  <si>
    <t>NRRL3_07456</t>
  </si>
  <si>
    <t>NRRL3_00232</t>
  </si>
  <si>
    <t>MFS efflux pump (antibiotic resistance)</t>
  </si>
  <si>
    <t>NRRL3_02351</t>
  </si>
  <si>
    <t>MFS monosaccharide transporter</t>
  </si>
  <si>
    <t>NRRL3_07587</t>
  </si>
  <si>
    <t>NRRL3_08289</t>
  </si>
  <si>
    <t>MFS oligopeptide transporter</t>
  </si>
  <si>
    <t>NRRL3_07590</t>
  </si>
  <si>
    <t>MFS permease</t>
  </si>
  <si>
    <t>NRRL3_07365</t>
  </si>
  <si>
    <t>NRRL3_07586</t>
  </si>
  <si>
    <t>NRRL3_04281</t>
  </si>
  <si>
    <t>NRRL3_05117</t>
  </si>
  <si>
    <t>MFS siderophore iron transporter</t>
  </si>
  <si>
    <t>NRRL3_04239</t>
  </si>
  <si>
    <t>13TM</t>
  </si>
  <si>
    <t>NRRL3_03702</t>
  </si>
  <si>
    <t>NRRL3_11740</t>
  </si>
  <si>
    <t>MFS sugar/inositol transporter</t>
  </si>
  <si>
    <t>NRRL3_08014</t>
  </si>
  <si>
    <t>NRRL3_10368</t>
  </si>
  <si>
    <t>NRRL3_03297</t>
  </si>
  <si>
    <t>NRRL3_09620</t>
  </si>
  <si>
    <t>NRRL3_05607</t>
  </si>
  <si>
    <t>NRRL3_07366</t>
  </si>
  <si>
    <t>NRRL3_02837</t>
  </si>
  <si>
    <t>NRRL3_09397</t>
  </si>
  <si>
    <t>NRRL3_10564</t>
  </si>
  <si>
    <t>NRRL3_10134</t>
  </si>
  <si>
    <t>MFS transporter - sugar transporter-like protein</t>
  </si>
  <si>
    <t>NRRL3_08528</t>
  </si>
  <si>
    <t>MFS transporter SitT</t>
  </si>
  <si>
    <t>13 TM</t>
  </si>
  <si>
    <t>NRRL3_01846</t>
  </si>
  <si>
    <t>MHYT domain-containing protein</t>
  </si>
  <si>
    <t>NRRL3_08270</t>
  </si>
  <si>
    <t>mitochondrial carrier domain-containing protein</t>
  </si>
  <si>
    <t>NRRL3_01296</t>
  </si>
  <si>
    <t>mono- and diacylglycerol lipase</t>
  </si>
  <si>
    <t>NRRL3_09768</t>
  </si>
  <si>
    <t>MTH1187/thiamine-binding YkoF domain-containing protein</t>
  </si>
  <si>
    <t>NRRL3_03273</t>
  </si>
  <si>
    <t>multicopper oxidase</t>
  </si>
  <si>
    <t>NRRL3_11051</t>
  </si>
  <si>
    <t>myc-type - basic helix-loop-helix domain-containing protein</t>
  </si>
  <si>
    <t>NRRL3_00296</t>
  </si>
  <si>
    <t>N amino acid transport system protein</t>
  </si>
  <si>
    <t>NRRL3_06990</t>
  </si>
  <si>
    <t xml:space="preserve">NACHT-NTPase and P-loop NTPase - N-terminal domain-containing protein </t>
  </si>
  <si>
    <t>NRRL3_11513</t>
  </si>
  <si>
    <t>NAD(P)-binding domain-containing protein</t>
  </si>
  <si>
    <t>NRRL3_04955</t>
  </si>
  <si>
    <t>NRRL3_06172</t>
  </si>
  <si>
    <t>NRRL3_10120</t>
  </si>
  <si>
    <t>NAD(P)-binding protein PynE</t>
  </si>
  <si>
    <t>NRRL3_02929</t>
  </si>
  <si>
    <t>NAD-dependent epimerase/dehydratase</t>
  </si>
  <si>
    <t>NRRL3_02921</t>
  </si>
  <si>
    <t>NRRL3_06148</t>
  </si>
  <si>
    <t>NADPH dehydrogenase</t>
  </si>
  <si>
    <t>NRRL3_05376</t>
  </si>
  <si>
    <t>NRRL3_09052</t>
  </si>
  <si>
    <t>Ndt80 DNA-binding domain-containing protein</t>
  </si>
  <si>
    <t>NRRL3_00813</t>
  </si>
  <si>
    <t>necrosis inducing family protein</t>
  </si>
  <si>
    <t>NRRL3_02922</t>
  </si>
  <si>
    <t>NF-X1-type and CCCH-type zinc finger protein</t>
  </si>
  <si>
    <t>NRRL3_01144</t>
  </si>
  <si>
    <t>nicotinic acid-CoA ligase</t>
  </si>
  <si>
    <t>NRRL3_02906</t>
  </si>
  <si>
    <t>NmrA-like domain-containing protein</t>
  </si>
  <si>
    <t>NRRL3_03778</t>
  </si>
  <si>
    <t>NRRL3_00032</t>
  </si>
  <si>
    <t>NRRL3_01334</t>
  </si>
  <si>
    <t>non-ribosomal peptide synthetase</t>
  </si>
  <si>
    <t>NRRL3_08538</t>
  </si>
  <si>
    <t>non-ribosomal peptide synthetase SidD</t>
  </si>
  <si>
    <t>NRRL3_00030</t>
  </si>
  <si>
    <t>non-ribosomal peptide synthetase-like protein</t>
  </si>
  <si>
    <t>NRRL3_11458</t>
  </si>
  <si>
    <t>NRRL3_06237</t>
  </si>
  <si>
    <t>NRRL3_01664</t>
  </si>
  <si>
    <t>nuclear transport factor 2 domain-containing protein</t>
  </si>
  <si>
    <t>NRRL3_02169</t>
  </si>
  <si>
    <t>nucleoside phosphorylase domain-containing protein</t>
  </si>
  <si>
    <t>NRRL3_11804</t>
  </si>
  <si>
    <t>NRRL3_01238</t>
  </si>
  <si>
    <t>NRRL3_09428</t>
  </si>
  <si>
    <t>NRRL3_01881</t>
  </si>
  <si>
    <t>NRRL3_11144</t>
  </si>
  <si>
    <t>oleate delta-12 desaturase</t>
  </si>
  <si>
    <t>NRRL3_11262</t>
  </si>
  <si>
    <t>oligopeptide transporter OPT superfamily protein</t>
  </si>
  <si>
    <t>NRRL3_09494</t>
  </si>
  <si>
    <t>O-methyltransferase</t>
  </si>
  <si>
    <t>NRRL3_06293</t>
  </si>
  <si>
    <t>O-mevalon transferase YanI</t>
  </si>
  <si>
    <t>NRRL3_07585</t>
  </si>
  <si>
    <t>orotate phosphoribosyltransferase</t>
  </si>
  <si>
    <t>NRRL3_02822</t>
  </si>
  <si>
    <t>oxidase</t>
  </si>
  <si>
    <t>NRRL3_00862</t>
  </si>
  <si>
    <t>NRRL3_06903.1</t>
  </si>
  <si>
    <t>p53-like transcription factor</t>
  </si>
  <si>
    <t>NRRL3_09053</t>
  </si>
  <si>
    <t>peptidase C12 - ubiquitin carboxyl-terminal hydrolase domain-containing protein</t>
  </si>
  <si>
    <t>NRRL3_09298</t>
  </si>
  <si>
    <t>peptidase family A1 domain-containing protein</t>
  </si>
  <si>
    <t>NRRL3_04197</t>
  </si>
  <si>
    <t>NRRL3_11301</t>
  </si>
  <si>
    <t>peptidase M20</t>
  </si>
  <si>
    <t>NRRL3_06032</t>
  </si>
  <si>
    <t>peptidase S8 - subtilisin-related protein</t>
  </si>
  <si>
    <t>NRRL3_06553</t>
  </si>
  <si>
    <t>peptidyl-tRNA hydrolase-like protein</t>
  </si>
  <si>
    <t>NRRL3_04370</t>
  </si>
  <si>
    <t>phenol-2-monooxygenase</t>
  </si>
  <si>
    <t>NRRL3_07882</t>
  </si>
  <si>
    <t>phenylalanine ammonia-lyase</t>
  </si>
  <si>
    <t>NRRL3_09935</t>
  </si>
  <si>
    <t>phosphoenolpyruvate carboxykinase - ATP-utilizing</t>
  </si>
  <si>
    <t>NRRL3_07594</t>
  </si>
  <si>
    <t>phosphoenolpyruvate synthase 2-like protein</t>
  </si>
  <si>
    <t>NRRL3_01292</t>
  </si>
  <si>
    <t>phosphoesterase domain-containing protein</t>
  </si>
  <si>
    <t>NRRL3_07019</t>
  </si>
  <si>
    <t>NRRL3_02860</t>
  </si>
  <si>
    <t>NRRL3_05606</t>
  </si>
  <si>
    <t>NRRL3_05443</t>
  </si>
  <si>
    <t>NRRL3_11755</t>
  </si>
  <si>
    <t>phytase</t>
  </si>
  <si>
    <t>NRRL3_07118</t>
  </si>
  <si>
    <t>phytase-like domain-containing protein</t>
  </si>
  <si>
    <t>NRRL3_07311</t>
  </si>
  <si>
    <t>NRRL3_03325</t>
  </si>
  <si>
    <t>NRRL3_08681</t>
  </si>
  <si>
    <t>NRRL3_10257</t>
  </si>
  <si>
    <t>poly (ADP-ribose) polymerase</t>
  </si>
  <si>
    <t>NRRL3_00201</t>
  </si>
  <si>
    <t>polyamine oxidase</t>
  </si>
  <si>
    <t>NRRL3_10375</t>
  </si>
  <si>
    <t>polyketide synthase</t>
  </si>
  <si>
    <t>NRRL3_11792</t>
  </si>
  <si>
    <t>polyprenyl synthetase-like protein</t>
  </si>
  <si>
    <t>NRRL3_11768</t>
  </si>
  <si>
    <t>NRRL3_07090</t>
  </si>
  <si>
    <t>polyprenyl transferase</t>
  </si>
  <si>
    <t>NRRL3_06290</t>
  </si>
  <si>
    <t>prenyltransferase YanG</t>
  </si>
  <si>
    <t>NRRL3_09637</t>
  </si>
  <si>
    <t>proline oxidase-like protein</t>
  </si>
  <si>
    <t>NRRL3_07945</t>
  </si>
  <si>
    <t>prolyl 4-hydroxylase subunit alpha domain-containing protein</t>
  </si>
  <si>
    <t>NRRL3_02813</t>
  </si>
  <si>
    <t>NRRL3_04603</t>
  </si>
  <si>
    <t>NRRL3_02068</t>
  </si>
  <si>
    <t>NRRL3_05258</t>
  </si>
  <si>
    <t>NRRL3_04604</t>
  </si>
  <si>
    <t>NRRL3_09016</t>
  </si>
  <si>
    <t>protein kinase-like domain-containing protein</t>
  </si>
  <si>
    <t>NRRL3_00787</t>
  </si>
  <si>
    <t>P-type ATPase family protein</t>
  </si>
  <si>
    <t>NRRL3_04377</t>
  </si>
  <si>
    <t>purine permease</t>
  </si>
  <si>
    <t>NRRL3_02907</t>
  </si>
  <si>
    <t>purple acid phosphatase N-terminal domain-containing protein</t>
  </si>
  <si>
    <t>NRRL3_04168</t>
  </si>
  <si>
    <t>pyridine nucleotide-disulphide oxidoreductase family protein</t>
  </si>
  <si>
    <t>NRRL3_07946</t>
  </si>
  <si>
    <t>pyridoxal reductase</t>
  </si>
  <si>
    <t>NRRL3_00521</t>
  </si>
  <si>
    <t>reactive intermediate/imine deaminase RidA family protein</t>
  </si>
  <si>
    <t>NRRL3_08892</t>
  </si>
  <si>
    <t>NRRL3_01161</t>
  </si>
  <si>
    <t>ribonucleoside-diphosphate reductase small chain</t>
  </si>
  <si>
    <t>NRRL3_08271</t>
  </si>
  <si>
    <t>ribosomal RNA-processing protein CgrA</t>
  </si>
  <si>
    <t>NRRL3_00974</t>
  </si>
  <si>
    <t xml:space="preserve">RING type zinc finger protein </t>
  </si>
  <si>
    <t>NRRL3_06335</t>
  </si>
  <si>
    <t>NRRL3_06295</t>
  </si>
  <si>
    <t>RmlC-like cupin domain-containing protein YanE</t>
  </si>
  <si>
    <t>NRRL3_01209</t>
  </si>
  <si>
    <t>NRRL3_01207</t>
  </si>
  <si>
    <t>NRRL3_00182</t>
  </si>
  <si>
    <t>NRRL3_06033</t>
  </si>
  <si>
    <t>NRRL3_11275</t>
  </si>
  <si>
    <t>NRRL3_09766</t>
  </si>
  <si>
    <t>NRRL3_02676</t>
  </si>
  <si>
    <t>SAM-dependent methyltransferase LaeA</t>
  </si>
  <si>
    <t>NRRL3_03120</t>
  </si>
  <si>
    <t>NRRL3_10371</t>
  </si>
  <si>
    <t>NRRL3_06432</t>
  </si>
  <si>
    <t>sesquiterpene cyclase</t>
  </si>
  <si>
    <t>NRRL3_11261</t>
  </si>
  <si>
    <t>SH3 domain-containing protein</t>
  </si>
  <si>
    <t>NRRL3_00048</t>
  </si>
  <si>
    <t xml:space="preserve">short-chain dehydrogenase/reductase </t>
  </si>
  <si>
    <t>NRRL3_03903</t>
  </si>
  <si>
    <t>NRRL3_05372</t>
  </si>
  <si>
    <t>NRRL3_03342</t>
  </si>
  <si>
    <t>NRRL3_08883</t>
  </si>
  <si>
    <t>NRRL3_02398</t>
  </si>
  <si>
    <t>NRRL3_09864</t>
  </si>
  <si>
    <t>NRRL3_01248</t>
  </si>
  <si>
    <t>NRRL3_01297</t>
  </si>
  <si>
    <t>NRRL3_07447</t>
  </si>
  <si>
    <t>NRRL3_03892</t>
  </si>
  <si>
    <t>NRRL3_07947</t>
  </si>
  <si>
    <t>NRRL3_06294</t>
  </si>
  <si>
    <t>short-chain dehydrogenase/reductase YanD</t>
  </si>
  <si>
    <t>NRRL3_08534</t>
  </si>
  <si>
    <t>siderophore iron transporter</t>
  </si>
  <si>
    <t>NRRL3_03005</t>
  </si>
  <si>
    <t>six-bladed beta-propeller - TolB-like domain-containing protein</t>
  </si>
  <si>
    <t>NRRL3_02812</t>
  </si>
  <si>
    <t>soluble epoxide hydrolase</t>
  </si>
  <si>
    <t>NRRL3_02927</t>
  </si>
  <si>
    <t>NRRL3_10089</t>
  </si>
  <si>
    <t>sphingomyelin phosphodiesterase-like protein</t>
  </si>
  <si>
    <t>NRRL3_03016</t>
  </si>
  <si>
    <t>stress responsive alpha-beta barrel domain-containing protein</t>
  </si>
  <si>
    <t>NRRL3_00812</t>
  </si>
  <si>
    <t>survival protein SurE-like phosphatase/nucleotidase domain-containing protein</t>
  </si>
  <si>
    <t>NRRL3_10258</t>
  </si>
  <si>
    <t>tannase/feruloyl esterase family protein</t>
  </si>
  <si>
    <t>NRRL3_04345</t>
  </si>
  <si>
    <t>taurine dioxygenase</t>
  </si>
  <si>
    <t>NRRL3_08436</t>
  </si>
  <si>
    <t>terpene synthase - metal-binding domain-containing protein</t>
  </si>
  <si>
    <t>NRRL3_01424</t>
  </si>
  <si>
    <t>tetrapeptide transporter Opt1/Isp4-like protein</t>
  </si>
  <si>
    <t>NRRL3_04374</t>
  </si>
  <si>
    <t>tetratricopeptide repeat-containing protein</t>
  </si>
  <si>
    <t>NRRL3_03194</t>
  </si>
  <si>
    <t>thioredoxin reductase</t>
  </si>
  <si>
    <t>NRRL3_11730</t>
  </si>
  <si>
    <t>thioredoxin-like fold protein</t>
  </si>
  <si>
    <t>NRRL3_09036</t>
  </si>
  <si>
    <t>NRRL3_03284</t>
  </si>
  <si>
    <t>NRRL3_06663</t>
  </si>
  <si>
    <t>NRRL3_08811</t>
  </si>
  <si>
    <t>NRRL3_09244</t>
  </si>
  <si>
    <t>trehalose 6-phosphate phosphatase</t>
  </si>
  <si>
    <t>NRRL3_07232</t>
  </si>
  <si>
    <t>trichothecene 3-O-acetyltransferase</t>
  </si>
  <si>
    <t>NRRL3_10845</t>
  </si>
  <si>
    <t>tRNA ligase Trl1-like protein</t>
  </si>
  <si>
    <t>NRRL3_02437</t>
  </si>
  <si>
    <t>UDP-glucose 6-dehydrogenase</t>
  </si>
  <si>
    <t>NRRL3_08610</t>
  </si>
  <si>
    <t>uricase</t>
  </si>
  <si>
    <t>NRRL3_07020</t>
  </si>
  <si>
    <t>vacuolar ion transporter</t>
  </si>
  <si>
    <t>NRRL3_04455</t>
  </si>
  <si>
    <t>VRR-NUC domain-containing protein</t>
  </si>
  <si>
    <t>NRRL3_04413</t>
  </si>
  <si>
    <t>wax synthase domain-containing protein</t>
  </si>
  <si>
    <t>NRRL3_11478</t>
  </si>
  <si>
    <t>WD repeat-containing protein</t>
  </si>
  <si>
    <t>NRRL3_11126</t>
  </si>
  <si>
    <t xml:space="preserve">WD repeat-containing protein </t>
  </si>
  <si>
    <t>NRRL3_07637</t>
  </si>
  <si>
    <t>NRRL3_04489</t>
  </si>
  <si>
    <t>WLM domain-containing protein</t>
  </si>
  <si>
    <t>NRRL3_07709</t>
  </si>
  <si>
    <t>WW domain-containing protein</t>
  </si>
  <si>
    <t>NRRL3_01652</t>
  </si>
  <si>
    <t>xylose transporter</t>
  </si>
  <si>
    <t>NRRL3_11715</t>
  </si>
  <si>
    <t>NRRL3_01746</t>
  </si>
  <si>
    <t>YjgF/YER057c/translation inhibitor UK114 family protein</t>
  </si>
  <si>
    <t>NRRL3_06781</t>
  </si>
  <si>
    <t>zinc finger domain-containing protein - ZZ-type</t>
  </si>
  <si>
    <t>NRRL3_03426</t>
  </si>
  <si>
    <t>zinc/iron permease family protein</t>
  </si>
  <si>
    <t>NRRL3_10293</t>
  </si>
  <si>
    <t>zinc-binding domain-containing protein</t>
  </si>
  <si>
    <t>NRRL3_01766</t>
  </si>
  <si>
    <t>zinc-regulated transporter</t>
  </si>
  <si>
    <t>NRRL3_05608</t>
  </si>
  <si>
    <t>NRRL3_06838</t>
  </si>
  <si>
    <t>NRRL3_11339</t>
  </si>
  <si>
    <t>NRRL3_03299</t>
  </si>
  <si>
    <t>NRRL3_02554</t>
  </si>
  <si>
    <t>NRRL3_10370</t>
  </si>
  <si>
    <t>NRRL3_01451</t>
  </si>
  <si>
    <t>presence of SP or TMH*</t>
  </si>
  <si>
    <t>* SP, signal peptide; TMH, transmembrane helix; numbers indicate numbers of helices.</t>
  </si>
  <si>
    <t>TPM**</t>
  </si>
  <si>
    <t>** TPMs over our treshhold (10) are shown over yellow background</t>
  </si>
  <si>
    <t>Upregulated under manganese deficiency</t>
  </si>
  <si>
    <t>Downregulated under manganese deficiency</t>
  </si>
  <si>
    <r>
      <t xml:space="preserve">Supplementary Table S2: the manganese dependent </t>
    </r>
    <r>
      <rPr>
        <b/>
        <i/>
        <sz val="12"/>
        <color theme="1"/>
        <rFont val="Aptos Narrow"/>
        <family val="2"/>
        <scheme val="minor"/>
      </rPr>
      <t>A. niger</t>
    </r>
    <r>
      <rPr>
        <b/>
        <sz val="12"/>
        <color theme="1"/>
        <rFont val="Aptos Narrow"/>
        <family val="2"/>
        <scheme val="minor"/>
      </rPr>
      <t xml:space="preserve"> transript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ál" xfId="0" builtinId="0"/>
  </cellStyles>
  <dxfs count="2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76"/>
  <sheetViews>
    <sheetView tabSelected="1" workbookViewId="0"/>
  </sheetViews>
  <sheetFormatPr defaultColWidth="11" defaultRowHeight="14.25"/>
  <cols>
    <col min="1" max="1" width="14.125" customWidth="1"/>
    <col min="2" max="2" width="16.75" customWidth="1"/>
    <col min="4" max="4" width="17.25" customWidth="1"/>
    <col min="6" max="6" width="20.375" customWidth="1"/>
    <col min="7" max="7" width="16" customWidth="1"/>
    <col min="8" max="8" width="33.875" customWidth="1"/>
  </cols>
  <sheetData>
    <row r="1" spans="1:17" s="12" customFormat="1" ht="15.75">
      <c r="A1" s="11" t="s">
        <v>1441</v>
      </c>
    </row>
    <row r="3" spans="1:17" ht="15">
      <c r="B3" s="13" t="s">
        <v>0</v>
      </c>
      <c r="C3" s="13"/>
      <c r="D3" s="13" t="s">
        <v>1</v>
      </c>
      <c r="E3" s="13"/>
      <c r="F3" s="13" t="s">
        <v>2</v>
      </c>
      <c r="G3" s="13"/>
      <c r="H3" s="2"/>
      <c r="I3" s="2"/>
      <c r="J3" s="2"/>
      <c r="K3" s="3"/>
      <c r="L3" s="3"/>
      <c r="M3" s="3"/>
      <c r="N3" s="3"/>
      <c r="O3" s="3"/>
      <c r="P3" s="3"/>
      <c r="Q3" s="3"/>
    </row>
    <row r="4" spans="1:17" ht="15">
      <c r="A4" s="1" t="s">
        <v>3</v>
      </c>
      <c r="B4" s="1" t="s">
        <v>4</v>
      </c>
      <c r="C4" s="1" t="s">
        <v>5</v>
      </c>
      <c r="D4" s="1" t="s">
        <v>4</v>
      </c>
      <c r="E4" s="1" t="s">
        <v>5</v>
      </c>
      <c r="F4" s="1" t="s">
        <v>4</v>
      </c>
      <c r="G4" s="1" t="s">
        <v>5</v>
      </c>
      <c r="H4" s="4" t="s">
        <v>6</v>
      </c>
      <c r="I4" s="4" t="s">
        <v>1435</v>
      </c>
      <c r="J4" s="2"/>
      <c r="K4" s="13" t="s">
        <v>1437</v>
      </c>
      <c r="L4" s="13"/>
      <c r="M4" s="13"/>
      <c r="N4" s="13"/>
      <c r="O4" s="13"/>
      <c r="P4" s="13"/>
      <c r="Q4" s="13"/>
    </row>
    <row r="5" spans="1:17" ht="15">
      <c r="A5" s="1"/>
      <c r="B5" s="1"/>
      <c r="C5" s="1"/>
      <c r="D5" s="1"/>
      <c r="E5" s="1"/>
      <c r="F5" s="1"/>
      <c r="G5" s="1"/>
      <c r="H5" s="4"/>
      <c r="I5" s="4"/>
      <c r="J5" s="2"/>
      <c r="K5" s="3" t="s">
        <v>0</v>
      </c>
      <c r="L5" s="3" t="s">
        <v>1</v>
      </c>
      <c r="M5" s="3" t="s">
        <v>2</v>
      </c>
      <c r="N5" s="3"/>
      <c r="O5" s="3" t="s">
        <v>0</v>
      </c>
      <c r="P5" s="3" t="s">
        <v>1</v>
      </c>
      <c r="Q5" s="3" t="s">
        <v>2</v>
      </c>
    </row>
    <row r="6" spans="1:17" ht="15">
      <c r="A6" s="5" t="s">
        <v>1439</v>
      </c>
      <c r="B6" s="6"/>
      <c r="C6" s="7"/>
      <c r="D6" s="6"/>
      <c r="E6" s="7"/>
      <c r="F6" s="6"/>
      <c r="G6" s="7"/>
      <c r="H6" s="2"/>
      <c r="I6" s="2"/>
      <c r="J6" s="2"/>
      <c r="K6" s="3"/>
      <c r="L6" s="3"/>
      <c r="M6" s="3"/>
      <c r="N6" s="3"/>
      <c r="O6" s="3"/>
      <c r="P6" s="3"/>
      <c r="Q6" s="3"/>
    </row>
    <row r="7" spans="1:17">
      <c r="H7" s="2"/>
      <c r="I7" s="2"/>
      <c r="J7" s="2"/>
    </row>
    <row r="8" spans="1:17">
      <c r="A8" t="s">
        <v>7</v>
      </c>
      <c r="B8" s="6">
        <v>3.4407208143676939</v>
      </c>
      <c r="C8" s="7">
        <v>0</v>
      </c>
      <c r="D8" s="6">
        <v>2.2121894966371891</v>
      </c>
      <c r="E8" s="7">
        <v>7.6219094810630698E-22</v>
      </c>
      <c r="F8" s="6">
        <v>1.8768866502348089</v>
      </c>
      <c r="G8" s="7">
        <v>1.8480310228903619E-7</v>
      </c>
      <c r="H8" s="2" t="s">
        <v>8</v>
      </c>
      <c r="I8" s="8"/>
      <c r="J8" s="2"/>
      <c r="K8" s="6">
        <v>24.139999999999997</v>
      </c>
      <c r="L8" s="6">
        <v>56.523333333333333</v>
      </c>
      <c r="M8" s="6">
        <v>17.820000000000004</v>
      </c>
      <c r="N8" s="6"/>
      <c r="O8" s="6">
        <v>46.79999999999999</v>
      </c>
      <c r="P8" s="6">
        <v>13.660000000000002</v>
      </c>
      <c r="Q8" s="6">
        <v>5.6479999999999997</v>
      </c>
    </row>
    <row r="9" spans="1:17">
      <c r="A9" t="s">
        <v>9</v>
      </c>
      <c r="B9" s="6">
        <v>5.647009118005653</v>
      </c>
      <c r="C9" s="7">
        <v>1.031358625713663E-192</v>
      </c>
      <c r="D9" s="6">
        <v>3.8782368033172618</v>
      </c>
      <c r="E9" s="7">
        <v>2.666095727395299E-114</v>
      </c>
      <c r="F9" s="6">
        <v>4.8923161996806428</v>
      </c>
      <c r="G9" s="7">
        <v>8.4065789901949056E-217</v>
      </c>
      <c r="H9" s="2" t="s">
        <v>10</v>
      </c>
      <c r="I9" s="8" t="s">
        <v>11</v>
      </c>
      <c r="J9" s="2"/>
      <c r="K9" s="6">
        <v>1014.0333333333333</v>
      </c>
      <c r="L9" s="6">
        <v>615.93333333333328</v>
      </c>
      <c r="M9" s="6">
        <v>1823</v>
      </c>
      <c r="N9" s="6"/>
      <c r="O9" s="6">
        <v>149.43333333333331</v>
      </c>
      <c r="P9" s="6">
        <v>47.453333333333326</v>
      </c>
      <c r="Q9" s="6">
        <v>70.48</v>
      </c>
    </row>
    <row r="10" spans="1:17">
      <c r="A10" t="s">
        <v>12</v>
      </c>
      <c r="B10" s="6">
        <v>5.1399870950183884</v>
      </c>
      <c r="C10" s="7">
        <v>0</v>
      </c>
      <c r="D10" s="6">
        <v>1.5458216139747409</v>
      </c>
      <c r="E10" s="7">
        <v>5.3337565114767939E-4</v>
      </c>
      <c r="F10" s="6">
        <v>3.3606669383858638</v>
      </c>
      <c r="G10" s="7">
        <v>4.5046176815407552E-27</v>
      </c>
      <c r="H10" s="2" t="s">
        <v>10</v>
      </c>
      <c r="I10" s="8" t="s">
        <v>11</v>
      </c>
      <c r="J10" s="2"/>
      <c r="K10" s="6">
        <v>29.353333333333335</v>
      </c>
      <c r="L10" s="6">
        <v>14.71</v>
      </c>
      <c r="M10" s="6">
        <v>32.270000000000003</v>
      </c>
      <c r="N10" s="6"/>
      <c r="O10" s="6">
        <v>4.1040000000000001</v>
      </c>
      <c r="P10" s="6">
        <v>5.7089999999999996</v>
      </c>
      <c r="Q10" s="6">
        <v>3.7086666666666672</v>
      </c>
    </row>
    <row r="11" spans="1:17">
      <c r="A11" t="s">
        <v>13</v>
      </c>
      <c r="B11" s="6">
        <v>3.9803729669218879</v>
      </c>
      <c r="C11" s="7">
        <v>2.8648317697720791E-74</v>
      </c>
      <c r="D11" s="6">
        <v>3.3261088314645728</v>
      </c>
      <c r="E11" s="7">
        <v>3.5929313079091201E-40</v>
      </c>
      <c r="F11" s="6">
        <v>4.3069300798177741</v>
      </c>
      <c r="G11" s="7">
        <v>4.1029412338437709E-91</v>
      </c>
      <c r="H11" s="2" t="s">
        <v>10</v>
      </c>
      <c r="I11" s="8" t="s">
        <v>11</v>
      </c>
      <c r="J11" s="2"/>
      <c r="K11" s="6">
        <v>206.83333333333334</v>
      </c>
      <c r="L11" s="6">
        <v>84.063333333333333</v>
      </c>
      <c r="M11" s="6">
        <v>150.73333333333335</v>
      </c>
      <c r="N11" s="6"/>
      <c r="O11" s="6">
        <v>8.8229999999999986</v>
      </c>
      <c r="P11" s="6">
        <v>9.4260000000000002</v>
      </c>
      <c r="Q11" s="6">
        <v>8.7769999999999992</v>
      </c>
    </row>
    <row r="12" spans="1:17">
      <c r="A12" t="s">
        <v>14</v>
      </c>
      <c r="B12" s="6">
        <v>3.2565592465142519</v>
      </c>
      <c r="C12" s="7">
        <v>8.2980524693890486E-46</v>
      </c>
      <c r="D12" s="6">
        <v>1.217419854737517</v>
      </c>
      <c r="E12" s="7">
        <v>9.0975315948261383E-7</v>
      </c>
      <c r="F12" s="6">
        <v>2.906423525573441</v>
      </c>
      <c r="G12" s="7">
        <v>1.6910896866908991E-44</v>
      </c>
      <c r="H12" s="2" t="s">
        <v>10</v>
      </c>
      <c r="I12" s="8" t="s">
        <v>11</v>
      </c>
      <c r="J12" s="2"/>
      <c r="K12" s="6">
        <v>105.12</v>
      </c>
      <c r="L12" s="6">
        <v>31.463333333333335</v>
      </c>
      <c r="M12" s="6">
        <v>94.086666666666659</v>
      </c>
      <c r="N12" s="6"/>
      <c r="O12" s="6">
        <v>33.729999999999997</v>
      </c>
      <c r="P12" s="6">
        <v>15.336666666666668</v>
      </c>
      <c r="Q12" s="6">
        <v>14.280000000000001</v>
      </c>
    </row>
    <row r="13" spans="1:17">
      <c r="A13" t="s">
        <v>15</v>
      </c>
      <c r="B13" s="6"/>
      <c r="C13" s="7"/>
      <c r="D13" s="6">
        <v>2.154514352819179</v>
      </c>
      <c r="E13" s="7">
        <v>8.5984457056625909E-27</v>
      </c>
      <c r="F13" s="6">
        <v>3.1232857006166772</v>
      </c>
      <c r="G13" s="7">
        <v>2.930763586230544E-43</v>
      </c>
      <c r="H13" s="2" t="s">
        <v>10</v>
      </c>
      <c r="I13" s="8" t="s">
        <v>11</v>
      </c>
      <c r="J13" s="2"/>
      <c r="K13" s="6">
        <v>330.63333333333333</v>
      </c>
      <c r="L13" s="6">
        <v>286.40000000000003</v>
      </c>
      <c r="M13" s="6">
        <v>709.33333333333337</v>
      </c>
      <c r="N13" s="6"/>
      <c r="O13" s="6">
        <v>201.1</v>
      </c>
      <c r="P13" s="6">
        <v>72.526666666666685</v>
      </c>
      <c r="Q13" s="6">
        <v>93.606666666666669</v>
      </c>
    </row>
    <row r="14" spans="1:17">
      <c r="A14" t="s">
        <v>16</v>
      </c>
      <c r="B14" s="6">
        <v>4.4397412172879021</v>
      </c>
      <c r="C14" s="7">
        <v>7.9355697303729819E-247</v>
      </c>
      <c r="D14" s="6">
        <v>2.0683847549927061</v>
      </c>
      <c r="E14" s="7">
        <v>2.0848203041256861E-17</v>
      </c>
      <c r="F14" s="6">
        <v>2.7528259218553579</v>
      </c>
      <c r="G14" s="7">
        <v>9.3853976566292519E-31</v>
      </c>
      <c r="H14" s="2" t="s">
        <v>17</v>
      </c>
      <c r="I14" s="8" t="s">
        <v>18</v>
      </c>
      <c r="J14" s="2"/>
      <c r="K14" s="6">
        <v>33.573333333333331</v>
      </c>
      <c r="L14" s="6">
        <v>33.286666666666669</v>
      </c>
      <c r="M14" s="6">
        <v>42.663333333333334</v>
      </c>
      <c r="N14" s="6"/>
      <c r="O14" s="6">
        <v>1.7373333333333332</v>
      </c>
      <c r="P14" s="6">
        <v>8.9060000000000006</v>
      </c>
      <c r="Q14" s="6">
        <v>7.2153333333333336</v>
      </c>
    </row>
    <row r="15" spans="1:17">
      <c r="A15" t="s">
        <v>19</v>
      </c>
      <c r="B15" s="6"/>
      <c r="C15" s="7"/>
      <c r="D15" s="6">
        <v>2.524972966783535</v>
      </c>
      <c r="E15" s="7">
        <v>6.1976688277819417E-7</v>
      </c>
      <c r="F15" s="6">
        <v>3.4680009559118692</v>
      </c>
      <c r="G15" s="7">
        <v>3.1124362086966758E-6</v>
      </c>
      <c r="H15" s="2" t="s">
        <v>20</v>
      </c>
      <c r="I15" s="8" t="s">
        <v>21</v>
      </c>
      <c r="J15" s="2"/>
      <c r="K15" s="6">
        <v>7.0206666666666671</v>
      </c>
      <c r="L15" s="6">
        <v>10.658333333333333</v>
      </c>
      <c r="M15" s="6">
        <v>6.530666666666666</v>
      </c>
      <c r="N15" s="6"/>
      <c r="O15" s="6">
        <v>3.1996666666666669</v>
      </c>
      <c r="P15" s="6">
        <v>2.0856666666666666</v>
      </c>
      <c r="Q15" s="6">
        <v>0.67696666666666661</v>
      </c>
    </row>
    <row r="16" spans="1:17">
      <c r="A16" t="s">
        <v>22</v>
      </c>
      <c r="B16" s="6"/>
      <c r="C16" s="7"/>
      <c r="D16" s="6">
        <v>2.0905850492697229</v>
      </c>
      <c r="E16" s="7">
        <v>4.9152751114395191E-26</v>
      </c>
      <c r="F16" s="6">
        <v>0.58673516988099528</v>
      </c>
      <c r="G16" s="7">
        <v>3.236277206729735E-4</v>
      </c>
      <c r="H16" s="2" t="s">
        <v>23</v>
      </c>
      <c r="I16" s="8"/>
      <c r="J16" s="2"/>
      <c r="K16" s="6">
        <v>78.766666666666666</v>
      </c>
      <c r="L16" s="6">
        <v>275.50000000000006</v>
      </c>
      <c r="M16" s="6">
        <v>122.56666666666666</v>
      </c>
      <c r="N16" s="6"/>
      <c r="O16" s="6">
        <v>42.25</v>
      </c>
      <c r="P16" s="6">
        <v>72.576666666666668</v>
      </c>
      <c r="Q16" s="6">
        <v>93.843333333333348</v>
      </c>
    </row>
    <row r="17" spans="1:17">
      <c r="A17" t="s">
        <v>24</v>
      </c>
      <c r="B17" s="6"/>
      <c r="C17" s="7"/>
      <c r="D17" s="6"/>
      <c r="E17" s="7"/>
      <c r="F17" s="6">
        <v>2.414873454859372</v>
      </c>
      <c r="G17" s="7">
        <v>5.1348515715572857E-5</v>
      </c>
      <c r="H17" s="2" t="s">
        <v>25</v>
      </c>
      <c r="I17" s="2"/>
      <c r="J17" s="2"/>
      <c r="K17" s="6">
        <v>11.042666666666667</v>
      </c>
      <c r="L17" s="6">
        <v>4.8776666666666673</v>
      </c>
      <c r="M17" s="6">
        <v>91.356666666666669</v>
      </c>
      <c r="N17" s="6"/>
      <c r="O17" s="6">
        <v>19.763333333333332</v>
      </c>
      <c r="P17" s="6">
        <v>14.306666666666667</v>
      </c>
      <c r="Q17" s="6">
        <v>19.734666666666666</v>
      </c>
    </row>
    <row r="18" spans="1:17">
      <c r="A18" t="s">
        <v>26</v>
      </c>
      <c r="B18" s="6">
        <v>3.5212772701497168</v>
      </c>
      <c r="C18" s="7">
        <v>6.7919895250547325E-262</v>
      </c>
      <c r="D18" s="6">
        <v>4.1631059636187091</v>
      </c>
      <c r="E18" s="7">
        <v>5.6951147585163999E-8</v>
      </c>
      <c r="F18" s="6">
        <v>8.1580649670090644</v>
      </c>
      <c r="G18" s="7">
        <v>1.029045758009241E-26</v>
      </c>
      <c r="H18" s="2" t="s">
        <v>27</v>
      </c>
      <c r="I18" s="8" t="s">
        <v>11</v>
      </c>
      <c r="J18" s="2"/>
      <c r="K18" s="6">
        <v>314.33333333333331</v>
      </c>
      <c r="L18" s="6">
        <v>9.3756666666666675</v>
      </c>
      <c r="M18" s="6">
        <v>97.910000000000011</v>
      </c>
      <c r="N18" s="6"/>
      <c r="O18" s="6">
        <v>40.783333333333331</v>
      </c>
      <c r="P18" s="6">
        <v>0.60336666666666672</v>
      </c>
      <c r="Q18" s="6">
        <v>0.38933333333333331</v>
      </c>
    </row>
    <row r="19" spans="1:17">
      <c r="A19" t="s">
        <v>28</v>
      </c>
      <c r="B19" s="6">
        <v>2.1165267184219712</v>
      </c>
      <c r="C19" s="7">
        <v>3.7067076291668168E-170</v>
      </c>
      <c r="D19" s="6">
        <v>0.70409852287961394</v>
      </c>
      <c r="E19" s="7">
        <v>2.3233577321008919E-3</v>
      </c>
      <c r="F19" s="6">
        <v>0.49868477578282883</v>
      </c>
      <c r="G19" s="7">
        <v>2.0408405096952228E-2</v>
      </c>
      <c r="H19" s="2" t="s">
        <v>29</v>
      </c>
      <c r="I19" s="2"/>
      <c r="J19" s="2"/>
      <c r="K19" s="6">
        <v>26.523333333333337</v>
      </c>
      <c r="L19" s="6">
        <v>28.11</v>
      </c>
      <c r="M19" s="6">
        <v>14.703333333333333</v>
      </c>
      <c r="N19" s="6"/>
      <c r="O19" s="6">
        <v>16.27</v>
      </c>
      <c r="P19" s="6">
        <v>19.470000000000002</v>
      </c>
      <c r="Q19" s="6">
        <v>11.956666666666669</v>
      </c>
    </row>
    <row r="20" spans="1:17">
      <c r="A20" t="s">
        <v>30</v>
      </c>
      <c r="B20" s="6">
        <v>2.5741619500955442</v>
      </c>
      <c r="C20" s="7">
        <v>2.3983812834205241E-167</v>
      </c>
      <c r="D20" s="6">
        <v>-7.2542089803699444E-2</v>
      </c>
      <c r="E20" s="7">
        <v>0.90043369446745225</v>
      </c>
      <c r="F20" s="6">
        <v>1.882258181974884</v>
      </c>
      <c r="G20" s="7">
        <v>1.8664226139902359E-4</v>
      </c>
      <c r="H20" s="2" t="s">
        <v>31</v>
      </c>
      <c r="I20" s="2"/>
      <c r="J20" s="2"/>
      <c r="K20" s="6">
        <v>18.576666666666668</v>
      </c>
      <c r="L20" s="6">
        <v>5.769000000000001</v>
      </c>
      <c r="M20" s="6">
        <v>3.9563333333333333</v>
      </c>
      <c r="N20" s="6"/>
      <c r="O20" s="6">
        <v>19.585333333333335</v>
      </c>
      <c r="P20" s="6">
        <v>6.774</v>
      </c>
      <c r="Q20" s="6">
        <v>1.2037000000000002</v>
      </c>
    </row>
    <row r="21" spans="1:17">
      <c r="A21" t="s">
        <v>32</v>
      </c>
      <c r="B21" s="6"/>
      <c r="C21" s="7"/>
      <c r="D21" s="6"/>
      <c r="E21" s="7"/>
      <c r="F21" s="6">
        <v>5.1078245242229494</v>
      </c>
      <c r="G21" s="7">
        <v>3.1125535204067069E-15</v>
      </c>
      <c r="H21" s="2" t="s">
        <v>33</v>
      </c>
      <c r="I21" s="8"/>
      <c r="J21" s="2"/>
      <c r="K21" s="6">
        <v>12.706666666666665</v>
      </c>
      <c r="L21" s="6">
        <v>3.0850000000000004</v>
      </c>
      <c r="M21" s="6">
        <v>14.336666666666666</v>
      </c>
      <c r="N21" s="6"/>
      <c r="O21" s="6">
        <v>3.1506666666666665</v>
      </c>
      <c r="P21" s="6">
        <v>0.3866</v>
      </c>
      <c r="Q21" s="6">
        <v>0.50563333333333338</v>
      </c>
    </row>
    <row r="22" spans="1:17">
      <c r="A22" t="s">
        <v>34</v>
      </c>
      <c r="B22" s="6"/>
      <c r="C22" s="7"/>
      <c r="D22" s="6"/>
      <c r="E22" s="7"/>
      <c r="F22" s="6">
        <v>2.1841141183949571</v>
      </c>
      <c r="G22" s="7">
        <v>1.373774688983953E-16</v>
      </c>
      <c r="H22" s="2" t="s">
        <v>33</v>
      </c>
      <c r="I22" s="2"/>
      <c r="J22" s="2"/>
      <c r="K22" s="6">
        <v>6.7716666666666674</v>
      </c>
      <c r="L22" s="6">
        <v>7.2656666666666654</v>
      </c>
      <c r="M22" s="6">
        <v>18.713333333333335</v>
      </c>
      <c r="N22" s="6"/>
      <c r="O22" s="6">
        <v>2.3000000000000003</v>
      </c>
      <c r="P22" s="6">
        <v>3.6653333333333333</v>
      </c>
      <c r="Q22" s="6">
        <v>4.7363333333333335</v>
      </c>
    </row>
    <row r="23" spans="1:17">
      <c r="A23" t="s">
        <v>35</v>
      </c>
      <c r="B23" s="6">
        <v>2.894920996101245</v>
      </c>
      <c r="C23" s="7">
        <v>0</v>
      </c>
      <c r="D23" s="6">
        <v>3.315132306467135</v>
      </c>
      <c r="E23" s="7">
        <v>1.15508956989547E-53</v>
      </c>
      <c r="F23" s="6">
        <v>1.876435103997848</v>
      </c>
      <c r="G23" s="7">
        <v>4.0902111583144611E-14</v>
      </c>
      <c r="H23" s="2" t="s">
        <v>36</v>
      </c>
      <c r="I23" s="8"/>
      <c r="J23" s="2"/>
      <c r="K23" s="6">
        <v>231.87</v>
      </c>
      <c r="L23" s="6">
        <v>178.63333333333333</v>
      </c>
      <c r="M23" s="6">
        <v>271.99999999999994</v>
      </c>
      <c r="N23" s="6"/>
      <c r="O23" s="6">
        <v>35.723333333333336</v>
      </c>
      <c r="P23" s="6">
        <v>20.596666666666664</v>
      </c>
      <c r="Q23" s="6">
        <v>85.550000000000011</v>
      </c>
    </row>
    <row r="24" spans="1:17">
      <c r="A24" t="s">
        <v>37</v>
      </c>
      <c r="B24" s="6"/>
      <c r="C24" s="7"/>
      <c r="D24" s="6"/>
      <c r="E24" s="7"/>
      <c r="F24" s="6">
        <v>2.3387278155551998</v>
      </c>
      <c r="G24" s="7">
        <v>6.9775957247891608E-15</v>
      </c>
      <c r="H24" s="2" t="s">
        <v>38</v>
      </c>
      <c r="I24" s="2"/>
      <c r="J24" s="2"/>
      <c r="K24" s="6">
        <v>22.5</v>
      </c>
      <c r="L24" s="6">
        <v>14.92</v>
      </c>
      <c r="M24" s="6">
        <v>21.993333333333329</v>
      </c>
      <c r="N24" s="6"/>
      <c r="O24" s="6">
        <v>12.733333333333334</v>
      </c>
      <c r="P24" s="6">
        <v>4.7316666666666665</v>
      </c>
      <c r="Q24" s="6">
        <v>5.030333333333334</v>
      </c>
    </row>
    <row r="25" spans="1:17">
      <c r="A25" t="s">
        <v>39</v>
      </c>
      <c r="B25" s="6">
        <v>3.9363382372180151</v>
      </c>
      <c r="C25" s="7">
        <v>3.1469977795299628E-126</v>
      </c>
      <c r="D25" s="6">
        <v>1.7582278178331121</v>
      </c>
      <c r="E25" s="7">
        <v>4.5905519558753593E-5</v>
      </c>
      <c r="F25" s="6">
        <v>1.7453981157083349</v>
      </c>
      <c r="G25" s="7">
        <v>8.0714519682084014E-5</v>
      </c>
      <c r="H25" s="2" t="s">
        <v>40</v>
      </c>
      <c r="I25" s="2"/>
      <c r="J25" s="2"/>
      <c r="K25" s="6">
        <v>104.08999999999999</v>
      </c>
      <c r="L25" s="6">
        <v>4.4096666666666664</v>
      </c>
      <c r="M25" s="6">
        <v>4.5093333333333332</v>
      </c>
      <c r="N25" s="6"/>
      <c r="O25" s="6">
        <v>1.7989999999999997</v>
      </c>
      <c r="P25" s="6">
        <v>1.4983333333333333</v>
      </c>
      <c r="Q25" s="6">
        <v>1.5703333333333334</v>
      </c>
    </row>
    <row r="26" spans="1:17">
      <c r="A26" t="s">
        <v>41</v>
      </c>
      <c r="B26" s="6"/>
      <c r="C26" s="7"/>
      <c r="D26" s="6"/>
      <c r="E26" s="7"/>
      <c r="F26" s="6">
        <v>3.1530977403597782</v>
      </c>
      <c r="G26" s="7">
        <v>1.5810120547015349E-25</v>
      </c>
      <c r="H26" s="2" t="s">
        <v>42</v>
      </c>
      <c r="I26" s="8"/>
      <c r="J26" s="2"/>
      <c r="K26" s="6">
        <v>34.606666666666662</v>
      </c>
      <c r="L26" s="6">
        <v>14.256666666666666</v>
      </c>
      <c r="M26" s="6">
        <v>41.163333333333334</v>
      </c>
      <c r="N26" s="6"/>
      <c r="O26" s="6">
        <v>4.0556666666666663</v>
      </c>
      <c r="P26" s="6">
        <v>5.3853333333333326</v>
      </c>
      <c r="Q26" s="6">
        <v>5.2439999999999998</v>
      </c>
    </row>
    <row r="27" spans="1:17">
      <c r="A27" t="s">
        <v>43</v>
      </c>
      <c r="B27" s="6"/>
      <c r="C27" s="7"/>
      <c r="D27" s="6"/>
      <c r="E27" s="7"/>
      <c r="F27" s="6">
        <v>2.392009498980936</v>
      </c>
      <c r="G27" s="7">
        <v>1.039496388568018E-29</v>
      </c>
      <c r="H27" s="2" t="s">
        <v>44</v>
      </c>
      <c r="I27" s="2"/>
      <c r="J27" s="2"/>
      <c r="K27" s="6">
        <v>48.890000000000008</v>
      </c>
      <c r="L27" s="6">
        <v>118</v>
      </c>
      <c r="M27" s="6">
        <v>86.133333333333326</v>
      </c>
      <c r="N27" s="6"/>
      <c r="O27" s="6">
        <v>21.84</v>
      </c>
      <c r="P27" s="6">
        <v>33.753333333333337</v>
      </c>
      <c r="Q27" s="6">
        <v>18.903333333333332</v>
      </c>
    </row>
    <row r="28" spans="1:17">
      <c r="A28" t="s">
        <v>45</v>
      </c>
      <c r="B28" s="6">
        <v>2.8864366936692178</v>
      </c>
      <c r="C28" s="7">
        <v>1.6689679225101542E-201</v>
      </c>
      <c r="D28" s="6">
        <v>-9.9014536939953823E-2</v>
      </c>
      <c r="E28" s="7">
        <v>0.74867652773661175</v>
      </c>
      <c r="F28" s="6">
        <v>-1.474481204878777E-2</v>
      </c>
      <c r="G28" s="7">
        <v>0.96820610579730904</v>
      </c>
      <c r="H28" s="2" t="s">
        <v>46</v>
      </c>
      <c r="I28" s="2"/>
      <c r="J28" s="2"/>
      <c r="K28" s="6">
        <v>16.266666666666666</v>
      </c>
      <c r="L28" s="6">
        <v>15.633333333333335</v>
      </c>
      <c r="M28" s="6">
        <v>11.160000000000002</v>
      </c>
      <c r="N28" s="6"/>
      <c r="O28" s="6">
        <v>9.4803333333333342</v>
      </c>
      <c r="P28" s="6">
        <v>19.036666666666665</v>
      </c>
      <c r="Q28" s="6">
        <v>12.894666666666668</v>
      </c>
    </row>
    <row r="29" spans="1:17">
      <c r="A29" t="s">
        <v>47</v>
      </c>
      <c r="B29" s="6"/>
      <c r="C29" s="7"/>
      <c r="D29" s="6">
        <v>3.295393213800895</v>
      </c>
      <c r="E29" s="7">
        <v>2.1353632273513201E-29</v>
      </c>
      <c r="F29" s="6">
        <v>1.2016830701832371</v>
      </c>
      <c r="G29" s="7">
        <v>1.7467796135730641E-4</v>
      </c>
      <c r="H29" s="2" t="s">
        <v>48</v>
      </c>
      <c r="I29" s="8"/>
      <c r="J29" s="2"/>
      <c r="K29" s="6">
        <v>18.88</v>
      </c>
      <c r="L29" s="6">
        <v>48.426666666666669</v>
      </c>
      <c r="M29" s="6">
        <v>16.906666666666666</v>
      </c>
      <c r="N29" s="6"/>
      <c r="O29" s="6">
        <v>6.3843333333333332</v>
      </c>
      <c r="P29" s="6">
        <v>5.6893333333333338</v>
      </c>
      <c r="Q29" s="6">
        <v>8.5093333333333323</v>
      </c>
    </row>
    <row r="30" spans="1:17">
      <c r="A30" t="s">
        <v>49</v>
      </c>
      <c r="B30" s="6"/>
      <c r="C30" s="7"/>
      <c r="D30" s="6"/>
      <c r="E30" s="7"/>
      <c r="F30" s="6">
        <v>2.2511043723729638</v>
      </c>
      <c r="G30" s="7">
        <v>1.959262905440077E-13</v>
      </c>
      <c r="H30" s="2" t="s">
        <v>50</v>
      </c>
      <c r="I30" s="2"/>
      <c r="J30" s="2"/>
      <c r="K30" s="6">
        <v>6.0390000000000006</v>
      </c>
      <c r="L30" s="6">
        <v>2.2159999999999997</v>
      </c>
      <c r="M30" s="6">
        <v>17.423333333333332</v>
      </c>
      <c r="N30" s="6"/>
      <c r="O30" s="6">
        <v>2.9736666666666665</v>
      </c>
      <c r="P30" s="6">
        <v>3.2333333333333329</v>
      </c>
      <c r="Q30" s="6">
        <v>4.17</v>
      </c>
    </row>
    <row r="31" spans="1:17">
      <c r="A31" t="s">
        <v>51</v>
      </c>
      <c r="B31" s="6">
        <v>2.111569586384209</v>
      </c>
      <c r="C31" s="7">
        <v>2.1737922668466571E-32</v>
      </c>
      <c r="D31" s="6">
        <v>1.899493870579946</v>
      </c>
      <c r="E31" s="7">
        <v>2.1307802191995201E-10</v>
      </c>
      <c r="F31" s="6">
        <v>1.407023130617167</v>
      </c>
      <c r="G31" s="7">
        <v>3.7948933425629002E-4</v>
      </c>
      <c r="H31" s="2" t="s">
        <v>52</v>
      </c>
      <c r="I31" s="2"/>
      <c r="J31" s="2"/>
      <c r="K31" s="6">
        <v>7.8250000000000002</v>
      </c>
      <c r="L31" s="6">
        <v>10.478</v>
      </c>
      <c r="M31" s="6">
        <v>5.3543333333333329</v>
      </c>
      <c r="N31" s="6"/>
      <c r="O31" s="6">
        <v>2.21</v>
      </c>
      <c r="P31" s="6">
        <v>3.2023333333333333</v>
      </c>
      <c r="Q31" s="6">
        <v>2.3159999999999998</v>
      </c>
    </row>
    <row r="32" spans="1:17">
      <c r="A32" t="s">
        <v>53</v>
      </c>
      <c r="B32" s="6">
        <v>3.1570103502457401</v>
      </c>
      <c r="C32" s="7">
        <v>1.946126816881753E-231</v>
      </c>
      <c r="D32" s="6">
        <v>5.6687675422618193</v>
      </c>
      <c r="E32" s="7">
        <v>2.0800616740324071E-39</v>
      </c>
      <c r="F32" s="6">
        <v>2.5322915477457961</v>
      </c>
      <c r="G32" s="7">
        <v>5.1502370619428749E-4</v>
      </c>
      <c r="H32" s="2" t="s">
        <v>54</v>
      </c>
      <c r="I32" s="8"/>
      <c r="J32" s="2"/>
      <c r="K32" s="6">
        <v>37.843333333333334</v>
      </c>
      <c r="L32" s="6">
        <v>26.52</v>
      </c>
      <c r="M32" s="6">
        <v>2.297333333333333</v>
      </c>
      <c r="N32" s="6"/>
      <c r="O32" s="6">
        <v>0.51873333333333338</v>
      </c>
      <c r="P32" s="6">
        <v>0.57273333333333332</v>
      </c>
      <c r="Q32" s="6">
        <v>0.47020000000000001</v>
      </c>
    </row>
    <row r="33" spans="1:17">
      <c r="A33" t="s">
        <v>55</v>
      </c>
      <c r="B33" s="6"/>
      <c r="C33" s="7"/>
      <c r="D33" s="6">
        <v>3.0153679530911521</v>
      </c>
      <c r="E33" s="7">
        <v>7.0421439487663886E-94</v>
      </c>
      <c r="F33" s="6">
        <v>3.0876224939525549</v>
      </c>
      <c r="G33" s="7">
        <v>4.6562092009925155E-78</v>
      </c>
      <c r="H33" s="2" t="s">
        <v>54</v>
      </c>
      <c r="I33" s="8"/>
      <c r="J33" s="2"/>
      <c r="K33" s="6">
        <v>307.73333333333335</v>
      </c>
      <c r="L33" s="6">
        <v>371.43333333333334</v>
      </c>
      <c r="M33" s="6">
        <v>216.70000000000002</v>
      </c>
      <c r="N33" s="6"/>
      <c r="O33" s="6">
        <v>31.59</v>
      </c>
      <c r="P33" s="6">
        <v>52.133333333333333</v>
      </c>
      <c r="Q33" s="6">
        <v>29.123333333333335</v>
      </c>
    </row>
    <row r="34" spans="1:17">
      <c r="A34" t="s">
        <v>56</v>
      </c>
      <c r="B34" s="6"/>
      <c r="C34" s="7"/>
      <c r="D34" s="6">
        <v>2.4321767718529039</v>
      </c>
      <c r="E34" s="7">
        <v>3.4294551480355871E-23</v>
      </c>
      <c r="F34" s="6">
        <v>3.263441124760774</v>
      </c>
      <c r="G34" s="7">
        <v>8.2226909170587971E-76</v>
      </c>
      <c r="H34" s="2" t="s">
        <v>54</v>
      </c>
      <c r="I34" s="8"/>
      <c r="J34" s="2"/>
      <c r="K34" s="6">
        <v>21.41</v>
      </c>
      <c r="L34" s="6">
        <v>44.676666666666669</v>
      </c>
      <c r="M34" s="6">
        <v>90.213333333333324</v>
      </c>
      <c r="N34" s="6"/>
      <c r="O34" s="6">
        <v>8.4463333333333335</v>
      </c>
      <c r="P34" s="6">
        <v>9.5023333333333326</v>
      </c>
      <c r="Q34" s="6">
        <v>10.787333333333331</v>
      </c>
    </row>
    <row r="35" spans="1:17">
      <c r="A35" t="s">
        <v>57</v>
      </c>
      <c r="B35" s="6"/>
      <c r="C35" s="7"/>
      <c r="D35" s="6"/>
      <c r="E35" s="7"/>
      <c r="F35" s="6">
        <v>2.3020800476950041</v>
      </c>
      <c r="G35" s="7">
        <v>2.236015368738452E-16</v>
      </c>
      <c r="H35" s="2" t="s">
        <v>58</v>
      </c>
      <c r="I35" s="2"/>
      <c r="J35" s="2"/>
      <c r="K35" s="6">
        <v>6.5453333333333328</v>
      </c>
      <c r="L35" s="6">
        <v>22.616666666666664</v>
      </c>
      <c r="M35" s="6">
        <v>30.516666666666669</v>
      </c>
      <c r="N35" s="6"/>
      <c r="O35" s="6">
        <v>3.1203333333333334</v>
      </c>
      <c r="P35" s="6">
        <v>16.66</v>
      </c>
      <c r="Q35" s="6">
        <v>7.1420000000000003</v>
      </c>
    </row>
    <row r="36" spans="1:17">
      <c r="A36" t="s">
        <v>59</v>
      </c>
      <c r="B36" s="6"/>
      <c r="C36" s="7"/>
      <c r="D36" s="6">
        <v>2.6286525229125708</v>
      </c>
      <c r="E36" s="7">
        <v>4.6825247709890442E-38</v>
      </c>
      <c r="F36" s="6">
        <v>1.5641188812624041</v>
      </c>
      <c r="G36" s="7">
        <v>5.374132773586541E-15</v>
      </c>
      <c r="H36" s="2" t="s">
        <v>60</v>
      </c>
      <c r="I36" s="8"/>
      <c r="J36" s="2"/>
      <c r="K36" s="6">
        <v>25.070000000000004</v>
      </c>
      <c r="L36" s="6">
        <v>200.06666666666669</v>
      </c>
      <c r="M36" s="6">
        <v>99.376666666666665</v>
      </c>
      <c r="N36" s="6"/>
      <c r="O36" s="6">
        <v>18.546666666666667</v>
      </c>
      <c r="P36" s="6">
        <v>37.20333333333334</v>
      </c>
      <c r="Q36" s="6">
        <v>38.809999999999995</v>
      </c>
    </row>
    <row r="37" spans="1:17">
      <c r="A37" t="s">
        <v>61</v>
      </c>
      <c r="B37" s="6"/>
      <c r="C37" s="7"/>
      <c r="D37" s="6"/>
      <c r="E37" s="7"/>
      <c r="F37" s="6">
        <v>2.340578372325822</v>
      </c>
      <c r="G37" s="7">
        <v>1.461135851427433E-12</v>
      </c>
      <c r="H37" s="2" t="s">
        <v>62</v>
      </c>
      <c r="I37" s="2"/>
      <c r="J37" s="2"/>
      <c r="K37" s="6">
        <v>31.746666666666659</v>
      </c>
      <c r="L37" s="6">
        <v>13.726666666666667</v>
      </c>
      <c r="M37" s="6">
        <v>12.902333333333333</v>
      </c>
      <c r="N37" s="6"/>
      <c r="O37" s="6">
        <v>51.476666666666667</v>
      </c>
      <c r="P37" s="6">
        <v>4.0583333333333336</v>
      </c>
      <c r="Q37" s="6">
        <v>2.8876666666666666</v>
      </c>
    </row>
    <row r="38" spans="1:17">
      <c r="A38" t="s">
        <v>63</v>
      </c>
      <c r="B38" s="6">
        <v>2.5231738651761031</v>
      </c>
      <c r="C38" s="7">
        <v>1.3625628327117971E-226</v>
      </c>
      <c r="D38" s="6">
        <v>3.0020427374916041</v>
      </c>
      <c r="E38" s="7">
        <v>4.5943501190056243E-39</v>
      </c>
      <c r="F38" s="6">
        <v>1.1105432484300339</v>
      </c>
      <c r="G38" s="7">
        <v>3.1404588732916538E-10</v>
      </c>
      <c r="H38" s="2" t="s">
        <v>64</v>
      </c>
      <c r="I38" s="8" t="s">
        <v>11</v>
      </c>
      <c r="J38" s="2"/>
      <c r="K38" s="6">
        <v>327.36666666666667</v>
      </c>
      <c r="L38" s="6">
        <v>1266.3333333333333</v>
      </c>
      <c r="M38" s="6">
        <v>1127.4666666666667</v>
      </c>
      <c r="N38" s="6"/>
      <c r="O38" s="6">
        <v>105.91666666666667</v>
      </c>
      <c r="P38" s="6">
        <v>181.83333333333334</v>
      </c>
      <c r="Q38" s="6">
        <v>601.6</v>
      </c>
    </row>
    <row r="39" spans="1:17">
      <c r="A39" t="s">
        <v>65</v>
      </c>
      <c r="B39" s="6"/>
      <c r="C39" s="7"/>
      <c r="D39" s="6">
        <v>2.0836536851427931</v>
      </c>
      <c r="E39" s="7">
        <v>4.4665498329504991E-11</v>
      </c>
      <c r="F39" s="6">
        <v>1.963505660505563</v>
      </c>
      <c r="G39" s="7">
        <v>1.3654559003386881E-4</v>
      </c>
      <c r="H39" s="2" t="s">
        <v>66</v>
      </c>
      <c r="I39" s="8"/>
      <c r="J39" s="2"/>
      <c r="K39" s="6">
        <v>18.696666666666669</v>
      </c>
      <c r="L39" s="6">
        <v>15.516666666666666</v>
      </c>
      <c r="M39" s="6">
        <v>7.3109999999999999</v>
      </c>
      <c r="N39" s="6"/>
      <c r="O39" s="6">
        <v>13.643333333333333</v>
      </c>
      <c r="P39" s="6">
        <v>4.1690000000000005</v>
      </c>
      <c r="Q39" s="6">
        <v>2.1603333333333334</v>
      </c>
    </row>
    <row r="40" spans="1:17">
      <c r="A40" t="s">
        <v>67</v>
      </c>
      <c r="B40" s="6"/>
      <c r="C40" s="7"/>
      <c r="D40" s="6">
        <v>2.3798089808105281</v>
      </c>
      <c r="E40" s="7">
        <v>2.7240666497031059E-21</v>
      </c>
      <c r="F40" s="6">
        <v>1.3117664371618649</v>
      </c>
      <c r="G40" s="7">
        <v>4.4833020380711651E-7</v>
      </c>
      <c r="H40" s="2" t="s">
        <v>68</v>
      </c>
      <c r="I40" s="8"/>
      <c r="J40" s="2"/>
      <c r="K40" s="6">
        <v>51.79</v>
      </c>
      <c r="L40" s="6">
        <v>95.456666666666663</v>
      </c>
      <c r="M40" s="6">
        <v>50.38</v>
      </c>
      <c r="N40" s="6"/>
      <c r="O40" s="6">
        <v>17.95</v>
      </c>
      <c r="P40" s="6">
        <v>21.11</v>
      </c>
      <c r="Q40" s="6">
        <v>23.24</v>
      </c>
    </row>
    <row r="41" spans="1:17">
      <c r="A41" t="s">
        <v>69</v>
      </c>
      <c r="B41" s="6">
        <v>8.4563257545687147</v>
      </c>
      <c r="C41" s="7">
        <v>0</v>
      </c>
      <c r="D41" s="6">
        <v>3.6958579656838828</v>
      </c>
      <c r="E41" s="7">
        <v>2.0356881285336059E-40</v>
      </c>
      <c r="F41" s="6">
        <v>3.9656312990586602</v>
      </c>
      <c r="G41" s="7">
        <v>1.606379989576202E-28</v>
      </c>
      <c r="H41" s="2" t="s">
        <v>70</v>
      </c>
      <c r="I41" s="8" t="s">
        <v>71</v>
      </c>
      <c r="J41" s="2"/>
      <c r="K41" s="6">
        <v>130.94</v>
      </c>
      <c r="L41" s="6">
        <v>68.25333333333333</v>
      </c>
      <c r="M41" s="6">
        <v>52.163333333333334</v>
      </c>
      <c r="N41" s="6"/>
      <c r="O41" s="6">
        <v>6.1176666666666657</v>
      </c>
      <c r="P41" s="6">
        <v>6.0813333333333333</v>
      </c>
      <c r="Q41" s="6">
        <v>3.8359999999999999</v>
      </c>
    </row>
    <row r="42" spans="1:17">
      <c r="A42" t="s">
        <v>72</v>
      </c>
      <c r="B42" s="6">
        <v>7.5740402839022876</v>
      </c>
      <c r="C42" s="7">
        <v>0</v>
      </c>
      <c r="D42" s="6">
        <v>8.5574446256584302</v>
      </c>
      <c r="E42" s="7">
        <v>5.3591108913879386E-183</v>
      </c>
      <c r="F42" s="6">
        <v>6.7709250308170583</v>
      </c>
      <c r="G42" s="7">
        <v>1.3415749528232461E-121</v>
      </c>
      <c r="H42" s="2" t="s">
        <v>73</v>
      </c>
      <c r="I42" s="8" t="s">
        <v>11</v>
      </c>
      <c r="J42" s="2"/>
      <c r="K42" s="6">
        <v>29.806666666666668</v>
      </c>
      <c r="L42" s="6">
        <v>603.4</v>
      </c>
      <c r="M42" s="6">
        <v>487.23333333333335</v>
      </c>
      <c r="N42" s="6"/>
      <c r="O42" s="6">
        <v>0.52880000000000005</v>
      </c>
      <c r="P42" s="6">
        <v>1.8136666666666665</v>
      </c>
      <c r="Q42" s="6">
        <v>5.1930000000000005</v>
      </c>
    </row>
    <row r="43" spans="1:17">
      <c r="A43" t="s">
        <v>74</v>
      </c>
      <c r="B43" s="6">
        <v>3.0243491563577671</v>
      </c>
      <c r="C43" s="7">
        <v>3.7034743158838663E-303</v>
      </c>
      <c r="D43" s="6">
        <v>2.014921608918578</v>
      </c>
      <c r="E43" s="7">
        <v>1.4500117211275039E-20</v>
      </c>
      <c r="F43" s="6">
        <v>3.0013599259748491</v>
      </c>
      <c r="G43" s="7">
        <v>1.195872397821837E-11</v>
      </c>
      <c r="H43" s="2" t="s">
        <v>73</v>
      </c>
      <c r="I43" s="8" t="s">
        <v>11</v>
      </c>
      <c r="J43" s="2"/>
      <c r="K43" s="6">
        <v>332.36666666666667</v>
      </c>
      <c r="L43" s="6">
        <v>116.68666666666667</v>
      </c>
      <c r="M43" s="6">
        <v>348.03333333333336</v>
      </c>
      <c r="N43" s="6"/>
      <c r="O43" s="6">
        <v>18.276666666666667</v>
      </c>
      <c r="P43" s="6">
        <v>32.519999999999996</v>
      </c>
      <c r="Q43" s="6">
        <v>49.776666666666671</v>
      </c>
    </row>
    <row r="44" spans="1:17">
      <c r="A44" t="s">
        <v>75</v>
      </c>
      <c r="B44" s="6"/>
      <c r="C44" s="7"/>
      <c r="D44" s="6">
        <v>2.4194160867824381</v>
      </c>
      <c r="E44" s="7">
        <v>2.035662256132181E-17</v>
      </c>
      <c r="F44" s="6">
        <v>1.9005497530082951</v>
      </c>
      <c r="G44" s="7">
        <v>3.3356845208613677E-24</v>
      </c>
      <c r="H44" s="2" t="s">
        <v>73</v>
      </c>
      <c r="I44" s="8"/>
      <c r="J44" s="2"/>
      <c r="K44" s="6">
        <v>243.70000000000002</v>
      </c>
      <c r="L44" s="6">
        <v>102.99666666666667</v>
      </c>
      <c r="M44" s="6">
        <v>74.029999999999987</v>
      </c>
      <c r="N44" s="6"/>
      <c r="O44" s="6">
        <v>88.136666666666656</v>
      </c>
      <c r="P44" s="6">
        <v>21.723333333333333</v>
      </c>
      <c r="Q44" s="6">
        <v>22.7</v>
      </c>
    </row>
    <row r="45" spans="1:17">
      <c r="A45" t="s">
        <v>76</v>
      </c>
      <c r="B45" s="6"/>
      <c r="C45" s="7"/>
      <c r="D45" s="6"/>
      <c r="E45" s="7"/>
      <c r="F45" s="6">
        <v>3.6604274470029532</v>
      </c>
      <c r="G45" s="7">
        <v>2.5208233623974719E-64</v>
      </c>
      <c r="H45" s="2" t="s">
        <v>73</v>
      </c>
      <c r="I45" s="2"/>
      <c r="J45" s="2"/>
      <c r="K45" s="6">
        <v>245.9</v>
      </c>
      <c r="L45" s="6">
        <v>61.786666666666662</v>
      </c>
      <c r="M45" s="6">
        <v>253.23333333333335</v>
      </c>
      <c r="N45" s="6"/>
      <c r="O45" s="6">
        <v>156.43333333333331</v>
      </c>
      <c r="P45" s="6">
        <v>23.180000000000003</v>
      </c>
      <c r="Q45" s="6">
        <v>22.966666666666669</v>
      </c>
    </row>
    <row r="46" spans="1:17">
      <c r="A46" t="s">
        <v>77</v>
      </c>
      <c r="B46" s="6">
        <v>2.012071473072631</v>
      </c>
      <c r="C46" s="7">
        <v>1.0253876328335989E-18</v>
      </c>
      <c r="D46" s="6">
        <v>0.13662134698777029</v>
      </c>
      <c r="E46" s="7">
        <v>0.86686851554537947</v>
      </c>
      <c r="F46" s="6">
        <v>0.99206515540092077</v>
      </c>
      <c r="G46" s="7">
        <v>6.7679112567595248E-2</v>
      </c>
      <c r="H46" s="2" t="s">
        <v>78</v>
      </c>
      <c r="I46" s="2"/>
      <c r="J46" s="2"/>
      <c r="K46" s="6">
        <v>11.610999999999999</v>
      </c>
      <c r="L46" s="6">
        <v>4.0646666666666667</v>
      </c>
      <c r="M46" s="6">
        <v>6.2416666666666671</v>
      </c>
      <c r="N46" s="6"/>
      <c r="O46" s="6">
        <v>5.8006666666666673</v>
      </c>
      <c r="P46" s="6">
        <v>4.2453333333333338</v>
      </c>
      <c r="Q46" s="6">
        <v>3.6323333333333334</v>
      </c>
    </row>
    <row r="47" spans="1:17">
      <c r="A47" t="s">
        <v>79</v>
      </c>
      <c r="B47" s="6">
        <v>3.3839379081491612</v>
      </c>
      <c r="C47" s="7">
        <v>0</v>
      </c>
      <c r="D47" s="6">
        <v>3.1443223154554039</v>
      </c>
      <c r="E47" s="7">
        <v>4.7133465698836257E-35</v>
      </c>
      <c r="F47" s="6">
        <v>2.9251528054353608</v>
      </c>
      <c r="G47" s="7">
        <v>5.8464726445893069E-24</v>
      </c>
      <c r="H47" s="2" t="s">
        <v>80</v>
      </c>
      <c r="I47" s="8"/>
      <c r="J47" s="2"/>
      <c r="K47" s="6">
        <v>25.439999999999998</v>
      </c>
      <c r="L47" s="6">
        <v>62.81</v>
      </c>
      <c r="M47" s="6">
        <v>35.840000000000003</v>
      </c>
      <c r="N47" s="6"/>
      <c r="O47" s="6">
        <v>10.661666666666667</v>
      </c>
      <c r="P47" s="6">
        <v>8.1033333333333335</v>
      </c>
      <c r="Q47" s="6">
        <v>5.4433333333333325</v>
      </c>
    </row>
    <row r="48" spans="1:17">
      <c r="A48" t="s">
        <v>81</v>
      </c>
      <c r="B48" s="6">
        <v>3.0671925937112108</v>
      </c>
      <c r="C48" s="7">
        <v>5.1238415406308589E-208</v>
      </c>
      <c r="D48" s="6">
        <v>3.7156984505125981</v>
      </c>
      <c r="E48" s="7">
        <v>3.0357776439725518E-52</v>
      </c>
      <c r="F48" s="6">
        <v>4.588227445544919</v>
      </c>
      <c r="G48" s="7">
        <v>5.4451799595981081E-89</v>
      </c>
      <c r="H48" s="2" t="s">
        <v>82</v>
      </c>
      <c r="I48" s="8"/>
      <c r="J48" s="2"/>
      <c r="K48" s="6">
        <v>105.19000000000001</v>
      </c>
      <c r="L48" s="6">
        <v>62.936666666666667</v>
      </c>
      <c r="M48" s="6">
        <v>95.19</v>
      </c>
      <c r="N48" s="6"/>
      <c r="O48" s="6">
        <v>6.3033333333333337</v>
      </c>
      <c r="P48" s="6">
        <v>5.4146666666666663</v>
      </c>
      <c r="Q48" s="6">
        <v>4.6173333333333337</v>
      </c>
    </row>
    <row r="49" spans="1:17">
      <c r="A49" t="s">
        <v>83</v>
      </c>
      <c r="B49" s="6"/>
      <c r="C49" s="7"/>
      <c r="D49" s="6"/>
      <c r="E49" s="7"/>
      <c r="F49" s="6">
        <v>2.1286134252143429</v>
      </c>
      <c r="G49" s="7">
        <v>1.7307164707702199E-45</v>
      </c>
      <c r="H49" s="2" t="s">
        <v>84</v>
      </c>
      <c r="I49" s="2"/>
      <c r="J49" s="2"/>
      <c r="K49" s="6">
        <v>91.660000000000011</v>
      </c>
      <c r="L49" s="6">
        <v>144.16666666666666</v>
      </c>
      <c r="M49" s="6">
        <v>380.09999999999997</v>
      </c>
      <c r="N49" s="6"/>
      <c r="O49" s="6">
        <v>110</v>
      </c>
      <c r="P49" s="6">
        <v>108.31666666666666</v>
      </c>
      <c r="Q49" s="6">
        <v>99.456666666666663</v>
      </c>
    </row>
    <row r="50" spans="1:17">
      <c r="A50" t="s">
        <v>85</v>
      </c>
      <c r="B50" s="6">
        <v>2.0347351192642349</v>
      </c>
      <c r="C50" s="7">
        <v>9.2781092732726362E-149</v>
      </c>
      <c r="D50" s="6">
        <v>1.280418351242802</v>
      </c>
      <c r="E50" s="7">
        <v>2.0891663014197489E-3</v>
      </c>
      <c r="F50" s="6">
        <v>1.6245054124834659</v>
      </c>
      <c r="G50" s="7">
        <v>5.5407286332660296E-9</v>
      </c>
      <c r="H50" s="2" t="s">
        <v>86</v>
      </c>
      <c r="I50" s="2"/>
      <c r="J50" s="2"/>
      <c r="K50" s="6">
        <v>21.11</v>
      </c>
      <c r="L50" s="6">
        <v>15.136666666666665</v>
      </c>
      <c r="M50" s="6">
        <v>36.263333333333335</v>
      </c>
      <c r="N50" s="6"/>
      <c r="O50" s="6">
        <v>14.61</v>
      </c>
      <c r="P50" s="6">
        <v>7.1103333333333332</v>
      </c>
      <c r="Q50" s="6">
        <v>13.568</v>
      </c>
    </row>
    <row r="51" spans="1:17">
      <c r="A51" t="s">
        <v>87</v>
      </c>
      <c r="B51" s="6"/>
      <c r="C51" s="7"/>
      <c r="D51" s="6"/>
      <c r="E51" s="7"/>
      <c r="F51" s="6">
        <v>2.9206681963272532</v>
      </c>
      <c r="G51" s="7">
        <v>1.0074133892891669E-11</v>
      </c>
      <c r="H51" s="2" t="s">
        <v>88</v>
      </c>
      <c r="I51" s="2"/>
      <c r="J51" s="2"/>
      <c r="K51" s="6">
        <v>1.7893333333333334</v>
      </c>
      <c r="L51" s="6">
        <v>3.4776666666666665</v>
      </c>
      <c r="M51" s="6">
        <v>11.983333333333334</v>
      </c>
      <c r="N51" s="6"/>
      <c r="O51" s="6">
        <v>3.4313333333333333</v>
      </c>
      <c r="P51" s="6">
        <v>1.2558999999999998</v>
      </c>
      <c r="Q51" s="6">
        <v>1.8517333333333335</v>
      </c>
    </row>
    <row r="52" spans="1:17">
      <c r="A52" t="s">
        <v>89</v>
      </c>
      <c r="B52" s="6"/>
      <c r="C52" s="7"/>
      <c r="D52" s="6">
        <v>2.2175513009007179</v>
      </c>
      <c r="E52" s="7">
        <v>9.2606725122567255E-12</v>
      </c>
      <c r="F52" s="6">
        <v>3.1779469068684931</v>
      </c>
      <c r="G52" s="7">
        <v>1.698675519753843E-26</v>
      </c>
      <c r="H52" s="2" t="s">
        <v>90</v>
      </c>
      <c r="I52" s="8" t="s">
        <v>11</v>
      </c>
      <c r="J52" s="2"/>
      <c r="K52" s="6">
        <v>8.9500000000000011</v>
      </c>
      <c r="L52" s="6">
        <v>13.213333333333333</v>
      </c>
      <c r="M52" s="6">
        <v>17.170000000000002</v>
      </c>
      <c r="N52" s="6"/>
      <c r="O52" s="6">
        <v>2.4113333333333338</v>
      </c>
      <c r="P52" s="6">
        <v>3.2319999999999998</v>
      </c>
      <c r="Q52" s="6">
        <v>2.1846666666666668</v>
      </c>
    </row>
    <row r="53" spans="1:17">
      <c r="A53" t="s">
        <v>91</v>
      </c>
      <c r="B53" s="6">
        <v>2.016781058386282</v>
      </c>
      <c r="C53" s="7">
        <v>8.2933958492551009E-203</v>
      </c>
      <c r="D53" s="6">
        <v>2.0702663009890081</v>
      </c>
      <c r="E53" s="7">
        <v>1.3154252745811061E-13</v>
      </c>
      <c r="F53" s="6">
        <v>4.837652526752966</v>
      </c>
      <c r="G53" s="7">
        <v>3.1023465965135822E-119</v>
      </c>
      <c r="H53" s="2" t="s">
        <v>92</v>
      </c>
      <c r="I53" s="8" t="s">
        <v>11</v>
      </c>
      <c r="J53" s="2"/>
      <c r="K53" s="6">
        <v>637.03333333333342</v>
      </c>
      <c r="L53" s="6">
        <v>173.86666666666667</v>
      </c>
      <c r="M53" s="6">
        <v>171.70000000000002</v>
      </c>
      <c r="N53" s="6"/>
      <c r="O53" s="6">
        <v>92.566666666666677</v>
      </c>
      <c r="P53" s="6">
        <v>47.243333333333339</v>
      </c>
      <c r="Q53" s="6">
        <v>6.9026666666666658</v>
      </c>
    </row>
    <row r="54" spans="1:17">
      <c r="A54" t="s">
        <v>93</v>
      </c>
      <c r="B54" s="6">
        <v>2.208480112456416</v>
      </c>
      <c r="C54" s="7">
        <v>5.6638809471558843E-85</v>
      </c>
      <c r="D54" s="6">
        <v>0.80145157413710322</v>
      </c>
      <c r="E54" s="7">
        <v>3.521652699776525E-2</v>
      </c>
      <c r="F54" s="6">
        <v>1.6506114435997841</v>
      </c>
      <c r="G54" s="7">
        <v>3.008253043416541E-5</v>
      </c>
      <c r="H54" s="2" t="s">
        <v>94</v>
      </c>
      <c r="I54" s="2"/>
      <c r="J54" s="2"/>
      <c r="K54" s="6">
        <v>25.34</v>
      </c>
      <c r="L54" s="6">
        <v>8.359</v>
      </c>
      <c r="M54" s="6">
        <v>9.0443333333333342</v>
      </c>
      <c r="N54" s="6"/>
      <c r="O54" s="6">
        <v>5.9273333333333333</v>
      </c>
      <c r="P54" s="6">
        <v>5.4016666666666664</v>
      </c>
      <c r="Q54" s="6">
        <v>3.2840000000000003</v>
      </c>
    </row>
    <row r="55" spans="1:17">
      <c r="A55" t="s">
        <v>95</v>
      </c>
      <c r="B55" s="6"/>
      <c r="C55" s="7"/>
      <c r="D55" s="6">
        <v>2.3857298349021758</v>
      </c>
      <c r="E55" s="7">
        <v>1.6791156702007401E-48</v>
      </c>
      <c r="F55" s="6">
        <v>1.259181785557536</v>
      </c>
      <c r="G55" s="7">
        <v>2.1090217374373512E-9</v>
      </c>
      <c r="H55" s="2" t="s">
        <v>96</v>
      </c>
      <c r="I55" s="8" t="s">
        <v>11</v>
      </c>
      <c r="J55" s="2"/>
      <c r="K55" s="6">
        <v>3443</v>
      </c>
      <c r="L55" s="6">
        <v>4614.666666666667</v>
      </c>
      <c r="M55" s="6">
        <v>1751.6666666666667</v>
      </c>
      <c r="N55" s="6"/>
      <c r="O55" s="6">
        <v>942.73333333333323</v>
      </c>
      <c r="P55" s="6">
        <v>992.13333333333333</v>
      </c>
      <c r="Q55" s="6">
        <v>847.86666666666667</v>
      </c>
    </row>
    <row r="56" spans="1:17">
      <c r="A56" t="s">
        <v>97</v>
      </c>
      <c r="B56" s="6">
        <v>8.6195929600428318</v>
      </c>
      <c r="C56" s="7">
        <v>1.657040033095068E-33</v>
      </c>
      <c r="D56" s="6">
        <v>7.2467759766410209</v>
      </c>
      <c r="E56" s="7">
        <v>2.082577884875814E-19</v>
      </c>
      <c r="F56" s="6">
        <v>8.6739045648145865</v>
      </c>
      <c r="G56" s="7">
        <v>5.6927799698810062E-65</v>
      </c>
      <c r="H56" s="2" t="s">
        <v>98</v>
      </c>
      <c r="I56" s="8" t="s">
        <v>11</v>
      </c>
      <c r="J56" s="2"/>
      <c r="K56" s="6">
        <v>109.50999999999999</v>
      </c>
      <c r="L56" s="6">
        <v>28.26</v>
      </c>
      <c r="M56" s="6">
        <v>252.16666666666666</v>
      </c>
      <c r="N56" s="6"/>
      <c r="O56" s="6">
        <v>0.1870333333333333</v>
      </c>
      <c r="P56" s="6">
        <v>0.19989999999999999</v>
      </c>
      <c r="Q56" s="6">
        <v>0.7325666666666667</v>
      </c>
    </row>
    <row r="57" spans="1:17">
      <c r="A57" t="s">
        <v>99</v>
      </c>
      <c r="B57" s="6">
        <v>6.907495613758047</v>
      </c>
      <c r="C57" s="7">
        <v>0</v>
      </c>
      <c r="D57" s="6">
        <v>4.6130918114567301</v>
      </c>
      <c r="E57" s="7">
        <v>3.123696412224348E-98</v>
      </c>
      <c r="F57" s="6">
        <v>5.6522956260415924</v>
      </c>
      <c r="G57" s="7">
        <v>0</v>
      </c>
      <c r="H57" s="2" t="s">
        <v>100</v>
      </c>
      <c r="I57" s="8" t="s">
        <v>11</v>
      </c>
      <c r="J57" s="2"/>
      <c r="K57" s="6">
        <v>3793</v>
      </c>
      <c r="L57" s="6">
        <v>1466.6666666666667</v>
      </c>
      <c r="M57" s="6">
        <v>3687.6666666666665</v>
      </c>
      <c r="N57" s="6"/>
      <c r="O57" s="6">
        <v>15.933333333333335</v>
      </c>
      <c r="P57" s="6">
        <v>67.89</v>
      </c>
      <c r="Q57" s="6">
        <v>84.24666666666667</v>
      </c>
    </row>
    <row r="58" spans="1:17">
      <c r="A58" t="s">
        <v>101</v>
      </c>
      <c r="B58" s="6">
        <v>4.4333977188166154</v>
      </c>
      <c r="C58" s="7">
        <v>0</v>
      </c>
      <c r="D58" s="6">
        <v>3.2339791444992412</v>
      </c>
      <c r="E58" s="7">
        <v>3.2183767521039598E-58</v>
      </c>
      <c r="F58" s="6">
        <v>4.4166476603559746</v>
      </c>
      <c r="G58" s="7">
        <v>1.3248464882050501E-177</v>
      </c>
      <c r="H58" s="2" t="s">
        <v>100</v>
      </c>
      <c r="I58" s="8" t="s">
        <v>11</v>
      </c>
      <c r="J58" s="2"/>
      <c r="K58" s="6">
        <v>1125.5666666666666</v>
      </c>
      <c r="L58" s="6">
        <v>525.1</v>
      </c>
      <c r="M58" s="6">
        <v>2215.3333333333335</v>
      </c>
      <c r="N58" s="6"/>
      <c r="O58" s="6">
        <v>6.4810000000000008</v>
      </c>
      <c r="P58" s="6">
        <v>62.980000000000011</v>
      </c>
      <c r="Q58" s="6">
        <v>118.83333333333333</v>
      </c>
    </row>
    <row r="59" spans="1:17">
      <c r="A59" t="s">
        <v>102</v>
      </c>
      <c r="B59" s="6">
        <v>3.505838314625989</v>
      </c>
      <c r="C59" s="7">
        <v>8.6362870899200051E-11</v>
      </c>
      <c r="D59" s="6">
        <v>2.6401712589827291</v>
      </c>
      <c r="E59" s="7">
        <v>2.585386478944368E-13</v>
      </c>
      <c r="F59" s="6">
        <v>2.3517898634854371</v>
      </c>
      <c r="G59" s="7">
        <v>2.0829745588081669E-10</v>
      </c>
      <c r="H59" s="2" t="s">
        <v>100</v>
      </c>
      <c r="I59" s="8" t="s">
        <v>11</v>
      </c>
      <c r="J59" s="2"/>
      <c r="K59" s="6">
        <v>15.353333333333333</v>
      </c>
      <c r="L59" s="6">
        <v>16.216666666666665</v>
      </c>
      <c r="M59" s="6">
        <v>20.059999999999999</v>
      </c>
      <c r="N59" s="6"/>
      <c r="O59" s="6">
        <v>0.20069999999999999</v>
      </c>
      <c r="P59" s="6">
        <v>2.9470000000000005</v>
      </c>
      <c r="Q59" s="6">
        <v>4.4609999999999994</v>
      </c>
    </row>
    <row r="60" spans="1:17">
      <c r="A60" t="s">
        <v>103</v>
      </c>
      <c r="B60" s="6">
        <v>2.8445343848817668</v>
      </c>
      <c r="C60" s="7">
        <v>0</v>
      </c>
      <c r="D60" s="6">
        <v>3.437595898994251</v>
      </c>
      <c r="E60" s="7">
        <v>9.2154750528135218E-32</v>
      </c>
      <c r="F60" s="6">
        <v>2.8169650221615479</v>
      </c>
      <c r="G60" s="7">
        <v>1.5610270008972279E-97</v>
      </c>
      <c r="H60" s="2" t="s">
        <v>104</v>
      </c>
      <c r="I60" s="8" t="s">
        <v>105</v>
      </c>
      <c r="J60" s="2"/>
      <c r="K60" s="6">
        <v>34.346666666666664</v>
      </c>
      <c r="L60" s="6">
        <v>68.483333333333334</v>
      </c>
      <c r="M60" s="6">
        <v>44.129999999999995</v>
      </c>
      <c r="N60" s="6"/>
      <c r="O60" s="6">
        <v>14.933333333333332</v>
      </c>
      <c r="P60" s="6">
        <v>7.1920000000000002</v>
      </c>
      <c r="Q60" s="6">
        <v>7.1946666666666665</v>
      </c>
    </row>
    <row r="61" spans="1:17">
      <c r="A61" t="s">
        <v>106</v>
      </c>
      <c r="B61" s="6">
        <v>8.4007940551032743</v>
      </c>
      <c r="C61" s="7">
        <v>1.9301798542744021E-268</v>
      </c>
      <c r="D61" s="6">
        <v>7.8808805489607776</v>
      </c>
      <c r="E61" s="7">
        <v>4.0555898388716732E-92</v>
      </c>
      <c r="F61" s="6">
        <v>6.4564404762898562</v>
      </c>
      <c r="G61" s="7">
        <v>1.4024184419592691E-134</v>
      </c>
      <c r="H61" s="2" t="s">
        <v>107</v>
      </c>
      <c r="I61" s="8" t="s">
        <v>11</v>
      </c>
      <c r="J61" s="2"/>
      <c r="K61" s="6">
        <v>388.2</v>
      </c>
      <c r="L61" s="6">
        <v>384.2</v>
      </c>
      <c r="M61" s="6">
        <v>610.6</v>
      </c>
      <c r="N61" s="6"/>
      <c r="O61" s="6">
        <v>3.26</v>
      </c>
      <c r="P61" s="6">
        <v>1.8049999999999999</v>
      </c>
      <c r="Q61" s="6">
        <v>8.2873333333333328</v>
      </c>
    </row>
    <row r="62" spans="1:17">
      <c r="A62" t="s">
        <v>108</v>
      </c>
      <c r="B62" s="6">
        <v>4.1343344493822149</v>
      </c>
      <c r="C62" s="7">
        <v>6.6153326992529986E-21</v>
      </c>
      <c r="D62" s="6">
        <v>1.169729416100872</v>
      </c>
      <c r="E62" s="7">
        <v>6.4951171772643609E-4</v>
      </c>
      <c r="F62" s="9">
        <v>6.9620578649197729</v>
      </c>
      <c r="G62" s="8">
        <v>3.2689850910665872E-292</v>
      </c>
      <c r="H62" s="2" t="s">
        <v>109</v>
      </c>
      <c r="I62" s="8"/>
      <c r="J62" s="2"/>
      <c r="K62" s="6">
        <v>120.83666666666666</v>
      </c>
      <c r="L62" s="6">
        <v>15.64</v>
      </c>
      <c r="M62" s="6">
        <v>517.23333333333335</v>
      </c>
      <c r="N62" s="6"/>
      <c r="O62" s="6">
        <v>12.139666666666665</v>
      </c>
      <c r="P62" s="6">
        <v>7.9829999999999997</v>
      </c>
      <c r="Q62" s="6">
        <v>4.7079999999999993</v>
      </c>
    </row>
    <row r="63" spans="1:17">
      <c r="A63" t="s">
        <v>110</v>
      </c>
      <c r="B63" s="6"/>
      <c r="C63" s="7"/>
      <c r="D63" s="6"/>
      <c r="E63" s="7"/>
      <c r="F63" s="6">
        <v>2.398768377190525</v>
      </c>
      <c r="G63" s="7">
        <v>1.211293685472231E-6</v>
      </c>
      <c r="H63" s="2" t="s">
        <v>111</v>
      </c>
      <c r="I63" s="8" t="s">
        <v>11</v>
      </c>
      <c r="J63" s="2"/>
      <c r="K63" s="6">
        <v>12.056666666666667</v>
      </c>
      <c r="L63" s="6">
        <v>4.6823333333333332</v>
      </c>
      <c r="M63" s="6">
        <v>10.808000000000002</v>
      </c>
      <c r="N63" s="6"/>
      <c r="O63" s="6">
        <v>1.7486666666666666</v>
      </c>
      <c r="P63" s="6">
        <v>2.3929999999999998</v>
      </c>
      <c r="Q63" s="6">
        <v>2.3203333333333336</v>
      </c>
    </row>
    <row r="64" spans="1:17">
      <c r="A64" t="s">
        <v>112</v>
      </c>
      <c r="B64" s="6">
        <v>5.2899328633675768</v>
      </c>
      <c r="C64" s="7">
        <v>2.3753987729486549E-107</v>
      </c>
      <c r="D64" s="6">
        <v>3.3478883599099918</v>
      </c>
      <c r="E64" s="7">
        <v>3.2474209191607709E-43</v>
      </c>
      <c r="F64" s="6">
        <v>5.1057032516657186</v>
      </c>
      <c r="G64" s="7">
        <v>3.6137089415146792E-101</v>
      </c>
      <c r="H64" s="2" t="s">
        <v>113</v>
      </c>
      <c r="I64" s="8" t="s">
        <v>11</v>
      </c>
      <c r="J64" s="2"/>
      <c r="K64" s="6">
        <v>227.06666666666669</v>
      </c>
      <c r="L64" s="6">
        <v>250.83333333333334</v>
      </c>
      <c r="M64" s="6">
        <v>1017.4666666666667</v>
      </c>
      <c r="N64" s="6"/>
      <c r="O64" s="6">
        <v>65.52</v>
      </c>
      <c r="P64" s="6">
        <v>27.763333333333332</v>
      </c>
      <c r="Q64" s="6">
        <v>33.97</v>
      </c>
    </row>
    <row r="65" spans="1:17">
      <c r="A65" t="s">
        <v>114</v>
      </c>
      <c r="B65" s="6">
        <v>2.838180369159053</v>
      </c>
      <c r="C65" s="7">
        <v>6.7179528238612307E-100</v>
      </c>
      <c r="D65" s="6">
        <v>1.7487303466167541</v>
      </c>
      <c r="E65" s="7">
        <v>5.7688412179084467E-6</v>
      </c>
      <c r="F65" s="6">
        <v>4.2709390645185747</v>
      </c>
      <c r="G65" s="7">
        <v>6.2992952487584442E-72</v>
      </c>
      <c r="H65" s="2" t="s">
        <v>115</v>
      </c>
      <c r="I65" s="8" t="s">
        <v>11</v>
      </c>
      <c r="J65" s="2"/>
      <c r="K65" s="6">
        <v>73.31</v>
      </c>
      <c r="L65" s="6">
        <v>28.206666666666667</v>
      </c>
      <c r="M65" s="6">
        <v>134.66666666666666</v>
      </c>
      <c r="N65" s="6"/>
      <c r="O65" s="6">
        <v>5.8163333333333327</v>
      </c>
      <c r="P65" s="6">
        <v>9.7590000000000003</v>
      </c>
      <c r="Q65" s="6">
        <v>7.9720000000000004</v>
      </c>
    </row>
    <row r="66" spans="1:17">
      <c r="A66" t="s">
        <v>116</v>
      </c>
      <c r="B66" s="6">
        <v>2.2232526833247248</v>
      </c>
      <c r="C66" s="7">
        <v>2.4959031264567579E-118</v>
      </c>
      <c r="D66" s="6">
        <v>1.557860671773446</v>
      </c>
      <c r="E66" s="7">
        <v>3.5119531617835958E-14</v>
      </c>
      <c r="F66" s="6">
        <v>1.75620034144759</v>
      </c>
      <c r="G66" s="7">
        <v>5.6693809604247531E-21</v>
      </c>
      <c r="H66" s="2" t="s">
        <v>117</v>
      </c>
      <c r="I66" s="2"/>
      <c r="J66" s="2"/>
      <c r="K66" s="6">
        <v>24.096666666666664</v>
      </c>
      <c r="L66" s="6">
        <v>48.686666666666667</v>
      </c>
      <c r="M66" s="6">
        <v>33.016666666666666</v>
      </c>
      <c r="N66" s="6"/>
      <c r="O66" s="6">
        <v>19.55</v>
      </c>
      <c r="P66" s="6">
        <v>18.793333333333333</v>
      </c>
      <c r="Q66" s="6">
        <v>11.22</v>
      </c>
    </row>
    <row r="67" spans="1:17">
      <c r="A67" t="s">
        <v>118</v>
      </c>
      <c r="B67" s="6"/>
      <c r="C67" s="7"/>
      <c r="D67" s="6"/>
      <c r="E67" s="7"/>
      <c r="F67" s="6">
        <v>2.513655974566297</v>
      </c>
      <c r="G67" s="7">
        <v>2.6681826153780972E-6</v>
      </c>
      <c r="H67" s="2" t="s">
        <v>119</v>
      </c>
      <c r="I67" s="8"/>
      <c r="J67" s="2"/>
      <c r="K67" s="6">
        <v>303.7</v>
      </c>
      <c r="L67" s="6">
        <v>131.59</v>
      </c>
      <c r="M67" s="6">
        <v>115.88333333333333</v>
      </c>
      <c r="N67" s="6"/>
      <c r="O67" s="6">
        <v>48.386666666666663</v>
      </c>
      <c r="P67" s="6">
        <v>64.476666666666674</v>
      </c>
      <c r="Q67" s="6">
        <v>23.51</v>
      </c>
    </row>
    <row r="68" spans="1:17">
      <c r="A68" t="s">
        <v>120</v>
      </c>
      <c r="B68" s="6">
        <v>2.61863734648984</v>
      </c>
      <c r="C68" s="7">
        <v>3.5658004624085872E-27</v>
      </c>
      <c r="D68" s="6">
        <v>1.901869016163148</v>
      </c>
      <c r="E68" s="7">
        <v>1.008760296799829E-2</v>
      </c>
      <c r="F68" s="6">
        <v>1.899238580420241</v>
      </c>
      <c r="G68" s="7">
        <v>0.15557263425655921</v>
      </c>
      <c r="H68" s="2" t="s">
        <v>121</v>
      </c>
      <c r="I68" s="2"/>
      <c r="J68" s="2"/>
      <c r="K68" s="6">
        <v>74.513333333333335</v>
      </c>
      <c r="L68" s="6">
        <v>8.0410000000000004</v>
      </c>
      <c r="M68" s="6">
        <v>2.9646666666666666</v>
      </c>
      <c r="N68" s="6"/>
      <c r="O68" s="6">
        <v>10.842000000000001</v>
      </c>
      <c r="P68" s="6">
        <v>2.4086666666666665</v>
      </c>
      <c r="Q68" s="6">
        <v>0.94523333333333337</v>
      </c>
    </row>
    <row r="69" spans="1:17">
      <c r="A69" t="s">
        <v>122</v>
      </c>
      <c r="B69" s="6"/>
      <c r="C69" s="7"/>
      <c r="D69" s="6"/>
      <c r="E69" s="7"/>
      <c r="F69" s="6">
        <v>2.0653642174358811</v>
      </c>
      <c r="G69" s="7">
        <v>1.878644259901376E-7</v>
      </c>
      <c r="H69" s="2" t="s">
        <v>123</v>
      </c>
      <c r="I69" s="2"/>
      <c r="J69" s="2"/>
      <c r="K69" s="6">
        <v>70.446666666666673</v>
      </c>
      <c r="L69" s="6">
        <v>33.783333333333331</v>
      </c>
      <c r="M69" s="6">
        <v>13.523000000000001</v>
      </c>
      <c r="N69" s="6"/>
      <c r="O69" s="6">
        <v>22.849999999999998</v>
      </c>
      <c r="P69" s="6">
        <v>17.25</v>
      </c>
      <c r="Q69" s="6">
        <v>3.7390000000000003</v>
      </c>
    </row>
    <row r="70" spans="1:17">
      <c r="A70" t="s">
        <v>124</v>
      </c>
      <c r="B70" s="6">
        <v>2.0241687858868742</v>
      </c>
      <c r="C70" s="7">
        <v>8.9011932450668966E-45</v>
      </c>
      <c r="D70" s="6">
        <v>1.3295088275480731</v>
      </c>
      <c r="E70" s="7">
        <v>2.9031121895399281E-12</v>
      </c>
      <c r="F70" s="6">
        <v>0.21461980712356751</v>
      </c>
      <c r="G70" s="7">
        <v>0.79025034566324359</v>
      </c>
      <c r="H70" s="2" t="s">
        <v>125</v>
      </c>
      <c r="I70" s="2"/>
      <c r="J70" s="2"/>
      <c r="K70" s="6">
        <v>8.0893333333333342</v>
      </c>
      <c r="L70" s="6">
        <v>773.33333333333337</v>
      </c>
      <c r="M70" s="6">
        <v>190.8066666666667</v>
      </c>
      <c r="N70" s="6"/>
      <c r="O70" s="6">
        <v>11.226999999999999</v>
      </c>
      <c r="P70" s="6">
        <v>344.73333333333329</v>
      </c>
      <c r="Q70" s="6">
        <v>190.79999999999998</v>
      </c>
    </row>
    <row r="71" spans="1:17">
      <c r="A71" t="s">
        <v>126</v>
      </c>
      <c r="B71" s="6"/>
      <c r="C71" s="7"/>
      <c r="D71" s="6">
        <v>2.5034583869960461</v>
      </c>
      <c r="E71" s="7">
        <v>5.6867903825519393E-55</v>
      </c>
      <c r="F71" s="6">
        <v>2.0387425590852928</v>
      </c>
      <c r="G71" s="7">
        <v>5.2177686736235722E-60</v>
      </c>
      <c r="H71" s="2" t="s">
        <v>127</v>
      </c>
      <c r="I71" s="8" t="s">
        <v>11</v>
      </c>
      <c r="J71" s="2"/>
      <c r="K71" s="6">
        <v>1924</v>
      </c>
      <c r="L71" s="6">
        <v>1419.3333333333333</v>
      </c>
      <c r="M71" s="6">
        <v>1061.6666666666667</v>
      </c>
      <c r="N71" s="6"/>
      <c r="O71" s="6">
        <v>365.83333333333331</v>
      </c>
      <c r="P71" s="6">
        <v>281.93333333333334</v>
      </c>
      <c r="Q71" s="6">
        <v>297.16666666666669</v>
      </c>
    </row>
    <row r="72" spans="1:17">
      <c r="A72" t="s">
        <v>128</v>
      </c>
      <c r="B72" s="6"/>
      <c r="C72" s="7"/>
      <c r="D72" s="6">
        <v>2.0668588371015582</v>
      </c>
      <c r="E72" s="7">
        <v>7.6223337053244793E-14</v>
      </c>
      <c r="F72" s="6">
        <v>1.97482706199181</v>
      </c>
      <c r="G72" s="7">
        <v>1.684791451031878E-9</v>
      </c>
      <c r="H72" s="2" t="s">
        <v>129</v>
      </c>
      <c r="I72" s="8">
        <v>1</v>
      </c>
      <c r="J72" s="2"/>
      <c r="K72" s="6">
        <v>4.0256666666666669</v>
      </c>
      <c r="L72" s="6">
        <v>17.313333333333333</v>
      </c>
      <c r="M72" s="6">
        <v>13.423333333333332</v>
      </c>
      <c r="N72" s="6"/>
      <c r="O72" s="6">
        <v>5.7163333333333339</v>
      </c>
      <c r="P72" s="6">
        <v>4.6673333333333336</v>
      </c>
      <c r="Q72" s="6">
        <v>3.9539999999999993</v>
      </c>
    </row>
    <row r="73" spans="1:17">
      <c r="A73" t="s">
        <v>130</v>
      </c>
      <c r="B73" s="6">
        <v>5.0996407425443193</v>
      </c>
      <c r="C73" s="7">
        <v>9.6917880516063091E-158</v>
      </c>
      <c r="D73" s="6">
        <v>1.9785300997779329</v>
      </c>
      <c r="E73" s="7">
        <v>7.0144242965856552E-5</v>
      </c>
      <c r="F73" s="6">
        <v>6.2016258384299316</v>
      </c>
      <c r="G73" s="7">
        <v>1.6305326596869911E-34</v>
      </c>
      <c r="H73" s="2" t="s">
        <v>131</v>
      </c>
      <c r="I73" s="8" t="s">
        <v>132</v>
      </c>
      <c r="J73" s="2"/>
      <c r="K73" s="6">
        <v>3.8919999999999999</v>
      </c>
      <c r="L73" s="6">
        <v>3.5103333333333331</v>
      </c>
      <c r="M73" s="6">
        <v>29.23</v>
      </c>
      <c r="N73" s="6"/>
      <c r="O73" s="6">
        <v>2.7673333333333332</v>
      </c>
      <c r="P73" s="6">
        <v>1.0112333333333334</v>
      </c>
      <c r="Q73" s="6">
        <v>0.44366666666666665</v>
      </c>
    </row>
    <row r="74" spans="1:17">
      <c r="A74" t="s">
        <v>133</v>
      </c>
      <c r="B74" s="6">
        <v>5.0533588560171614</v>
      </c>
      <c r="C74" s="7">
        <v>3.3526973785310481E-105</v>
      </c>
      <c r="D74" s="6">
        <v>2.579869818768652</v>
      </c>
      <c r="E74" s="7">
        <v>1.1936581134637821E-25</v>
      </c>
      <c r="F74" s="6">
        <v>3.7943716897283921</v>
      </c>
      <c r="G74" s="7">
        <v>7.6575656232462375E-39</v>
      </c>
      <c r="H74" s="2" t="s">
        <v>131</v>
      </c>
      <c r="I74" s="8" t="s">
        <v>134</v>
      </c>
      <c r="J74" s="2"/>
      <c r="K74" s="6">
        <v>51.053333333333335</v>
      </c>
      <c r="L74" s="6">
        <v>32.796666666666667</v>
      </c>
      <c r="M74" s="6">
        <v>85.00333333333333</v>
      </c>
      <c r="N74" s="6"/>
      <c r="O74" s="6">
        <v>0.43603333333333333</v>
      </c>
      <c r="P74" s="6">
        <v>6.1806666666666672</v>
      </c>
      <c r="Q74" s="6">
        <v>6.9916666666666671</v>
      </c>
    </row>
    <row r="75" spans="1:17">
      <c r="A75" t="s">
        <v>135</v>
      </c>
      <c r="B75" s="6">
        <v>3.4914348698708801</v>
      </c>
      <c r="C75" s="7">
        <v>2.3987770378391781E-77</v>
      </c>
      <c r="D75" s="6">
        <v>1.840393514982076</v>
      </c>
      <c r="E75" s="7">
        <v>4.2881695748568547E-11</v>
      </c>
      <c r="F75" s="6">
        <v>2.9301398802913852</v>
      </c>
      <c r="G75" s="7">
        <v>5.0343420330448222E-24</v>
      </c>
      <c r="H75" s="2" t="s">
        <v>131</v>
      </c>
      <c r="I75" s="8"/>
      <c r="J75" s="2"/>
      <c r="K75" s="6">
        <v>6.9986666666666659</v>
      </c>
      <c r="L75" s="6">
        <v>15.25</v>
      </c>
      <c r="M75" s="6">
        <v>32.380000000000003</v>
      </c>
      <c r="N75" s="6"/>
      <c r="O75" s="6">
        <v>5.2510000000000003</v>
      </c>
      <c r="P75" s="6">
        <v>4.8463333333333329</v>
      </c>
      <c r="Q75" s="6">
        <v>4.7729999999999997</v>
      </c>
    </row>
    <row r="76" spans="1:17">
      <c r="A76" t="s">
        <v>136</v>
      </c>
      <c r="B76" s="6"/>
      <c r="C76" s="7"/>
      <c r="D76" s="6">
        <v>3.051080059753561</v>
      </c>
      <c r="E76" s="7">
        <v>2.077961855155049E-9</v>
      </c>
      <c r="F76" s="6">
        <v>5.9093418655031948</v>
      </c>
      <c r="G76" s="7">
        <v>9.2976618585053988E-25</v>
      </c>
      <c r="H76" s="2" t="s">
        <v>131</v>
      </c>
      <c r="I76" s="8"/>
      <c r="J76" s="2"/>
      <c r="K76" s="6">
        <v>10.648</v>
      </c>
      <c r="L76" s="6">
        <v>5.4976666666666665</v>
      </c>
      <c r="M76" s="6">
        <v>20.793333333333333</v>
      </c>
      <c r="N76" s="6"/>
      <c r="O76" s="6">
        <v>1.3473333333333333</v>
      </c>
      <c r="P76" s="6">
        <v>0.77270000000000005</v>
      </c>
      <c r="Q76" s="6">
        <v>0.39620000000000005</v>
      </c>
    </row>
    <row r="77" spans="1:17">
      <c r="A77" t="s">
        <v>137</v>
      </c>
      <c r="B77" s="6"/>
      <c r="C77" s="7"/>
      <c r="D77" s="6">
        <v>2.6700910191113478</v>
      </c>
      <c r="E77" s="7">
        <v>1.8326567450329439E-13</v>
      </c>
      <c r="F77" s="6">
        <v>3.2518706896044041</v>
      </c>
      <c r="G77" s="7">
        <v>6.2336139925146727E-37</v>
      </c>
      <c r="H77" s="2" t="s">
        <v>131</v>
      </c>
      <c r="I77" s="8" t="s">
        <v>132</v>
      </c>
      <c r="J77" s="2"/>
      <c r="K77" s="6">
        <v>32.32</v>
      </c>
      <c r="L77" s="6">
        <v>13</v>
      </c>
      <c r="M77" s="6">
        <v>38.193333333333335</v>
      </c>
      <c r="N77" s="6"/>
      <c r="O77" s="6">
        <v>6.8639999999999999</v>
      </c>
      <c r="P77" s="6">
        <v>2.3606666666666665</v>
      </c>
      <c r="Q77" s="6">
        <v>4.6483333333333334</v>
      </c>
    </row>
    <row r="78" spans="1:17">
      <c r="A78" t="s">
        <v>138</v>
      </c>
      <c r="B78" s="6"/>
      <c r="C78" s="7"/>
      <c r="D78" s="6"/>
      <c r="E78" s="7"/>
      <c r="F78" s="6">
        <v>2.0250583911159521</v>
      </c>
      <c r="G78" s="7">
        <v>1.921686865153544E-25</v>
      </c>
      <c r="H78" s="2" t="s">
        <v>131</v>
      </c>
      <c r="I78" s="2"/>
      <c r="J78" s="2"/>
      <c r="K78" s="6">
        <v>34.386666666666663</v>
      </c>
      <c r="L78" s="6">
        <v>39</v>
      </c>
      <c r="M78" s="6">
        <v>53.830000000000005</v>
      </c>
      <c r="N78" s="6"/>
      <c r="O78" s="6">
        <v>163.53333333333333</v>
      </c>
      <c r="P78" s="6">
        <v>28.87</v>
      </c>
      <c r="Q78" s="6">
        <v>15.063333333333333</v>
      </c>
    </row>
    <row r="79" spans="1:17">
      <c r="A79" t="s">
        <v>139</v>
      </c>
      <c r="B79" s="6"/>
      <c r="C79" s="7"/>
      <c r="D79" s="6"/>
      <c r="E79" s="7"/>
      <c r="F79" s="6">
        <v>2.216452915708373</v>
      </c>
      <c r="G79" s="7">
        <v>9.8245985670907952E-42</v>
      </c>
      <c r="H79" s="2" t="s">
        <v>140</v>
      </c>
      <c r="I79" s="2"/>
      <c r="J79" s="2"/>
      <c r="K79" s="6">
        <v>78.313333333333333</v>
      </c>
      <c r="L79" s="6">
        <v>34.18</v>
      </c>
      <c r="M79" s="6">
        <v>69.239999999999995</v>
      </c>
      <c r="N79" s="6"/>
      <c r="O79" s="6">
        <v>21.083333333333332</v>
      </c>
      <c r="P79" s="6">
        <v>14.33</v>
      </c>
      <c r="Q79" s="6">
        <v>17.043333333333333</v>
      </c>
    </row>
    <row r="80" spans="1:17">
      <c r="A80" t="s">
        <v>141</v>
      </c>
      <c r="B80" s="6"/>
      <c r="C80" s="7"/>
      <c r="D80" s="6"/>
      <c r="E80" s="7"/>
      <c r="F80" s="6">
        <v>2.8094704923022431</v>
      </c>
      <c r="G80" s="7">
        <v>2.002483514972872E-35</v>
      </c>
      <c r="H80" s="2" t="s">
        <v>142</v>
      </c>
      <c r="I80" s="8"/>
      <c r="J80" s="2"/>
      <c r="K80" s="6">
        <v>160.4</v>
      </c>
      <c r="L80" s="6">
        <v>67.743333333333339</v>
      </c>
      <c r="M80" s="6">
        <v>79.426666666666677</v>
      </c>
      <c r="N80" s="6"/>
      <c r="O80" s="6">
        <v>36.146666666666668</v>
      </c>
      <c r="P80" s="6">
        <v>23.383333333333329</v>
      </c>
      <c r="Q80" s="6">
        <v>12.936333333333332</v>
      </c>
    </row>
    <row r="81" spans="1:17">
      <c r="A81" t="s">
        <v>143</v>
      </c>
      <c r="B81" s="6">
        <v>5.6154511906449427</v>
      </c>
      <c r="C81" s="7">
        <v>1.064803969570361E-252</v>
      </c>
      <c r="D81" s="6">
        <v>3.4511175790766981</v>
      </c>
      <c r="E81" s="7">
        <v>5.4037293406448697E-40</v>
      </c>
      <c r="F81" s="6">
        <v>4.1068000824274824</v>
      </c>
      <c r="G81" s="7">
        <v>8.1432459100129492E-96</v>
      </c>
      <c r="H81" s="2" t="s">
        <v>144</v>
      </c>
      <c r="I81" s="8"/>
      <c r="J81" s="2"/>
      <c r="K81" s="6">
        <v>80.88333333333334</v>
      </c>
      <c r="L81" s="6">
        <v>58.24666666666667</v>
      </c>
      <c r="M81" s="6">
        <v>103.71</v>
      </c>
      <c r="N81" s="6"/>
      <c r="O81" s="6">
        <v>0.76460000000000006</v>
      </c>
      <c r="P81" s="6">
        <v>5.9773333333333341</v>
      </c>
      <c r="Q81" s="6">
        <v>6.8913333333333329</v>
      </c>
    </row>
    <row r="82" spans="1:17">
      <c r="A82" t="s">
        <v>145</v>
      </c>
      <c r="B82" s="6"/>
      <c r="C82" s="7"/>
      <c r="D82" s="6">
        <v>3.4581200741253011</v>
      </c>
      <c r="E82" s="7">
        <v>3.1534163657323042E-33</v>
      </c>
      <c r="F82" s="6">
        <v>3.2655909170720099</v>
      </c>
      <c r="G82" s="7">
        <v>1.1935569464526811E-32</v>
      </c>
      <c r="H82" s="2" t="s">
        <v>146</v>
      </c>
      <c r="I82" s="8"/>
      <c r="J82" s="2"/>
      <c r="K82" s="6">
        <v>102.39666666666666</v>
      </c>
      <c r="L82" s="6">
        <v>149.5</v>
      </c>
      <c r="M82" s="6">
        <v>29.606666666666666</v>
      </c>
      <c r="N82" s="6"/>
      <c r="O82" s="6">
        <v>68.526666666666657</v>
      </c>
      <c r="P82" s="6">
        <v>15.504</v>
      </c>
      <c r="Q82" s="6">
        <v>3.4936666666666665</v>
      </c>
    </row>
    <row r="83" spans="1:17">
      <c r="A83" t="s">
        <v>147</v>
      </c>
      <c r="B83" s="6"/>
      <c r="C83" s="7"/>
      <c r="D83" s="6">
        <v>2.3547704681817341</v>
      </c>
      <c r="E83" s="7">
        <v>6.4785178570223241E-36</v>
      </c>
      <c r="F83" s="6">
        <v>0.88900326580943601</v>
      </c>
      <c r="G83" s="7">
        <v>0.29192729430886871</v>
      </c>
      <c r="H83" s="2" t="s">
        <v>148</v>
      </c>
      <c r="I83" s="8"/>
      <c r="J83" s="2"/>
      <c r="K83" s="6">
        <v>151.89333333333335</v>
      </c>
      <c r="L83" s="6">
        <v>3175.3333333333335</v>
      </c>
      <c r="M83" s="6">
        <v>714.9666666666667</v>
      </c>
      <c r="N83" s="6"/>
      <c r="O83" s="6">
        <v>108.12666666666667</v>
      </c>
      <c r="P83" s="6">
        <v>707.73333333333323</v>
      </c>
      <c r="Q83" s="6">
        <v>447.63333333333338</v>
      </c>
    </row>
    <row r="84" spans="1:17">
      <c r="A84" t="s">
        <v>149</v>
      </c>
      <c r="B84" s="6">
        <v>-2.1314320156722171</v>
      </c>
      <c r="C84" s="7">
        <v>5.3363280826195703E-39</v>
      </c>
      <c r="D84" s="6">
        <v>-1.7602419499862521</v>
      </c>
      <c r="E84" s="7">
        <v>7.0808178967339538E-7</v>
      </c>
      <c r="F84" s="6">
        <v>2.035077586877911</v>
      </c>
      <c r="G84" s="7">
        <v>3.849274285345321E-15</v>
      </c>
      <c r="H84" s="2" t="s">
        <v>150</v>
      </c>
      <c r="I84" s="2"/>
      <c r="J84" s="2"/>
      <c r="K84" s="6">
        <v>20.83666666666667</v>
      </c>
      <c r="L84" s="6">
        <v>5.1749999999999998</v>
      </c>
      <c r="M84" s="6">
        <v>58.436666666666667</v>
      </c>
      <c r="N84" s="6"/>
      <c r="O84" s="6">
        <v>31.709999999999997</v>
      </c>
      <c r="P84" s="6">
        <v>19.883333333333333</v>
      </c>
      <c r="Q84" s="6">
        <v>16.213333333333335</v>
      </c>
    </row>
    <row r="85" spans="1:17">
      <c r="A85" t="s">
        <v>151</v>
      </c>
      <c r="B85" s="6"/>
      <c r="C85" s="7"/>
      <c r="D85" s="6"/>
      <c r="E85" s="7"/>
      <c r="F85" s="6">
        <v>2.6859156919893818</v>
      </c>
      <c r="G85" s="7">
        <v>2.2933597232313338E-24</v>
      </c>
      <c r="H85" s="2" t="s">
        <v>152</v>
      </c>
      <c r="I85" s="2"/>
      <c r="J85" s="2"/>
      <c r="K85" s="6">
        <v>36.31</v>
      </c>
      <c r="L85" s="6">
        <v>8.0250000000000004</v>
      </c>
      <c r="M85" s="6">
        <v>33.31666666666667</v>
      </c>
      <c r="N85" s="6"/>
      <c r="O85" s="6">
        <v>9.3816666666666659</v>
      </c>
      <c r="P85" s="6">
        <v>11.315666666666667</v>
      </c>
      <c r="Q85" s="6">
        <v>5.8849999999999989</v>
      </c>
    </row>
    <row r="86" spans="1:17">
      <c r="A86" t="s">
        <v>153</v>
      </c>
      <c r="B86" s="6"/>
      <c r="C86" s="7"/>
      <c r="D86" s="6">
        <v>3.149787912529201</v>
      </c>
      <c r="E86" s="7">
        <v>1.07851507793051E-60</v>
      </c>
      <c r="F86" s="6">
        <v>2.5506100715874962</v>
      </c>
      <c r="G86" s="7">
        <v>5.4994142907981108E-59</v>
      </c>
      <c r="H86" s="2" t="s">
        <v>154</v>
      </c>
      <c r="I86" s="8" t="s">
        <v>132</v>
      </c>
      <c r="J86" s="2"/>
      <c r="K86" s="6">
        <v>70.323333333333338</v>
      </c>
      <c r="L86" s="6">
        <v>72.696666666666658</v>
      </c>
      <c r="M86" s="6">
        <v>56.523333333333333</v>
      </c>
      <c r="N86" s="6"/>
      <c r="O86" s="6">
        <v>10.333333333333334</v>
      </c>
      <c r="P86" s="6">
        <v>9.2296666666666649</v>
      </c>
      <c r="Q86" s="6">
        <v>11.026666666666666</v>
      </c>
    </row>
    <row r="87" spans="1:17">
      <c r="A87" t="s">
        <v>155</v>
      </c>
      <c r="B87" s="6">
        <v>3.0124091937062731</v>
      </c>
      <c r="C87" s="7">
        <v>1.6108027115811081E-12</v>
      </c>
      <c r="D87" s="6">
        <v>3.2723675051829582</v>
      </c>
      <c r="E87" s="7">
        <v>1.8539098479666369E-10</v>
      </c>
      <c r="F87" s="6">
        <v>5.4633460333053563</v>
      </c>
      <c r="G87" s="7">
        <v>1.8048361166418791E-44</v>
      </c>
      <c r="H87" s="2" t="s">
        <v>156</v>
      </c>
      <c r="I87" s="8" t="s">
        <v>11</v>
      </c>
      <c r="J87" s="2"/>
      <c r="K87" s="6">
        <v>24.64</v>
      </c>
      <c r="L87" s="6">
        <v>6.133</v>
      </c>
      <c r="M87" s="6">
        <v>43.983333333333327</v>
      </c>
      <c r="N87" s="6"/>
      <c r="O87" s="6">
        <v>0.23129999999999998</v>
      </c>
      <c r="P87" s="6">
        <v>0.72140000000000004</v>
      </c>
      <c r="Q87" s="6">
        <v>1.1551666666666665</v>
      </c>
    </row>
    <row r="88" spans="1:17">
      <c r="A88" t="s">
        <v>157</v>
      </c>
      <c r="B88" s="6">
        <v>2.4793157127466832</v>
      </c>
      <c r="C88" s="7">
        <v>2.1504223676537761E-79</v>
      </c>
      <c r="D88" s="6">
        <v>2.3922120048952551</v>
      </c>
      <c r="E88" s="7">
        <v>1.6612445426627241E-9</v>
      </c>
      <c r="F88" s="6">
        <v>1.920856501513948</v>
      </c>
      <c r="G88" s="7">
        <v>4.0668399535248829E-5</v>
      </c>
      <c r="H88" s="2" t="s">
        <v>156</v>
      </c>
      <c r="I88" s="8" t="s">
        <v>11</v>
      </c>
      <c r="J88" s="2"/>
      <c r="K88" s="6">
        <v>14.81</v>
      </c>
      <c r="L88" s="6">
        <v>5.7166666666666659</v>
      </c>
      <c r="M88" s="6">
        <v>4.083333333333333</v>
      </c>
      <c r="N88" s="6"/>
      <c r="O88" s="6">
        <v>1.8226666666666667</v>
      </c>
      <c r="P88" s="6">
        <v>1.2322666666666666</v>
      </c>
      <c r="Q88" s="6">
        <v>1.2609999999999999</v>
      </c>
    </row>
    <row r="89" spans="1:17">
      <c r="A89" t="s">
        <v>158</v>
      </c>
      <c r="B89" s="6"/>
      <c r="C89" s="7"/>
      <c r="D89" s="6">
        <v>3.9901656260545848</v>
      </c>
      <c r="E89" s="7">
        <v>6.6987775418051987E-64</v>
      </c>
      <c r="F89" s="6">
        <v>2.3193145989901578</v>
      </c>
      <c r="G89" s="7">
        <v>4.723268943676747E-13</v>
      </c>
      <c r="H89" s="2" t="s">
        <v>159</v>
      </c>
      <c r="I89" s="8"/>
      <c r="J89" s="2"/>
      <c r="K89" s="6">
        <v>19.986666666666668</v>
      </c>
      <c r="L89" s="6">
        <v>37.346666666666671</v>
      </c>
      <c r="M89" s="6">
        <v>17.916666666666668</v>
      </c>
      <c r="N89" s="6"/>
      <c r="O89" s="6">
        <v>2.5716666666666668</v>
      </c>
      <c r="P89" s="6">
        <v>2.665</v>
      </c>
      <c r="Q89" s="6">
        <v>4.1383333333333336</v>
      </c>
    </row>
    <row r="90" spans="1:17">
      <c r="A90" t="s">
        <v>160</v>
      </c>
      <c r="B90" s="6"/>
      <c r="C90" s="7"/>
      <c r="D90" s="6">
        <v>2.5748647172334089</v>
      </c>
      <c r="E90" s="7">
        <v>5.3940752912105668E-42</v>
      </c>
      <c r="F90" s="6">
        <v>6.2824066382850594</v>
      </c>
      <c r="G90" s="7">
        <v>5.4112548583476196E-90</v>
      </c>
      <c r="H90" s="2" t="s">
        <v>161</v>
      </c>
      <c r="I90" s="8" t="s">
        <v>162</v>
      </c>
      <c r="J90" s="2"/>
      <c r="K90" s="6">
        <v>87.98</v>
      </c>
      <c r="L90" s="6">
        <v>63.85</v>
      </c>
      <c r="M90" s="6">
        <v>129.14333333333335</v>
      </c>
      <c r="N90" s="6"/>
      <c r="O90" s="6">
        <v>13.530000000000001</v>
      </c>
      <c r="P90" s="6">
        <v>12.1</v>
      </c>
      <c r="Q90" s="6">
        <v>1.8976666666666668</v>
      </c>
    </row>
    <row r="91" spans="1:17">
      <c r="A91" t="s">
        <v>163</v>
      </c>
      <c r="B91" s="6"/>
      <c r="C91" s="7"/>
      <c r="D91" s="6">
        <v>2.2754736387576631</v>
      </c>
      <c r="E91" s="7">
        <v>4.6810525765538518E-16</v>
      </c>
      <c r="F91" s="6">
        <v>2.6000621896900138</v>
      </c>
      <c r="G91" s="7">
        <v>1.174341164839002E-15</v>
      </c>
      <c r="H91" s="2" t="s">
        <v>161</v>
      </c>
      <c r="I91" s="8" t="s">
        <v>11</v>
      </c>
      <c r="J91" s="2"/>
      <c r="K91" s="6">
        <v>20.563333333333333</v>
      </c>
      <c r="L91" s="6">
        <v>13.463333333333333</v>
      </c>
      <c r="M91" s="6">
        <v>14.273333333333333</v>
      </c>
      <c r="N91" s="6"/>
      <c r="O91" s="6">
        <v>6.1713333333333331</v>
      </c>
      <c r="P91" s="6">
        <v>3.1556666666666668</v>
      </c>
      <c r="Q91" s="6">
        <v>2.7679999999999993</v>
      </c>
    </row>
    <row r="92" spans="1:17">
      <c r="A92" t="s">
        <v>164</v>
      </c>
      <c r="B92" s="6"/>
      <c r="C92" s="7"/>
      <c r="D92" s="6"/>
      <c r="E92" s="7"/>
      <c r="F92" s="6">
        <v>2.910437351025962</v>
      </c>
      <c r="G92" s="7">
        <v>2.379900550959337E-33</v>
      </c>
      <c r="H92" s="2" t="s">
        <v>165</v>
      </c>
      <c r="I92" s="8"/>
      <c r="J92" s="2"/>
      <c r="K92" s="6">
        <v>16.150000000000002</v>
      </c>
      <c r="L92" s="6">
        <v>27.05</v>
      </c>
      <c r="M92" s="6">
        <v>57.41</v>
      </c>
      <c r="N92" s="6"/>
      <c r="O92" s="6">
        <v>5.2603333333333335</v>
      </c>
      <c r="P92" s="6">
        <v>9.0133333333333336</v>
      </c>
      <c r="Q92" s="6">
        <v>8.711666666666666</v>
      </c>
    </row>
    <row r="93" spans="1:17">
      <c r="A93" t="s">
        <v>166</v>
      </c>
      <c r="B93" s="6"/>
      <c r="C93" s="7"/>
      <c r="D93" s="6">
        <v>2.0233776585316652</v>
      </c>
      <c r="E93" s="7">
        <v>5.6698427182826375E-23</v>
      </c>
      <c r="F93" s="6">
        <v>1.5539829122825279</v>
      </c>
      <c r="G93" s="7">
        <v>1.3611483001065541E-2</v>
      </c>
      <c r="H93" s="2" t="s">
        <v>167</v>
      </c>
      <c r="I93" s="8" t="s">
        <v>168</v>
      </c>
      <c r="J93" s="2"/>
      <c r="K93" s="6">
        <v>2.3729999999999998</v>
      </c>
      <c r="L93" s="6">
        <v>352.93333333333334</v>
      </c>
      <c r="M93" s="6">
        <v>92.969999999999985</v>
      </c>
      <c r="N93" s="6"/>
      <c r="O93" s="6">
        <v>2.3363333333333336</v>
      </c>
      <c r="P93" s="6">
        <v>97.306666666666672</v>
      </c>
      <c r="Q93" s="6">
        <v>36.669999999999995</v>
      </c>
    </row>
    <row r="94" spans="1:17">
      <c r="A94" t="s">
        <v>169</v>
      </c>
      <c r="B94" s="6">
        <v>4.0126925852479003</v>
      </c>
      <c r="C94" s="7">
        <v>1.8153367448196759E-181</v>
      </c>
      <c r="D94" s="6">
        <v>2.5911240412555832</v>
      </c>
      <c r="E94" s="7">
        <v>4.1675247829125988E-36</v>
      </c>
      <c r="F94" s="6">
        <v>3.464268477331204</v>
      </c>
      <c r="G94" s="7">
        <v>2.0893238933459091E-103</v>
      </c>
      <c r="H94" s="2" t="s">
        <v>170</v>
      </c>
      <c r="I94" s="8"/>
      <c r="J94" s="2"/>
      <c r="K94" s="6">
        <v>83.546666666666667</v>
      </c>
      <c r="L94" s="6">
        <v>49.423333333333339</v>
      </c>
      <c r="M94" s="6">
        <v>119.8</v>
      </c>
      <c r="N94" s="6"/>
      <c r="O94" s="6">
        <v>48.276666666666671</v>
      </c>
      <c r="P94" s="6">
        <v>9.3073333333333341</v>
      </c>
      <c r="Q94" s="6">
        <v>12.463999999999999</v>
      </c>
    </row>
    <row r="95" spans="1:17">
      <c r="A95" t="s">
        <v>171</v>
      </c>
      <c r="B95" s="6"/>
      <c r="C95" s="7"/>
      <c r="D95" s="6">
        <v>3.102822001241869</v>
      </c>
      <c r="E95" s="7">
        <v>8.5341605727232432E-24</v>
      </c>
      <c r="F95" s="6">
        <v>4.1797982293312739</v>
      </c>
      <c r="G95" s="7">
        <v>9.7471915053990293E-47</v>
      </c>
      <c r="H95" s="2" t="s">
        <v>172</v>
      </c>
      <c r="I95" s="8" t="s">
        <v>11</v>
      </c>
      <c r="J95" s="2"/>
      <c r="K95" s="6">
        <v>4.8763333333333341</v>
      </c>
      <c r="L95" s="6">
        <v>43.183333333333337</v>
      </c>
      <c r="M95" s="6">
        <v>29.330000000000002</v>
      </c>
      <c r="N95" s="6"/>
      <c r="O95" s="6">
        <v>3.095333333333333</v>
      </c>
      <c r="P95" s="6">
        <v>5.7796666666666665</v>
      </c>
      <c r="Q95" s="6">
        <v>1.8566666666666667</v>
      </c>
    </row>
    <row r="96" spans="1:17">
      <c r="A96" t="s">
        <v>173</v>
      </c>
      <c r="B96" s="6">
        <v>10.683690311692731</v>
      </c>
      <c r="C96" s="7">
        <v>1.045650201305045E-17</v>
      </c>
      <c r="D96" s="6">
        <v>3.2947322720009091</v>
      </c>
      <c r="E96" s="7">
        <v>1.3959218327733419E-2</v>
      </c>
      <c r="F96" s="6">
        <v>5.8609379163159883</v>
      </c>
      <c r="G96" s="7">
        <v>1.025047751563908E-35</v>
      </c>
      <c r="H96" s="2" t="s">
        <v>174</v>
      </c>
      <c r="I96" s="8" t="s">
        <v>11</v>
      </c>
      <c r="J96" s="2"/>
      <c r="K96" s="6">
        <v>5.4559999999999995</v>
      </c>
      <c r="L96" s="6">
        <v>1.7246666666666666</v>
      </c>
      <c r="M96" s="6">
        <v>56.4</v>
      </c>
      <c r="N96" s="6"/>
      <c r="O96" s="6">
        <v>9.2910000000000006E-2</v>
      </c>
      <c r="P96" s="6">
        <v>0.20933333333333334</v>
      </c>
      <c r="Q96" s="6">
        <v>1.141</v>
      </c>
    </row>
    <row r="97" spans="1:17">
      <c r="A97" t="s">
        <v>175</v>
      </c>
      <c r="B97" s="6"/>
      <c r="C97" s="7"/>
      <c r="D97" s="6">
        <v>4.1790107251749342</v>
      </c>
      <c r="E97" s="7">
        <v>4.7419341511570201E-113</v>
      </c>
      <c r="F97" s="6">
        <v>4.1756199433768284</v>
      </c>
      <c r="G97" s="7">
        <v>2.722657597385155E-89</v>
      </c>
      <c r="H97" s="2" t="s">
        <v>176</v>
      </c>
      <c r="I97" s="8"/>
      <c r="J97" s="2"/>
      <c r="K97" s="6">
        <v>189.1</v>
      </c>
      <c r="L97" s="6">
        <v>131.43333333333331</v>
      </c>
      <c r="M97" s="6">
        <v>154.26666666666668</v>
      </c>
      <c r="N97" s="6"/>
      <c r="O97" s="6">
        <v>79.13666666666667</v>
      </c>
      <c r="P97" s="6">
        <v>8.2423333333333328</v>
      </c>
      <c r="Q97" s="6">
        <v>9.8230000000000004</v>
      </c>
    </row>
    <row r="98" spans="1:17">
      <c r="A98" t="s">
        <v>177</v>
      </c>
      <c r="B98" s="6"/>
      <c r="C98" s="7"/>
      <c r="D98" s="6"/>
      <c r="E98" s="7"/>
      <c r="F98" s="6">
        <v>2.014279164019396</v>
      </c>
      <c r="G98" s="7">
        <v>4.4996243092789012E-16</v>
      </c>
      <c r="H98" s="2" t="s">
        <v>178</v>
      </c>
      <c r="I98" s="2"/>
      <c r="J98" s="2"/>
      <c r="K98" s="6">
        <v>51</v>
      </c>
      <c r="L98" s="6">
        <v>11.086666666666666</v>
      </c>
      <c r="M98" s="6">
        <v>27.27333333333333</v>
      </c>
      <c r="N98" s="6"/>
      <c r="O98" s="6">
        <v>31.016666666666666</v>
      </c>
      <c r="P98" s="6">
        <v>7.8946666666666658</v>
      </c>
      <c r="Q98" s="6">
        <v>7.6766666666666667</v>
      </c>
    </row>
    <row r="99" spans="1:17">
      <c r="A99" t="s">
        <v>179</v>
      </c>
      <c r="B99" s="6"/>
      <c r="C99" s="7"/>
      <c r="D99" s="6">
        <v>2.2086992409646422</v>
      </c>
      <c r="E99" s="7">
        <v>9.2572169831713102E-18</v>
      </c>
      <c r="F99" s="6">
        <v>2.404830122885333</v>
      </c>
      <c r="G99" s="7">
        <v>1.316105141883744E-20</v>
      </c>
      <c r="H99" s="2" t="s">
        <v>180</v>
      </c>
      <c r="I99" s="8"/>
      <c r="J99" s="2"/>
      <c r="K99" s="6">
        <v>9.6626666666666665</v>
      </c>
      <c r="L99" s="6">
        <v>42.793333333333329</v>
      </c>
      <c r="M99" s="6">
        <v>36.543333333333329</v>
      </c>
      <c r="N99" s="6"/>
      <c r="O99" s="6">
        <v>7.2963333333333331</v>
      </c>
      <c r="P99" s="6">
        <v>10.567666666666668</v>
      </c>
      <c r="Q99" s="6">
        <v>8.016</v>
      </c>
    </row>
    <row r="100" spans="1:17">
      <c r="A100" t="s">
        <v>181</v>
      </c>
      <c r="B100" s="6"/>
      <c r="C100" s="7"/>
      <c r="D100" s="6">
        <v>3.0928261383264539</v>
      </c>
      <c r="E100" s="7">
        <v>9.6909012966766558E-77</v>
      </c>
      <c r="F100" s="6">
        <v>2.793870920425801</v>
      </c>
      <c r="G100" s="7">
        <v>2.7068248945793639E-75</v>
      </c>
      <c r="H100" s="2" t="s">
        <v>182</v>
      </c>
      <c r="I100" s="8"/>
      <c r="J100" s="2"/>
      <c r="K100" s="6">
        <v>565.6</v>
      </c>
      <c r="L100" s="6">
        <v>1101.9666666666667</v>
      </c>
      <c r="M100" s="6">
        <v>629.83333333333337</v>
      </c>
      <c r="N100" s="6"/>
      <c r="O100" s="6">
        <v>919.16666666666663</v>
      </c>
      <c r="P100" s="6">
        <v>146.53333333333333</v>
      </c>
      <c r="Q100" s="6">
        <v>104.43</v>
      </c>
    </row>
    <row r="101" spans="1:17">
      <c r="A101" t="s">
        <v>183</v>
      </c>
      <c r="B101" s="6">
        <v>3.3473868041066441</v>
      </c>
      <c r="C101" s="7">
        <v>1.670763106928921E-24</v>
      </c>
      <c r="D101" s="6">
        <v>3.4217811692566591</v>
      </c>
      <c r="E101" s="7">
        <v>2.3676617952423881E-3</v>
      </c>
      <c r="F101" s="6">
        <v>3.097552379020724</v>
      </c>
      <c r="G101" s="7">
        <v>1.542270797050663E-5</v>
      </c>
      <c r="H101" s="2" t="s">
        <v>184</v>
      </c>
      <c r="I101" s="8"/>
      <c r="J101" s="2"/>
      <c r="K101" s="6">
        <v>15.242666666666667</v>
      </c>
      <c r="L101" s="6">
        <v>2.8006666666666664</v>
      </c>
      <c r="M101" s="6">
        <v>6.9729999999999999</v>
      </c>
      <c r="N101" s="6"/>
      <c r="O101" s="6">
        <v>0.61750000000000005</v>
      </c>
      <c r="P101" s="6">
        <v>0.29876666666666668</v>
      </c>
      <c r="Q101" s="6">
        <v>0.95823333333333327</v>
      </c>
    </row>
    <row r="102" spans="1:17">
      <c r="A102" t="s">
        <v>185</v>
      </c>
      <c r="B102" s="6">
        <v>6.203445163193579</v>
      </c>
      <c r="C102" s="7">
        <v>0</v>
      </c>
      <c r="D102" s="6">
        <v>4.1881819747976774</v>
      </c>
      <c r="E102" s="7">
        <v>1.3786319811463551E-56</v>
      </c>
      <c r="F102" s="6">
        <v>5.5648547140711777</v>
      </c>
      <c r="G102" s="7">
        <v>4.1467564093547392E-122</v>
      </c>
      <c r="H102" s="2" t="s">
        <v>186</v>
      </c>
      <c r="I102" s="8" t="s">
        <v>11</v>
      </c>
      <c r="J102" s="2"/>
      <c r="K102" s="6">
        <v>1023.3000000000001</v>
      </c>
      <c r="L102" s="6">
        <v>706.16666666666663</v>
      </c>
      <c r="M102" s="6">
        <v>2112</v>
      </c>
      <c r="N102" s="6"/>
      <c r="O102" s="6">
        <v>2.6923333333333335</v>
      </c>
      <c r="P102" s="6">
        <v>44.043333333333329</v>
      </c>
      <c r="Q102" s="6">
        <v>50.773333333333333</v>
      </c>
    </row>
    <row r="103" spans="1:17">
      <c r="A103" t="s">
        <v>187</v>
      </c>
      <c r="B103" s="6"/>
      <c r="C103" s="7"/>
      <c r="D103" s="6"/>
      <c r="E103" s="7"/>
      <c r="F103" s="6">
        <v>2.8924526524119658</v>
      </c>
      <c r="G103" s="7">
        <v>3.9968087428449591E-63</v>
      </c>
      <c r="H103" s="2" t="s">
        <v>188</v>
      </c>
      <c r="I103" s="8"/>
      <c r="J103" s="2"/>
      <c r="K103" s="6">
        <v>190.30000000000004</v>
      </c>
      <c r="L103" s="6">
        <v>45.300000000000004</v>
      </c>
      <c r="M103" s="6">
        <v>192.56666666666669</v>
      </c>
      <c r="N103" s="6"/>
      <c r="O103" s="6">
        <v>25.636666666666667</v>
      </c>
      <c r="P103" s="6">
        <v>22.623333333333331</v>
      </c>
      <c r="Q103" s="6">
        <v>29.643333333333334</v>
      </c>
    </row>
    <row r="104" spans="1:17">
      <c r="A104" t="s">
        <v>189</v>
      </c>
      <c r="B104" s="6">
        <v>2.014200012585122</v>
      </c>
      <c r="C104" s="7">
        <v>4.0705698881535737E-69</v>
      </c>
      <c r="D104" s="6">
        <v>1.747585231860791</v>
      </c>
      <c r="E104" s="7">
        <v>1.105259934646515E-8</v>
      </c>
      <c r="F104" s="6">
        <v>1.1490342616225719</v>
      </c>
      <c r="G104" s="7">
        <v>7.7013393349187646E-4</v>
      </c>
      <c r="H104" s="2" t="s">
        <v>190</v>
      </c>
      <c r="I104" s="2"/>
      <c r="J104" s="2"/>
      <c r="K104" s="6">
        <v>15.556666666666667</v>
      </c>
      <c r="L104" s="6">
        <v>32.676666666666669</v>
      </c>
      <c r="M104" s="6">
        <v>14.280000000000001</v>
      </c>
      <c r="N104" s="6"/>
      <c r="O104" s="6">
        <v>12.896666666666667</v>
      </c>
      <c r="P104" s="6">
        <v>11.087999999999999</v>
      </c>
      <c r="Q104" s="6">
        <v>7.3986666666666663</v>
      </c>
    </row>
    <row r="105" spans="1:17">
      <c r="A105" t="s">
        <v>191</v>
      </c>
      <c r="B105" s="6"/>
      <c r="C105" s="7"/>
      <c r="D105" s="6">
        <v>2.0998874780180312</v>
      </c>
      <c r="E105" s="7">
        <v>1.376899224256328E-8</v>
      </c>
      <c r="F105" s="6">
        <v>1.3466227032285709</v>
      </c>
      <c r="G105" s="7">
        <v>4.5349347677729577E-4</v>
      </c>
      <c r="H105" s="2" t="s">
        <v>190</v>
      </c>
      <c r="I105" s="8"/>
      <c r="J105" s="2"/>
      <c r="K105" s="6">
        <v>7.9243333333333332</v>
      </c>
      <c r="L105" s="6">
        <v>26.103333333333335</v>
      </c>
      <c r="M105" s="6">
        <v>14.786666666666667</v>
      </c>
      <c r="N105" s="6"/>
      <c r="O105" s="6">
        <v>5.8523333333333341</v>
      </c>
      <c r="P105" s="6">
        <v>6.9710000000000001</v>
      </c>
      <c r="Q105" s="6">
        <v>6.7</v>
      </c>
    </row>
    <row r="106" spans="1:17">
      <c r="A106" t="s">
        <v>192</v>
      </c>
      <c r="B106" s="6">
        <v>2.4997759553557461</v>
      </c>
      <c r="C106" s="7">
        <v>1.492793657264217E-73</v>
      </c>
      <c r="D106" s="6">
        <v>0.10331968343999171</v>
      </c>
      <c r="E106" s="7">
        <v>0.87268139769147879</v>
      </c>
      <c r="F106" s="6">
        <v>2.7883965773432391</v>
      </c>
      <c r="G106" s="7">
        <v>2.008316230036248E-6</v>
      </c>
      <c r="H106" s="2" t="s">
        <v>193</v>
      </c>
      <c r="I106" s="2"/>
      <c r="J106" s="2"/>
      <c r="K106" s="6">
        <v>11.253333333333332</v>
      </c>
      <c r="L106" s="6">
        <v>4.0710000000000006</v>
      </c>
      <c r="M106" s="6">
        <v>3.047333333333333</v>
      </c>
      <c r="N106" s="6"/>
      <c r="O106" s="6">
        <v>25.97</v>
      </c>
      <c r="P106" s="6">
        <v>4.2783333333333333</v>
      </c>
      <c r="Q106" s="6">
        <v>0.50209999999999999</v>
      </c>
    </row>
    <row r="107" spans="1:17">
      <c r="A107" t="s">
        <v>194</v>
      </c>
      <c r="B107" s="6">
        <v>2.669141682347175</v>
      </c>
      <c r="C107" s="7">
        <v>3.3406729765871962E-106</v>
      </c>
      <c r="D107" s="6">
        <v>1.3148955914563401</v>
      </c>
      <c r="E107" s="7">
        <v>1.716879557682229E-6</v>
      </c>
      <c r="F107" s="6">
        <v>1.702213284263649</v>
      </c>
      <c r="G107" s="7">
        <v>1.4335276729670439E-10</v>
      </c>
      <c r="H107" s="2" t="s">
        <v>195</v>
      </c>
      <c r="I107" s="2"/>
      <c r="J107" s="2"/>
      <c r="K107" s="6">
        <v>3.8820000000000001</v>
      </c>
      <c r="L107" s="6">
        <v>8.7116666666666678</v>
      </c>
      <c r="M107" s="6">
        <v>10.866666666666667</v>
      </c>
      <c r="N107" s="6"/>
      <c r="O107" s="6">
        <v>5.7926666666666664</v>
      </c>
      <c r="P107" s="6">
        <v>3.9803333333333328</v>
      </c>
      <c r="Q107" s="6">
        <v>3.8489999999999998</v>
      </c>
    </row>
    <row r="108" spans="1:17">
      <c r="A108" t="s">
        <v>196</v>
      </c>
      <c r="B108" s="6">
        <v>2.0070849647662352</v>
      </c>
      <c r="C108" s="7">
        <v>2.1782539333975039E-25</v>
      </c>
      <c r="D108" s="6">
        <v>2.014582039333932</v>
      </c>
      <c r="E108" s="7">
        <v>3.1645575706786588E-11</v>
      </c>
      <c r="F108" s="6">
        <v>1.5696059660986501</v>
      </c>
      <c r="G108" s="7">
        <v>5.3058377186369851E-5</v>
      </c>
      <c r="H108" s="2" t="s">
        <v>197</v>
      </c>
      <c r="I108" s="8" t="s">
        <v>11</v>
      </c>
      <c r="J108" s="2"/>
      <c r="K108" s="6">
        <v>1.0122</v>
      </c>
      <c r="L108" s="6">
        <v>18.996666666666666</v>
      </c>
      <c r="M108" s="6">
        <v>7.9980000000000002</v>
      </c>
      <c r="N108" s="6"/>
      <c r="O108" s="6">
        <v>2.9529999999999998</v>
      </c>
      <c r="P108" s="6">
        <v>5.3639999999999999</v>
      </c>
      <c r="Q108" s="6">
        <v>3.0976666666666666</v>
      </c>
    </row>
    <row r="109" spans="1:17">
      <c r="A109" t="s">
        <v>198</v>
      </c>
      <c r="B109" s="6">
        <v>8.7955511421967625</v>
      </c>
      <c r="C109" s="7">
        <v>7.737360054240263E-40</v>
      </c>
      <c r="D109" s="6">
        <v>4.3111876435402046</v>
      </c>
      <c r="E109" s="7">
        <v>1.107076220049073E-13</v>
      </c>
      <c r="F109" s="6">
        <v>5.9696043021118754</v>
      </c>
      <c r="G109" s="7">
        <v>4.1063636563942783E-77</v>
      </c>
      <c r="H109" s="2" t="s">
        <v>199</v>
      </c>
      <c r="I109" s="8" t="s">
        <v>11</v>
      </c>
      <c r="J109" s="2"/>
      <c r="K109" s="6">
        <v>3.1300000000000003</v>
      </c>
      <c r="L109" s="6">
        <v>7.325333333333333</v>
      </c>
      <c r="M109" s="6">
        <v>92.14</v>
      </c>
      <c r="N109" s="6"/>
      <c r="O109" s="6">
        <v>0.86370000000000002</v>
      </c>
      <c r="P109" s="6">
        <v>0.40683333333333332</v>
      </c>
      <c r="Q109" s="6">
        <v>1.7056666666666667</v>
      </c>
    </row>
    <row r="110" spans="1:17">
      <c r="A110" t="s">
        <v>200</v>
      </c>
      <c r="B110" s="6">
        <v>3.9238197053398411</v>
      </c>
      <c r="C110" s="7">
        <v>0</v>
      </c>
      <c r="D110" s="6">
        <v>5.5418256447032306</v>
      </c>
      <c r="E110" s="7">
        <v>2.0392346256692392E-77</v>
      </c>
      <c r="F110" s="6">
        <v>6.7722805536061612</v>
      </c>
      <c r="G110" s="7">
        <v>7.3438582615602074E-271</v>
      </c>
      <c r="H110" s="2" t="s">
        <v>201</v>
      </c>
      <c r="I110" s="8" t="s">
        <v>11</v>
      </c>
      <c r="J110" s="2"/>
      <c r="K110" s="6">
        <v>425.06666666666666</v>
      </c>
      <c r="L110" s="6">
        <v>494.59999999999997</v>
      </c>
      <c r="M110" s="6">
        <v>1717.3333333333333</v>
      </c>
      <c r="N110" s="6"/>
      <c r="O110" s="6">
        <v>2.516</v>
      </c>
      <c r="P110" s="6">
        <v>12.113333333333332</v>
      </c>
      <c r="Q110" s="6">
        <v>18.21</v>
      </c>
    </row>
    <row r="111" spans="1:17">
      <c r="A111" t="s">
        <v>202</v>
      </c>
      <c r="B111" s="6">
        <v>3.5552784934201571</v>
      </c>
      <c r="C111" s="7">
        <v>0</v>
      </c>
      <c r="D111" s="6">
        <v>4.7379153119292292</v>
      </c>
      <c r="E111" s="7">
        <v>8.8637981126456095E-131</v>
      </c>
      <c r="F111" s="6">
        <v>4.4042601686576894</v>
      </c>
      <c r="G111" s="7">
        <v>6.0387077691781074E-199</v>
      </c>
      <c r="H111" s="2" t="s">
        <v>201</v>
      </c>
      <c r="I111" s="8" t="s">
        <v>11</v>
      </c>
      <c r="J111" s="2"/>
      <c r="K111" s="6">
        <v>1145</v>
      </c>
      <c r="L111" s="6">
        <v>682.03333333333342</v>
      </c>
      <c r="M111" s="6">
        <v>956.13333333333333</v>
      </c>
      <c r="N111" s="6"/>
      <c r="O111" s="6">
        <v>41.196666666666665</v>
      </c>
      <c r="P111" s="6">
        <v>28.97</v>
      </c>
      <c r="Q111" s="6">
        <v>51.953333333333326</v>
      </c>
    </row>
    <row r="112" spans="1:17">
      <c r="A112" t="s">
        <v>203</v>
      </c>
      <c r="B112" s="6">
        <v>8.0993389027480305</v>
      </c>
      <c r="C112" s="7">
        <v>7.2408035988054246E-82</v>
      </c>
      <c r="D112" s="6">
        <v>3.1398343789759782</v>
      </c>
      <c r="E112" s="7">
        <v>9.0659312287238821E-6</v>
      </c>
      <c r="F112" s="6">
        <v>7.7383559459334563</v>
      </c>
      <c r="G112" s="7">
        <v>1.0061863952512919E-70</v>
      </c>
      <c r="H112" s="2" t="s">
        <v>204</v>
      </c>
      <c r="I112" s="8" t="s">
        <v>11</v>
      </c>
      <c r="J112" s="2"/>
      <c r="K112" s="6">
        <v>46.226666666666667</v>
      </c>
      <c r="L112" s="6">
        <v>5.883</v>
      </c>
      <c r="M112" s="6">
        <v>271.73333333333335</v>
      </c>
      <c r="N112" s="6"/>
      <c r="O112" s="6">
        <v>1.8686666666666667</v>
      </c>
      <c r="P112" s="6">
        <v>0.75483333333333336</v>
      </c>
      <c r="Q112" s="6">
        <v>1.4587666666666668</v>
      </c>
    </row>
    <row r="113" spans="1:17">
      <c r="A113" t="s">
        <v>205</v>
      </c>
      <c r="B113" s="6">
        <v>6.9371406502402104</v>
      </c>
      <c r="C113" s="7">
        <v>2.821362836089612E-56</v>
      </c>
      <c r="D113" s="6">
        <v>5.8063737223029754</v>
      </c>
      <c r="E113" s="7">
        <v>9.4874790788968478E-37</v>
      </c>
      <c r="F113" s="6">
        <v>6.6510676334228753</v>
      </c>
      <c r="G113" s="7">
        <v>1.161873116492645E-82</v>
      </c>
      <c r="H113" s="2" t="s">
        <v>206</v>
      </c>
      <c r="I113" s="8" t="s">
        <v>11</v>
      </c>
      <c r="J113" s="2"/>
      <c r="K113" s="6">
        <v>30.336666666666662</v>
      </c>
      <c r="L113" s="6">
        <v>44.646666666666668</v>
      </c>
      <c r="M113" s="6">
        <v>167.76666666666668</v>
      </c>
      <c r="N113" s="6"/>
      <c r="O113" s="6">
        <v>0.95476666666666665</v>
      </c>
      <c r="P113" s="6">
        <v>0.92030000000000001</v>
      </c>
      <c r="Q113" s="6">
        <v>1.9196333333333333</v>
      </c>
    </row>
    <row r="114" spans="1:17">
      <c r="A114" t="s">
        <v>207</v>
      </c>
      <c r="B114" s="6">
        <v>5.206494139065863</v>
      </c>
      <c r="C114" s="7">
        <v>1.382922137006076E-39</v>
      </c>
      <c r="D114" s="6">
        <v>-0.17586684617297729</v>
      </c>
      <c r="E114" s="7">
        <v>0.71891139499177814</v>
      </c>
      <c r="F114" s="6">
        <v>5.942557873687405</v>
      </c>
      <c r="G114" s="7">
        <v>8.6021057481068217E-104</v>
      </c>
      <c r="H114" s="2" t="s">
        <v>206</v>
      </c>
      <c r="I114" s="8" t="s">
        <v>11</v>
      </c>
      <c r="J114" s="2"/>
      <c r="K114" s="6">
        <v>19.805999999999997</v>
      </c>
      <c r="L114" s="6">
        <v>12.780000000000001</v>
      </c>
      <c r="M114" s="6">
        <v>230.20000000000002</v>
      </c>
      <c r="N114" s="6"/>
      <c r="O114" s="6">
        <v>2.1163333333333334</v>
      </c>
      <c r="P114" s="6">
        <v>16.286666666666665</v>
      </c>
      <c r="Q114" s="6">
        <v>4.1996666666666664</v>
      </c>
    </row>
    <row r="115" spans="1:17">
      <c r="A115" t="s">
        <v>208</v>
      </c>
      <c r="B115" s="6">
        <v>2.573217959130079</v>
      </c>
      <c r="C115" s="7">
        <v>9.2119212695716037E-150</v>
      </c>
      <c r="D115" s="6">
        <v>5.1830346158641474</v>
      </c>
      <c r="E115" s="7">
        <v>7.1961879666911119E-166</v>
      </c>
      <c r="F115" s="6">
        <v>4.8618423689431456</v>
      </c>
      <c r="G115" s="7">
        <v>1.06089870169475E-205</v>
      </c>
      <c r="H115" s="2" t="s">
        <v>209</v>
      </c>
      <c r="I115" s="8" t="s">
        <v>11</v>
      </c>
      <c r="J115" s="2"/>
      <c r="K115" s="6">
        <v>1013.4666666666667</v>
      </c>
      <c r="L115" s="6">
        <v>627.5333333333333</v>
      </c>
      <c r="M115" s="6">
        <v>688.83333333333337</v>
      </c>
      <c r="N115" s="6"/>
      <c r="O115" s="6">
        <v>41.676666666666669</v>
      </c>
      <c r="P115" s="6">
        <v>19.696666666666669</v>
      </c>
      <c r="Q115" s="6">
        <v>27.353333333333335</v>
      </c>
    </row>
    <row r="116" spans="1:17">
      <c r="A116" t="s">
        <v>210</v>
      </c>
      <c r="B116" s="6"/>
      <c r="C116" s="7"/>
      <c r="D116" s="6">
        <v>2.072936630403964</v>
      </c>
      <c r="E116" s="7">
        <v>1.9263068796557339E-24</v>
      </c>
      <c r="F116" s="6">
        <v>2.6748947554917799</v>
      </c>
      <c r="G116" s="7">
        <v>1.9210014748082581E-8</v>
      </c>
      <c r="H116" s="2" t="s">
        <v>211</v>
      </c>
      <c r="I116" s="8" t="s">
        <v>11</v>
      </c>
      <c r="J116" s="2"/>
      <c r="K116" s="6">
        <v>760.4666666666667</v>
      </c>
      <c r="L116" s="6">
        <v>195.73333333333335</v>
      </c>
      <c r="M116" s="6">
        <v>119.44</v>
      </c>
      <c r="N116" s="6"/>
      <c r="O116" s="6">
        <v>89.58</v>
      </c>
      <c r="P116" s="6">
        <v>52.390000000000008</v>
      </c>
      <c r="Q116" s="6">
        <v>21.73</v>
      </c>
    </row>
    <row r="117" spans="1:17">
      <c r="A117" t="s">
        <v>212</v>
      </c>
      <c r="B117" s="6">
        <v>5.7791474589107432</v>
      </c>
      <c r="C117" s="7">
        <v>0</v>
      </c>
      <c r="D117" s="6">
        <v>4.748046660933924</v>
      </c>
      <c r="E117" s="7">
        <v>4.9818071627951254E-112</v>
      </c>
      <c r="F117" s="6">
        <v>4.9971946479363876</v>
      </c>
      <c r="G117" s="7">
        <v>4.7217052160307442E-270</v>
      </c>
      <c r="H117" s="2" t="s">
        <v>213</v>
      </c>
      <c r="I117" s="8" t="s">
        <v>11</v>
      </c>
      <c r="J117" s="2"/>
      <c r="K117" s="6">
        <v>371.26666666666665</v>
      </c>
      <c r="L117" s="6">
        <v>445.0333333333333</v>
      </c>
      <c r="M117" s="6">
        <v>657.80000000000007</v>
      </c>
      <c r="N117" s="6"/>
      <c r="O117" s="6">
        <v>33.5</v>
      </c>
      <c r="P117" s="6">
        <v>18.63</v>
      </c>
      <c r="Q117" s="6">
        <v>23.736666666666668</v>
      </c>
    </row>
    <row r="118" spans="1:17">
      <c r="A118" t="s">
        <v>214</v>
      </c>
      <c r="B118" s="6"/>
      <c r="C118" s="7"/>
      <c r="D118" s="6"/>
      <c r="E118" s="7"/>
      <c r="F118" s="6">
        <v>2.231959659282345</v>
      </c>
      <c r="G118" s="7">
        <v>2.1333279873981159E-34</v>
      </c>
      <c r="H118" s="2" t="s">
        <v>215</v>
      </c>
      <c r="I118" s="2"/>
      <c r="J118" s="2"/>
      <c r="K118" s="6">
        <v>4684.333333333333</v>
      </c>
      <c r="L118" s="6">
        <v>1262.3333333333333</v>
      </c>
      <c r="M118" s="6">
        <v>1035.7666666666667</v>
      </c>
      <c r="N118" s="6"/>
      <c r="O118" s="6">
        <v>1671</v>
      </c>
      <c r="P118" s="6">
        <v>589.63333333333333</v>
      </c>
      <c r="Q118" s="6">
        <v>253.96666666666667</v>
      </c>
    </row>
    <row r="119" spans="1:17">
      <c r="A119" t="s">
        <v>216</v>
      </c>
      <c r="B119" s="6">
        <v>3.71735044928365</v>
      </c>
      <c r="C119" s="7">
        <v>5.7783435311850662E-192</v>
      </c>
      <c r="D119" s="6">
        <v>3.6341996042428431</v>
      </c>
      <c r="E119" s="7">
        <v>3.1284702045671393E-45</v>
      </c>
      <c r="F119" s="6">
        <v>2.9889403868958828</v>
      </c>
      <c r="G119" s="7">
        <v>1.9182851332180171E-20</v>
      </c>
      <c r="H119" s="2" t="s">
        <v>217</v>
      </c>
      <c r="I119" s="8" t="s">
        <v>11</v>
      </c>
      <c r="J119" s="2"/>
      <c r="K119" s="6">
        <v>56.99</v>
      </c>
      <c r="L119" s="6">
        <v>47.323333333333331</v>
      </c>
      <c r="M119" s="6">
        <v>17.893333333333334</v>
      </c>
      <c r="N119" s="6"/>
      <c r="O119" s="6">
        <v>6.6849999999999996</v>
      </c>
      <c r="P119" s="6">
        <v>4.343</v>
      </c>
      <c r="Q119" s="6">
        <v>2.593</v>
      </c>
    </row>
    <row r="120" spans="1:17">
      <c r="A120" t="s">
        <v>218</v>
      </c>
      <c r="B120" s="6">
        <v>3.627207064905877</v>
      </c>
      <c r="C120" s="7">
        <v>4.6712916320173149E-262</v>
      </c>
      <c r="D120" s="6">
        <v>2.8069877776823668</v>
      </c>
      <c r="E120" s="7">
        <v>8.1274322506215654E-35</v>
      </c>
      <c r="F120" s="6">
        <v>2.388412085167575</v>
      </c>
      <c r="G120" s="7">
        <v>5.0590790948221722E-40</v>
      </c>
      <c r="H120" s="2" t="s">
        <v>217</v>
      </c>
      <c r="I120" s="8" t="s">
        <v>11</v>
      </c>
      <c r="J120" s="2"/>
      <c r="K120" s="6">
        <v>80.956666666666663</v>
      </c>
      <c r="L120" s="6">
        <v>92.883333333333326</v>
      </c>
      <c r="M120" s="6">
        <v>77.513333333333335</v>
      </c>
      <c r="N120" s="6"/>
      <c r="O120" s="6">
        <v>22.993333333333329</v>
      </c>
      <c r="P120" s="6">
        <v>14.866666666666665</v>
      </c>
      <c r="Q120" s="6">
        <v>16.98</v>
      </c>
    </row>
    <row r="121" spans="1:17">
      <c r="A121" t="s">
        <v>219</v>
      </c>
      <c r="B121" s="6"/>
      <c r="C121" s="7"/>
      <c r="D121" s="6">
        <v>2.1967283512661351</v>
      </c>
      <c r="E121" s="7">
        <v>1.4310935325195179E-13</v>
      </c>
      <c r="F121" s="6">
        <v>3.1423172093831702</v>
      </c>
      <c r="G121" s="7">
        <v>1.045439845224336E-36</v>
      </c>
      <c r="H121" s="2" t="s">
        <v>217</v>
      </c>
      <c r="I121" s="8" t="s">
        <v>11</v>
      </c>
      <c r="J121" s="2"/>
      <c r="K121" s="6">
        <v>18.463333333333335</v>
      </c>
      <c r="L121" s="6">
        <v>25.896666666666665</v>
      </c>
      <c r="M121" s="6">
        <v>45.93</v>
      </c>
      <c r="N121" s="6"/>
      <c r="O121" s="6">
        <v>3.0103333333333331</v>
      </c>
      <c r="P121" s="6">
        <v>6.4846666666666666</v>
      </c>
      <c r="Q121" s="6">
        <v>6.0476666666666672</v>
      </c>
    </row>
    <row r="122" spans="1:17">
      <c r="A122" t="s">
        <v>220</v>
      </c>
      <c r="B122" s="6">
        <v>3.2734067559777009</v>
      </c>
      <c r="C122" s="7">
        <v>6.0897181277651657E-264</v>
      </c>
      <c r="D122" s="6">
        <v>2.2499358924659121</v>
      </c>
      <c r="E122" s="7">
        <v>5.3567865464309434E-31</v>
      </c>
      <c r="F122" s="6">
        <v>2.501758854810916</v>
      </c>
      <c r="G122" s="7">
        <v>5.9897774397139839E-38</v>
      </c>
      <c r="H122" s="2" t="s">
        <v>221</v>
      </c>
      <c r="I122" s="8"/>
      <c r="J122" s="2"/>
      <c r="K122" s="6">
        <v>44.236666666666672</v>
      </c>
      <c r="L122" s="6">
        <v>40.1</v>
      </c>
      <c r="M122" s="6">
        <v>35.693333333333335</v>
      </c>
      <c r="N122" s="6"/>
      <c r="O122" s="6">
        <v>12.903333333333331</v>
      </c>
      <c r="P122" s="6">
        <v>9.5519999999999996</v>
      </c>
      <c r="Q122" s="6">
        <v>7.1693333333333333</v>
      </c>
    </row>
    <row r="123" spans="1:17">
      <c r="A123" t="s">
        <v>222</v>
      </c>
      <c r="B123" s="6"/>
      <c r="C123" s="7"/>
      <c r="D123" s="6">
        <v>2.280468026925953</v>
      </c>
      <c r="E123" s="7">
        <v>4.3584698244184223E-25</v>
      </c>
      <c r="F123" s="6">
        <v>2.152951019855514</v>
      </c>
      <c r="G123" s="7">
        <v>1.0406823864760909E-28</v>
      </c>
      <c r="H123" s="2" t="s">
        <v>223</v>
      </c>
      <c r="I123" s="8" t="s">
        <v>11</v>
      </c>
      <c r="J123" s="2"/>
      <c r="K123" s="6">
        <v>18.926666666666666</v>
      </c>
      <c r="L123" s="6">
        <v>23.849999999999998</v>
      </c>
      <c r="M123" s="6">
        <v>26.266666666666666</v>
      </c>
      <c r="N123" s="6"/>
      <c r="O123" s="6">
        <v>6.5476666666666672</v>
      </c>
      <c r="P123" s="6">
        <v>5.6046666666666667</v>
      </c>
      <c r="Q123" s="6">
        <v>6.794999999999999</v>
      </c>
    </row>
    <row r="124" spans="1:17">
      <c r="A124" t="s">
        <v>224</v>
      </c>
      <c r="B124" s="6">
        <v>2.740284472597311</v>
      </c>
      <c r="C124" s="7">
        <v>6.416901249373275E-229</v>
      </c>
      <c r="D124" s="6">
        <v>5.1732051463768061</v>
      </c>
      <c r="E124" s="7">
        <v>7.3033821317231268E-143</v>
      </c>
      <c r="F124" s="6">
        <v>6.3085551449198487</v>
      </c>
      <c r="G124" s="7">
        <v>4.0672111408614897E-210</v>
      </c>
      <c r="H124" s="2" t="s">
        <v>225</v>
      </c>
      <c r="I124" s="8" t="s">
        <v>11</v>
      </c>
      <c r="J124" s="2"/>
      <c r="K124" s="6">
        <v>522.9</v>
      </c>
      <c r="L124" s="6">
        <v>210.33333333333334</v>
      </c>
      <c r="M124" s="6">
        <v>352.2</v>
      </c>
      <c r="N124" s="6"/>
      <c r="O124" s="6">
        <v>49.78</v>
      </c>
      <c r="P124" s="6">
        <v>6.59</v>
      </c>
      <c r="Q124" s="6">
        <v>4.9950000000000001</v>
      </c>
    </row>
    <row r="125" spans="1:17">
      <c r="A125" t="s">
        <v>226</v>
      </c>
      <c r="B125" s="6">
        <v>7.9499784826818649</v>
      </c>
      <c r="C125" s="7">
        <v>0</v>
      </c>
      <c r="D125" s="6">
        <v>8.4260058431987268</v>
      </c>
      <c r="E125" s="7">
        <v>5.7704352084011924E-162</v>
      </c>
      <c r="F125" s="6">
        <v>6.4417988524628811</v>
      </c>
      <c r="G125" s="7">
        <v>1.359132105203454E-220</v>
      </c>
      <c r="H125" s="2" t="s">
        <v>227</v>
      </c>
      <c r="I125" s="8" t="s">
        <v>11</v>
      </c>
      <c r="J125" s="2"/>
      <c r="K125" s="6">
        <v>65.283333333333331</v>
      </c>
      <c r="L125" s="6">
        <v>667.33333333333337</v>
      </c>
      <c r="M125" s="6">
        <v>742.33333333333337</v>
      </c>
      <c r="N125" s="6"/>
      <c r="O125" s="6">
        <v>0.90566666666666651</v>
      </c>
      <c r="P125" s="6">
        <v>2.2086666666666668</v>
      </c>
      <c r="Q125" s="6">
        <v>9.8946666666666676</v>
      </c>
    </row>
    <row r="126" spans="1:17">
      <c r="A126" t="s">
        <v>228</v>
      </c>
      <c r="B126" s="6">
        <v>4.3558709423997826</v>
      </c>
      <c r="C126" s="7">
        <v>0</v>
      </c>
      <c r="D126" s="6">
        <v>4.4597893413679719</v>
      </c>
      <c r="E126" s="7">
        <v>1.3167079994587839E-116</v>
      </c>
      <c r="F126" s="6">
        <v>5.2367858929712208</v>
      </c>
      <c r="G126" s="7">
        <v>6.6353885786769247E-245</v>
      </c>
      <c r="H126" s="2" t="s">
        <v>229</v>
      </c>
      <c r="I126" s="8" t="s">
        <v>11</v>
      </c>
      <c r="J126" s="2"/>
      <c r="K126" s="6">
        <v>1641</v>
      </c>
      <c r="L126" s="6">
        <v>1492.3333333333333</v>
      </c>
      <c r="M126" s="6">
        <v>2738</v>
      </c>
      <c r="N126" s="6"/>
      <c r="O126" s="6">
        <v>60.853333333333332</v>
      </c>
      <c r="P126" s="6">
        <v>76.873333333333335</v>
      </c>
      <c r="Q126" s="6">
        <v>83.296666666666667</v>
      </c>
    </row>
    <row r="127" spans="1:17">
      <c r="A127" t="s">
        <v>230</v>
      </c>
      <c r="B127" s="6"/>
      <c r="C127" s="7"/>
      <c r="D127" s="6">
        <v>2.1662011830500632</v>
      </c>
      <c r="E127" s="7">
        <v>8.1124857637824225E-26</v>
      </c>
      <c r="F127" s="6">
        <v>1.8788431783829911</v>
      </c>
      <c r="G127" s="7">
        <v>3.5366404087162321E-17</v>
      </c>
      <c r="H127" s="2" t="s">
        <v>231</v>
      </c>
      <c r="I127" s="8" t="s">
        <v>11</v>
      </c>
      <c r="J127" s="2"/>
      <c r="K127" s="6">
        <v>60.25</v>
      </c>
      <c r="L127" s="6">
        <v>103.64999999999999</v>
      </c>
      <c r="M127" s="6">
        <v>77.11</v>
      </c>
      <c r="N127" s="6"/>
      <c r="O127" s="6">
        <v>24.883333333333336</v>
      </c>
      <c r="P127" s="6">
        <v>25.973333333333333</v>
      </c>
      <c r="Q127" s="6">
        <v>24.266666666666669</v>
      </c>
    </row>
    <row r="128" spans="1:17">
      <c r="A128" t="s">
        <v>232</v>
      </c>
      <c r="B128" s="6">
        <v>3.2805140001257751</v>
      </c>
      <c r="C128" s="7">
        <v>1.7629400739297359E-184</v>
      </c>
      <c r="D128" s="6">
        <v>3.736009148459861</v>
      </c>
      <c r="E128" s="7">
        <v>6.8900250379876066E-49</v>
      </c>
      <c r="F128" s="6">
        <v>3.883420810628587</v>
      </c>
      <c r="G128" s="7">
        <v>9.5722162667445503E-89</v>
      </c>
      <c r="H128" s="2" t="s">
        <v>233</v>
      </c>
      <c r="I128" s="8" t="s">
        <v>11</v>
      </c>
      <c r="J128" s="2"/>
      <c r="K128" s="6">
        <v>113.76666666666667</v>
      </c>
      <c r="L128" s="6">
        <v>137.96666666666667</v>
      </c>
      <c r="M128" s="6">
        <v>176.83333333333334</v>
      </c>
      <c r="N128" s="6"/>
      <c r="O128" s="6">
        <v>11.976666666666667</v>
      </c>
      <c r="P128" s="6">
        <v>11.83</v>
      </c>
      <c r="Q128" s="6">
        <v>13.833333333333334</v>
      </c>
    </row>
    <row r="129" spans="1:17">
      <c r="A129" t="s">
        <v>234</v>
      </c>
      <c r="B129" s="6">
        <v>2.9755791576035762</v>
      </c>
      <c r="C129" s="7">
        <v>0</v>
      </c>
      <c r="D129" s="6">
        <v>4.0710003610979326</v>
      </c>
      <c r="E129" s="7">
        <v>3.8930050323725719E-77</v>
      </c>
      <c r="F129" s="6">
        <v>3.8426662628003911</v>
      </c>
      <c r="G129" s="7">
        <v>6.7224002930113937E-151</v>
      </c>
      <c r="H129" s="2" t="s">
        <v>235</v>
      </c>
      <c r="I129" s="8" t="s">
        <v>11</v>
      </c>
      <c r="J129" s="2"/>
      <c r="K129" s="6">
        <v>243.70000000000002</v>
      </c>
      <c r="L129" s="6">
        <v>271.16666666666669</v>
      </c>
      <c r="M129" s="6">
        <v>224.83333333333334</v>
      </c>
      <c r="N129" s="6"/>
      <c r="O129" s="6">
        <v>26.63</v>
      </c>
      <c r="P129" s="6">
        <v>18.12</v>
      </c>
      <c r="Q129" s="6">
        <v>18.083333333333332</v>
      </c>
    </row>
    <row r="130" spans="1:17">
      <c r="A130" t="s">
        <v>236</v>
      </c>
      <c r="B130" s="6">
        <v>2.964071837669632</v>
      </c>
      <c r="C130" s="7">
        <v>1.223700524111679E-49</v>
      </c>
      <c r="D130" s="6">
        <v>2.300374986902662</v>
      </c>
      <c r="E130" s="7">
        <v>1.309765725485454E-7</v>
      </c>
      <c r="F130" s="6">
        <v>5.4893543178276412</v>
      </c>
      <c r="G130" s="7">
        <v>7.9096421152479525E-23</v>
      </c>
      <c r="H130" s="2" t="s">
        <v>237</v>
      </c>
      <c r="I130" s="8" t="s">
        <v>11</v>
      </c>
      <c r="J130" s="2"/>
      <c r="K130" s="6">
        <v>10.094000000000001</v>
      </c>
      <c r="L130" s="6">
        <v>8.1310000000000002</v>
      </c>
      <c r="M130" s="6">
        <v>22.766666666666669</v>
      </c>
      <c r="N130" s="6"/>
      <c r="O130" s="6">
        <v>3.5459999999999998</v>
      </c>
      <c r="P130" s="6">
        <v>1.8893333333333333</v>
      </c>
      <c r="Q130" s="6">
        <v>0.55076666666666663</v>
      </c>
    </row>
    <row r="131" spans="1:17">
      <c r="A131" t="s">
        <v>238</v>
      </c>
      <c r="B131" s="6">
        <v>2.0844868076093648</v>
      </c>
      <c r="C131" s="7">
        <v>4.3553923921637242E-38</v>
      </c>
      <c r="D131" s="6">
        <v>-2.3740212550314208</v>
      </c>
      <c r="E131" s="7">
        <v>4.8294005951060341E-3</v>
      </c>
      <c r="F131" s="6">
        <v>0.37425820438143109</v>
      </c>
      <c r="G131" s="7">
        <v>0.62367286979967429</v>
      </c>
      <c r="H131" s="2" t="s">
        <v>239</v>
      </c>
      <c r="I131" s="8" t="s">
        <v>11</v>
      </c>
      <c r="J131" s="2"/>
      <c r="K131" s="6">
        <v>89.063333333333333</v>
      </c>
      <c r="L131" s="6">
        <v>7.2896666666666663</v>
      </c>
      <c r="M131" s="6">
        <v>31.209999999999997</v>
      </c>
      <c r="N131" s="6"/>
      <c r="O131" s="6">
        <v>51.073333333333345</v>
      </c>
      <c r="P131" s="6">
        <v>43.713333333333331</v>
      </c>
      <c r="Q131" s="6">
        <v>27.513333333333335</v>
      </c>
    </row>
    <row r="132" spans="1:17">
      <c r="A132" t="s">
        <v>240</v>
      </c>
      <c r="B132" s="6">
        <v>5.1093794576171812</v>
      </c>
      <c r="C132" s="7">
        <v>0</v>
      </c>
      <c r="D132" s="6">
        <v>6.2643570337951981</v>
      </c>
      <c r="E132" s="7">
        <v>7.3716232156408108E-119</v>
      </c>
      <c r="F132" s="6">
        <v>6.8920966136792599</v>
      </c>
      <c r="G132" s="7">
        <v>5.2469433781879069E-79</v>
      </c>
      <c r="H132" s="2" t="s">
        <v>241</v>
      </c>
      <c r="I132" s="8" t="s">
        <v>11</v>
      </c>
      <c r="J132" s="2"/>
      <c r="K132" s="6">
        <v>101.35000000000001</v>
      </c>
      <c r="L132" s="6">
        <v>113.16666666666667</v>
      </c>
      <c r="M132" s="6">
        <v>95.65666666666668</v>
      </c>
      <c r="N132" s="6"/>
      <c r="O132" s="6">
        <v>24.496666666666666</v>
      </c>
      <c r="P132" s="6">
        <v>1.6656666666666666</v>
      </c>
      <c r="Q132" s="6">
        <v>0.97306666666666664</v>
      </c>
    </row>
    <row r="133" spans="1:17">
      <c r="A133" t="s">
        <v>242</v>
      </c>
      <c r="B133" s="6">
        <v>2.0943176502997369</v>
      </c>
      <c r="C133" s="7">
        <v>2.5109756279853339E-27</v>
      </c>
      <c r="D133" s="6">
        <v>1.3698014772839791</v>
      </c>
      <c r="E133" s="7">
        <v>1.969749308581841E-5</v>
      </c>
      <c r="F133" s="6">
        <v>2.0726759022411119</v>
      </c>
      <c r="G133" s="7">
        <v>2.1584387621859638E-8</v>
      </c>
      <c r="H133" s="2" t="s">
        <v>243</v>
      </c>
      <c r="I133" s="2"/>
      <c r="J133" s="2"/>
      <c r="K133" s="6">
        <v>8.8983333333333334</v>
      </c>
      <c r="L133" s="6">
        <v>13.826666666666668</v>
      </c>
      <c r="M133" s="6">
        <v>11.976666666666667</v>
      </c>
      <c r="N133" s="6"/>
      <c r="O133" s="6">
        <v>10.651333333333334</v>
      </c>
      <c r="P133" s="6">
        <v>6.0986666666666665</v>
      </c>
      <c r="Q133" s="6">
        <v>3.2936666666666667</v>
      </c>
    </row>
    <row r="134" spans="1:17">
      <c r="A134" t="s">
        <v>244</v>
      </c>
      <c r="B134" s="6"/>
      <c r="C134" s="7"/>
      <c r="D134" s="6">
        <v>2.1898217170279541</v>
      </c>
      <c r="E134" s="7">
        <v>5.7911551728846305E-16</v>
      </c>
      <c r="F134" s="6">
        <v>1.752043604039518</v>
      </c>
      <c r="G134" s="7">
        <v>5.6281842886577404E-10</v>
      </c>
      <c r="H134" s="2" t="s">
        <v>245</v>
      </c>
      <c r="I134" s="8"/>
      <c r="J134" s="2"/>
      <c r="K134" s="6">
        <v>96.75</v>
      </c>
      <c r="L134" s="6">
        <v>81.046666666666667</v>
      </c>
      <c r="M134" s="6">
        <v>100.94</v>
      </c>
      <c r="N134" s="6"/>
      <c r="O134" s="6">
        <v>13.826666666666666</v>
      </c>
      <c r="P134" s="6">
        <v>19.953333333333333</v>
      </c>
      <c r="Q134" s="6">
        <v>34.606666666666662</v>
      </c>
    </row>
    <row r="135" spans="1:17">
      <c r="A135" t="s">
        <v>246</v>
      </c>
      <c r="B135" s="6"/>
      <c r="C135" s="7"/>
      <c r="D135" s="6">
        <v>2.363565237264091</v>
      </c>
      <c r="E135" s="7">
        <v>4.3570777742252603E-12</v>
      </c>
      <c r="F135" s="6">
        <v>3.0675841757025948</v>
      </c>
      <c r="G135" s="7">
        <v>4.7896305404611879E-17</v>
      </c>
      <c r="H135" s="2" t="s">
        <v>247</v>
      </c>
      <c r="I135" s="8" t="s">
        <v>11</v>
      </c>
      <c r="J135" s="2"/>
      <c r="K135" s="6">
        <v>31.56</v>
      </c>
      <c r="L135" s="6">
        <v>15.286666666666667</v>
      </c>
      <c r="M135" s="6">
        <v>19.366666666666664</v>
      </c>
      <c r="N135" s="6"/>
      <c r="O135" s="6">
        <v>44.65</v>
      </c>
      <c r="P135" s="6">
        <v>3.4150000000000005</v>
      </c>
      <c r="Q135" s="6">
        <v>2.637</v>
      </c>
    </row>
    <row r="136" spans="1:17">
      <c r="A136" t="s">
        <v>248</v>
      </c>
      <c r="B136" s="6"/>
      <c r="C136" s="7"/>
      <c r="D136" s="6">
        <v>2.1778093920711239</v>
      </c>
      <c r="E136" s="7">
        <v>2.3215910168066071E-33</v>
      </c>
      <c r="F136" s="6">
        <v>1.920751320662162</v>
      </c>
      <c r="G136" s="7">
        <v>4.6802428118949086E-56</v>
      </c>
      <c r="H136" s="2" t="s">
        <v>249</v>
      </c>
      <c r="I136" s="8" t="s">
        <v>11</v>
      </c>
      <c r="J136" s="2"/>
      <c r="K136" s="6">
        <v>3123</v>
      </c>
      <c r="L136" s="6">
        <v>2801.6666666666665</v>
      </c>
      <c r="M136" s="6">
        <v>1430.6666666666667</v>
      </c>
      <c r="N136" s="6"/>
      <c r="O136" s="6">
        <v>304.8</v>
      </c>
      <c r="P136" s="6">
        <v>697.66666666666663</v>
      </c>
      <c r="Q136" s="6">
        <v>433.3</v>
      </c>
    </row>
    <row r="137" spans="1:17">
      <c r="A137" t="s">
        <v>250</v>
      </c>
      <c r="B137" s="6">
        <v>2.8915739184817451</v>
      </c>
      <c r="C137" s="7">
        <v>5.2097687032952841E-99</v>
      </c>
      <c r="D137" s="6">
        <v>2.0108893425249921</v>
      </c>
      <c r="E137" s="7">
        <v>2.172121029886445E-16</v>
      </c>
      <c r="F137" s="6">
        <v>3.2529521896978029</v>
      </c>
      <c r="G137" s="7">
        <v>4.3765381695741334E-65</v>
      </c>
      <c r="H137" s="2" t="s">
        <v>251</v>
      </c>
      <c r="I137" s="8" t="s">
        <v>11</v>
      </c>
      <c r="J137" s="2"/>
      <c r="K137" s="6">
        <v>53.736666666666657</v>
      </c>
      <c r="L137" s="6">
        <v>38.049999999999997</v>
      </c>
      <c r="M137" s="6">
        <v>103.63666666666667</v>
      </c>
      <c r="N137" s="6"/>
      <c r="O137" s="6">
        <v>5.66</v>
      </c>
      <c r="P137" s="6">
        <v>10.743333333333334</v>
      </c>
      <c r="Q137" s="6">
        <v>12.546666666666667</v>
      </c>
    </row>
    <row r="138" spans="1:17">
      <c r="A138" t="s">
        <v>252</v>
      </c>
      <c r="B138" s="6">
        <v>6.6353366777695948</v>
      </c>
      <c r="C138" s="7">
        <v>1.4594874125462579E-125</v>
      </c>
      <c r="D138" s="6">
        <v>4.7820029228322092</v>
      </c>
      <c r="E138" s="7">
        <v>1.245409345511464E-73</v>
      </c>
      <c r="F138" s="6">
        <v>6.4094379686802254</v>
      </c>
      <c r="G138" s="7">
        <v>3.9273017108497239E-233</v>
      </c>
      <c r="H138" s="2" t="s">
        <v>253</v>
      </c>
      <c r="I138" s="8" t="s">
        <v>11</v>
      </c>
      <c r="J138" s="2"/>
      <c r="K138" s="6">
        <v>81.296666666666667</v>
      </c>
      <c r="L138" s="6">
        <v>136.86666666666667</v>
      </c>
      <c r="M138" s="6">
        <v>835.83333333333337</v>
      </c>
      <c r="N138" s="6"/>
      <c r="O138" s="6">
        <v>2.3976666666666668</v>
      </c>
      <c r="P138" s="6">
        <v>5.7060000000000004</v>
      </c>
      <c r="Q138" s="6">
        <v>11.171666666666667</v>
      </c>
    </row>
    <row r="139" spans="1:17">
      <c r="A139" t="s">
        <v>254</v>
      </c>
      <c r="B139" s="6">
        <v>2.8332597663833572</v>
      </c>
      <c r="C139" s="7">
        <v>9.8353232172118604E-108</v>
      </c>
      <c r="D139" s="6">
        <v>2.8113867705583369</v>
      </c>
      <c r="E139" s="7">
        <v>1.8957623779366681E-20</v>
      </c>
      <c r="F139" s="6">
        <v>6.6253367937019076</v>
      </c>
      <c r="G139" s="7">
        <v>2.4519343842617961E-289</v>
      </c>
      <c r="H139" s="2" t="s">
        <v>255</v>
      </c>
      <c r="I139" s="8" t="s">
        <v>11</v>
      </c>
      <c r="J139" s="2"/>
      <c r="K139" s="6">
        <v>139.53333333333333</v>
      </c>
      <c r="L139" s="6">
        <v>167.3</v>
      </c>
      <c r="M139" s="6">
        <v>1515.6666666666667</v>
      </c>
      <c r="N139" s="6"/>
      <c r="O139" s="6">
        <v>33.940000000000005</v>
      </c>
      <c r="P139" s="6">
        <v>27.393333333333331</v>
      </c>
      <c r="Q139" s="6">
        <v>17.653333333333332</v>
      </c>
    </row>
    <row r="140" spans="1:17">
      <c r="A140" t="s">
        <v>256</v>
      </c>
      <c r="B140" s="6">
        <v>2.1400771706686021</v>
      </c>
      <c r="C140" s="7">
        <v>7.7535896310273782E-25</v>
      </c>
      <c r="D140" s="6">
        <v>0.97629141472529635</v>
      </c>
      <c r="E140" s="7">
        <v>2.5050568136270018E-2</v>
      </c>
      <c r="F140" s="6">
        <v>0.91264389272727842</v>
      </c>
      <c r="G140" s="7">
        <v>5.4377944606901298E-2</v>
      </c>
      <c r="H140" s="2" t="s">
        <v>257</v>
      </c>
      <c r="I140" s="2"/>
      <c r="J140" s="2"/>
      <c r="K140" s="6">
        <v>14.566666666666668</v>
      </c>
      <c r="L140" s="6">
        <v>6.2963333333333331</v>
      </c>
      <c r="M140" s="6">
        <v>5.7770000000000001</v>
      </c>
      <c r="N140" s="6"/>
      <c r="O140" s="6">
        <v>3.6633333333333336</v>
      </c>
      <c r="P140" s="6">
        <v>3.636333333333333</v>
      </c>
      <c r="Q140" s="6">
        <v>3.4969999999999999</v>
      </c>
    </row>
    <row r="141" spans="1:17">
      <c r="A141" t="s">
        <v>258</v>
      </c>
      <c r="B141" s="6"/>
      <c r="C141" s="7"/>
      <c r="D141" s="6"/>
      <c r="E141" s="7"/>
      <c r="F141" s="6">
        <v>2.405663813043875</v>
      </c>
      <c r="G141" s="7">
        <v>5.0201778060516647E-31</v>
      </c>
      <c r="H141" s="2" t="s">
        <v>259</v>
      </c>
      <c r="I141" s="8" t="s">
        <v>11</v>
      </c>
      <c r="J141" s="2"/>
      <c r="K141" s="6">
        <v>596.26666666666677</v>
      </c>
      <c r="L141" s="6">
        <v>242.26666666666668</v>
      </c>
      <c r="M141" s="6">
        <v>518.13333333333333</v>
      </c>
      <c r="N141" s="6"/>
      <c r="O141" s="6">
        <v>114.92666666666666</v>
      </c>
      <c r="P141" s="6">
        <v>93.046666666666667</v>
      </c>
      <c r="Q141" s="6">
        <v>112.58666666666666</v>
      </c>
    </row>
    <row r="142" spans="1:17">
      <c r="A142" t="s">
        <v>260</v>
      </c>
      <c r="B142" s="6">
        <v>3.66242265456279</v>
      </c>
      <c r="C142" s="7">
        <v>1.403462477382238E-118</v>
      </c>
      <c r="D142" s="6">
        <v>2.302054572004427</v>
      </c>
      <c r="E142" s="7">
        <v>8.5888968146584644E-16</v>
      </c>
      <c r="F142" s="6">
        <v>3.5654003181114282</v>
      </c>
      <c r="G142" s="7">
        <v>3.6305590371054588E-42</v>
      </c>
      <c r="H142" s="2" t="s">
        <v>261</v>
      </c>
      <c r="I142" s="8"/>
      <c r="J142" s="2"/>
      <c r="K142" s="6">
        <v>56.15</v>
      </c>
      <c r="L142" s="6">
        <v>25.209999999999997</v>
      </c>
      <c r="M142" s="6">
        <v>46.91</v>
      </c>
      <c r="N142" s="6"/>
      <c r="O142" s="6">
        <v>4.4133333333333331</v>
      </c>
      <c r="P142" s="6">
        <v>5.8546666666666667</v>
      </c>
      <c r="Q142" s="6">
        <v>4.5710000000000006</v>
      </c>
    </row>
    <row r="143" spans="1:17">
      <c r="A143" t="s">
        <v>262</v>
      </c>
      <c r="B143" s="6"/>
      <c r="C143" s="7"/>
      <c r="D143" s="6">
        <v>3.902930076474322</v>
      </c>
      <c r="E143" s="7">
        <v>1.4513631146134969E-38</v>
      </c>
      <c r="F143" s="6">
        <v>2.4978023408841308</v>
      </c>
      <c r="G143" s="7">
        <v>9.6301803209670773E-21</v>
      </c>
      <c r="H143" s="2" t="s">
        <v>263</v>
      </c>
      <c r="I143" s="8"/>
      <c r="J143" s="2"/>
      <c r="K143" s="6">
        <v>10.484333333333334</v>
      </c>
      <c r="L143" s="6">
        <v>19.003333333333334</v>
      </c>
      <c r="M143" s="6">
        <v>13.206666666666665</v>
      </c>
      <c r="N143" s="6"/>
      <c r="O143" s="6">
        <v>1.5149999999999999</v>
      </c>
      <c r="P143" s="6">
        <v>1.4313</v>
      </c>
      <c r="Q143" s="6">
        <v>2.6809999999999996</v>
      </c>
    </row>
    <row r="144" spans="1:17">
      <c r="A144" t="s">
        <v>264</v>
      </c>
      <c r="B144" s="6">
        <v>3.6143717515228522</v>
      </c>
      <c r="C144" s="7">
        <v>1.4699313845714809E-20</v>
      </c>
      <c r="D144" s="6">
        <v>1.798515824861963</v>
      </c>
      <c r="E144" s="7">
        <v>0.20483333012307919</v>
      </c>
      <c r="F144" s="6">
        <v>6.1751881989388044</v>
      </c>
      <c r="G144" s="7">
        <v>7.2503501325445796E-28</v>
      </c>
      <c r="H144" s="2" t="s">
        <v>265</v>
      </c>
      <c r="I144" s="8"/>
      <c r="J144" s="2"/>
      <c r="K144" s="6">
        <v>32.613333333333337</v>
      </c>
      <c r="L144" s="6">
        <v>1.3423333333333334</v>
      </c>
      <c r="M144" s="6">
        <v>56.870000000000005</v>
      </c>
      <c r="N144" s="6"/>
      <c r="O144" s="6">
        <v>2.0606666666666666</v>
      </c>
      <c r="P144" s="6">
        <v>0.42713333333333331</v>
      </c>
      <c r="Q144" s="6">
        <v>0.92433333333333334</v>
      </c>
    </row>
    <row r="145" spans="1:17">
      <c r="A145" t="s">
        <v>266</v>
      </c>
      <c r="B145" s="6"/>
      <c r="C145" s="7"/>
      <c r="D145" s="6">
        <v>3.3925115795074818</v>
      </c>
      <c r="E145" s="7">
        <v>8.1295458262457137E-7</v>
      </c>
      <c r="F145" s="6">
        <v>3.7459412145594269</v>
      </c>
      <c r="G145" s="7">
        <v>1.643470398210628E-8</v>
      </c>
      <c r="H145" s="2" t="s">
        <v>267</v>
      </c>
      <c r="I145" s="8"/>
      <c r="J145" s="2"/>
      <c r="K145" s="6">
        <v>15.906666666666666</v>
      </c>
      <c r="L145" s="6">
        <v>7.4796666666666667</v>
      </c>
      <c r="M145" s="6">
        <v>11.306666666666667</v>
      </c>
      <c r="N145" s="6"/>
      <c r="O145" s="6">
        <v>3.5073333333333334</v>
      </c>
      <c r="P145" s="6">
        <v>0.81849999999999989</v>
      </c>
      <c r="Q145" s="6">
        <v>1.0087333333333335</v>
      </c>
    </row>
    <row r="146" spans="1:17">
      <c r="A146" t="s">
        <v>268</v>
      </c>
      <c r="B146" s="6">
        <v>2.203159875391862</v>
      </c>
      <c r="C146" s="7">
        <v>1.3374909679769509E-48</v>
      </c>
      <c r="D146" s="6">
        <v>2.340840567675361</v>
      </c>
      <c r="E146" s="7">
        <v>3.800458156637426E-12</v>
      </c>
      <c r="F146" s="6">
        <v>1.5364892526820531</v>
      </c>
      <c r="G146" s="7">
        <v>7.524940232989263E-4</v>
      </c>
      <c r="H146" s="2" t="s">
        <v>269</v>
      </c>
      <c r="I146" s="8"/>
      <c r="J146" s="2"/>
      <c r="K146" s="6">
        <v>13.061999999999998</v>
      </c>
      <c r="L146" s="6">
        <v>14.282333333333332</v>
      </c>
      <c r="M146" s="6">
        <v>3.8553333333333337</v>
      </c>
      <c r="N146" s="6"/>
      <c r="O146" s="6">
        <v>9.5589999999999993</v>
      </c>
      <c r="P146" s="6">
        <v>3.1296666666666666</v>
      </c>
      <c r="Q146" s="6">
        <v>1.5517666666666667</v>
      </c>
    </row>
    <row r="147" spans="1:17">
      <c r="A147" t="s">
        <v>270</v>
      </c>
      <c r="B147" s="6">
        <v>2.04687332539089</v>
      </c>
      <c r="C147" s="7">
        <v>8.9930697984838939E-49</v>
      </c>
      <c r="D147" s="6">
        <v>1.6955407682597861</v>
      </c>
      <c r="E147" s="7">
        <v>1.7312649989030421E-9</v>
      </c>
      <c r="F147" s="6">
        <v>1.857092784856335</v>
      </c>
      <c r="G147" s="7">
        <v>2.4296399461898261E-13</v>
      </c>
      <c r="H147" s="2" t="s">
        <v>271</v>
      </c>
      <c r="I147" s="2"/>
      <c r="J147" s="2"/>
      <c r="K147" s="6">
        <v>25.863333333333333</v>
      </c>
      <c r="L147" s="6">
        <v>12.338666666666668</v>
      </c>
      <c r="M147" s="6">
        <v>18.296666666666667</v>
      </c>
      <c r="N147" s="6"/>
      <c r="O147" s="6">
        <v>3.8966666666666669</v>
      </c>
      <c r="P147" s="6">
        <v>4.2896666666666663</v>
      </c>
      <c r="Q147" s="6">
        <v>5.7616666666666667</v>
      </c>
    </row>
    <row r="148" spans="1:17">
      <c r="A148" t="s">
        <v>272</v>
      </c>
      <c r="B148" s="6">
        <v>3.1149052470342231</v>
      </c>
      <c r="C148" s="7">
        <v>0</v>
      </c>
      <c r="D148" s="6">
        <v>1.061810262066291</v>
      </c>
      <c r="E148" s="7">
        <v>7.8810579492494936E-7</v>
      </c>
      <c r="F148" s="6">
        <v>1.776982477188215</v>
      </c>
      <c r="G148" s="7">
        <v>5.2215980302409439E-37</v>
      </c>
      <c r="H148" s="2" t="s">
        <v>273</v>
      </c>
      <c r="I148" s="2"/>
      <c r="J148" s="2"/>
      <c r="K148" s="6">
        <v>648.93333333333339</v>
      </c>
      <c r="L148" s="6">
        <v>2328.3333333333335</v>
      </c>
      <c r="M148" s="6">
        <v>1338.6666666666667</v>
      </c>
      <c r="N148" s="6"/>
      <c r="O148" s="6">
        <v>441.66666666666669</v>
      </c>
      <c r="P148" s="6">
        <v>1253.3333333333333</v>
      </c>
      <c r="Q148" s="6">
        <v>449.63333333333338</v>
      </c>
    </row>
    <row r="149" spans="1:17">
      <c r="A149" t="s">
        <v>274</v>
      </c>
      <c r="B149" s="6">
        <v>2.018986479734</v>
      </c>
      <c r="C149" s="7">
        <v>6.8386113603402562E-48</v>
      </c>
      <c r="D149" s="6">
        <v>1.2506311323227359</v>
      </c>
      <c r="E149" s="7">
        <v>8.3283920035227327E-7</v>
      </c>
      <c r="F149" s="6">
        <v>1.2878971610681149</v>
      </c>
      <c r="G149" s="7">
        <v>2.7312028257276232E-7</v>
      </c>
      <c r="H149" s="2" t="s">
        <v>275</v>
      </c>
      <c r="I149" s="2"/>
      <c r="J149" s="2"/>
      <c r="K149" s="6">
        <v>21.976666666666663</v>
      </c>
      <c r="L149" s="6">
        <v>23.443333333333332</v>
      </c>
      <c r="M149" s="6">
        <v>16.48</v>
      </c>
      <c r="N149" s="6"/>
      <c r="O149" s="6">
        <v>7.0376666666666665</v>
      </c>
      <c r="P149" s="6">
        <v>11.191000000000001</v>
      </c>
      <c r="Q149" s="6">
        <v>7.7233333333333336</v>
      </c>
    </row>
    <row r="150" spans="1:17">
      <c r="A150" t="s">
        <v>276</v>
      </c>
      <c r="B150" s="6">
        <v>-4.736502077639007</v>
      </c>
      <c r="C150" s="7">
        <v>0</v>
      </c>
      <c r="D150" s="6">
        <v>-0.33349348584857008</v>
      </c>
      <c r="E150" s="7">
        <v>0.78115673559388477</v>
      </c>
      <c r="F150" s="6">
        <v>2.551453154296822</v>
      </c>
      <c r="G150" s="7">
        <v>2.9604468647365318E-40</v>
      </c>
      <c r="H150" s="2" t="s">
        <v>277</v>
      </c>
      <c r="I150" s="2"/>
      <c r="J150" s="2"/>
      <c r="K150" s="6">
        <v>1041.3999999999999</v>
      </c>
      <c r="L150" s="6">
        <v>177.5566666666667</v>
      </c>
      <c r="M150" s="6">
        <v>1611.6666666666667</v>
      </c>
      <c r="N150" s="6"/>
      <c r="O150" s="6">
        <v>579.5333333333333</v>
      </c>
      <c r="P150" s="6">
        <v>259.4666666666667</v>
      </c>
      <c r="Q150" s="6">
        <v>315.50000000000006</v>
      </c>
    </row>
    <row r="151" spans="1:17">
      <c r="A151" t="s">
        <v>278</v>
      </c>
      <c r="B151" s="6"/>
      <c r="C151" s="7"/>
      <c r="D151" s="6"/>
      <c r="E151" s="7"/>
      <c r="F151" s="6">
        <v>3.645543816604071</v>
      </c>
      <c r="G151" s="7">
        <v>1.035795874302952E-7</v>
      </c>
      <c r="H151" s="2" t="s">
        <v>279</v>
      </c>
      <c r="I151" s="8"/>
      <c r="J151" s="2"/>
      <c r="K151" s="6">
        <v>22.950000000000003</v>
      </c>
      <c r="L151" s="6">
        <v>2.8223333333333334</v>
      </c>
      <c r="M151" s="6">
        <v>14.856666666666667</v>
      </c>
      <c r="N151" s="6"/>
      <c r="O151" s="6">
        <v>6.0163333333333329</v>
      </c>
      <c r="P151" s="6">
        <v>1.405</v>
      </c>
      <c r="Q151" s="6">
        <v>1.4500333333333335</v>
      </c>
    </row>
    <row r="152" spans="1:17">
      <c r="A152" t="s">
        <v>280</v>
      </c>
      <c r="B152" s="6"/>
      <c r="C152" s="7"/>
      <c r="D152" s="6"/>
      <c r="E152" s="7"/>
      <c r="F152" s="6">
        <v>2.7027906904205121</v>
      </c>
      <c r="G152" s="7">
        <v>3.0207191317390328E-48</v>
      </c>
      <c r="H152" s="2" t="s">
        <v>281</v>
      </c>
      <c r="I152" s="2"/>
      <c r="J152" s="2"/>
      <c r="K152" s="6">
        <v>34.919999999999995</v>
      </c>
      <c r="L152" s="6">
        <v>40.063333333333333</v>
      </c>
      <c r="M152" s="6">
        <v>70.62</v>
      </c>
      <c r="N152" s="6"/>
      <c r="O152" s="6">
        <v>31.916666666666668</v>
      </c>
      <c r="P152" s="6">
        <v>12.703333333333333</v>
      </c>
      <c r="Q152" s="6">
        <v>12.353333333333333</v>
      </c>
    </row>
    <row r="153" spans="1:17">
      <c r="A153" t="s">
        <v>282</v>
      </c>
      <c r="B153" s="6"/>
      <c r="C153" s="7"/>
      <c r="D153" s="6"/>
      <c r="E153" s="7"/>
      <c r="F153" s="6">
        <v>2.764899094225282</v>
      </c>
      <c r="G153" s="7">
        <v>1.114639703091036E-35</v>
      </c>
      <c r="H153" s="2" t="s">
        <v>283</v>
      </c>
      <c r="I153" s="7" t="s">
        <v>11</v>
      </c>
      <c r="J153" s="7"/>
      <c r="K153" s="6">
        <v>1972</v>
      </c>
      <c r="L153" s="6">
        <v>843.06666666666661</v>
      </c>
      <c r="M153" s="6">
        <v>2503.6666666666665</v>
      </c>
      <c r="N153" s="6"/>
      <c r="O153" s="6">
        <v>1089.3333333333333</v>
      </c>
      <c r="P153" s="6">
        <v>447.59999999999997</v>
      </c>
      <c r="Q153" s="6">
        <v>423</v>
      </c>
    </row>
    <row r="154" spans="1:17">
      <c r="A154" t="s">
        <v>284</v>
      </c>
      <c r="B154" s="6"/>
      <c r="C154" s="7"/>
      <c r="D154" s="6"/>
      <c r="E154" s="7"/>
      <c r="F154" s="6">
        <v>3.7473377077187422</v>
      </c>
      <c r="G154" s="7">
        <v>7.2323408328369483E-16</v>
      </c>
      <c r="H154" s="2" t="s">
        <v>283</v>
      </c>
      <c r="I154" s="7" t="s">
        <v>11</v>
      </c>
      <c r="J154" s="7"/>
      <c r="K154" s="6">
        <v>2.1677</v>
      </c>
      <c r="L154" s="6">
        <v>1.3709</v>
      </c>
      <c r="M154" s="6">
        <v>21.92</v>
      </c>
      <c r="N154" s="6"/>
      <c r="O154" s="6">
        <v>14.78</v>
      </c>
      <c r="P154" s="6">
        <v>1.0412666666666668</v>
      </c>
      <c r="Q154" s="6">
        <v>1.9013333333333335</v>
      </c>
    </row>
    <row r="155" spans="1:17">
      <c r="A155" t="s">
        <v>285</v>
      </c>
      <c r="B155" s="6">
        <v>8.1834889919241665</v>
      </c>
      <c r="C155" s="7">
        <v>4.1921317277563831E-168</v>
      </c>
      <c r="D155" s="6">
        <v>6.6902323830247026</v>
      </c>
      <c r="E155" s="7">
        <v>9.317217576751072E-158</v>
      </c>
      <c r="F155" s="6">
        <v>6.8211987393334343</v>
      </c>
      <c r="G155" s="7">
        <v>3.0403404626207082E-278</v>
      </c>
      <c r="H155" s="2" t="s">
        <v>286</v>
      </c>
      <c r="I155" s="8" t="s">
        <v>11</v>
      </c>
      <c r="J155" s="8"/>
      <c r="K155" s="6">
        <v>953.86666666666667</v>
      </c>
      <c r="L155" s="6">
        <v>1271.8333333333333</v>
      </c>
      <c r="M155" s="6">
        <v>2221</v>
      </c>
      <c r="N155" s="6"/>
      <c r="O155" s="6">
        <v>2.3976666666666664</v>
      </c>
      <c r="P155" s="6">
        <v>13.799999999999999</v>
      </c>
      <c r="Q155" s="6">
        <v>22.416666666666668</v>
      </c>
    </row>
    <row r="156" spans="1:17">
      <c r="A156" t="s">
        <v>287</v>
      </c>
      <c r="B156" s="6">
        <v>7.5321311516771274</v>
      </c>
      <c r="C156" s="7">
        <v>1.0407114333658459E-62</v>
      </c>
      <c r="D156" s="6">
        <v>4.6999654803538098</v>
      </c>
      <c r="E156" s="7">
        <v>1.7384484618712198E-42</v>
      </c>
      <c r="F156" s="6">
        <v>6.3720888106049802</v>
      </c>
      <c r="G156" s="7">
        <v>1.021753877810344E-121</v>
      </c>
      <c r="H156" s="2" t="s">
        <v>286</v>
      </c>
      <c r="I156" s="8" t="s">
        <v>162</v>
      </c>
      <c r="J156" s="8"/>
      <c r="K156" s="6">
        <v>38.699999999999996</v>
      </c>
      <c r="L156" s="6">
        <v>78.373333333333335</v>
      </c>
      <c r="M156" s="6">
        <v>302.39999999999998</v>
      </c>
      <c r="N156" s="6"/>
      <c r="O156" s="6">
        <v>2.1550666666666665</v>
      </c>
      <c r="P156" s="6">
        <v>3.4003333333333337</v>
      </c>
      <c r="Q156" s="6">
        <v>4.2630000000000008</v>
      </c>
    </row>
    <row r="157" spans="1:17">
      <c r="A157" t="s">
        <v>288</v>
      </c>
      <c r="B157" s="6">
        <v>7.0303145960427376</v>
      </c>
      <c r="C157" s="7">
        <v>9.2545962086582238E-47</v>
      </c>
      <c r="D157" s="6">
        <v>5.5633069040051879</v>
      </c>
      <c r="E157" s="7">
        <v>1.1108668089027091E-182</v>
      </c>
      <c r="F157" s="6">
        <v>5.7588209276335034</v>
      </c>
      <c r="G157" s="7">
        <v>2.7631913380395931E-227</v>
      </c>
      <c r="H157" s="2" t="s">
        <v>286</v>
      </c>
      <c r="I157" s="8" t="s">
        <v>11</v>
      </c>
      <c r="J157" s="8"/>
      <c r="K157" s="6">
        <v>4397.333333333333</v>
      </c>
      <c r="L157" s="6">
        <v>759.73333333333323</v>
      </c>
      <c r="M157" s="6">
        <v>1560</v>
      </c>
      <c r="N157" s="6"/>
      <c r="O157" s="6">
        <v>55.013333333333328</v>
      </c>
      <c r="P157" s="6">
        <v>18.236666666666665</v>
      </c>
      <c r="Q157" s="6">
        <v>33.03</v>
      </c>
    </row>
    <row r="158" spans="1:17">
      <c r="A158" t="s">
        <v>289</v>
      </c>
      <c r="B158" s="6">
        <v>6.9873617144373581</v>
      </c>
      <c r="C158" s="7">
        <v>3.5662918757270348E-53</v>
      </c>
      <c r="D158" s="6">
        <v>4.4685642174407851</v>
      </c>
      <c r="E158" s="7">
        <v>1.834258388300839E-26</v>
      </c>
      <c r="F158" s="6">
        <v>5.8070009134082854</v>
      </c>
      <c r="G158" s="7">
        <v>1.255102998248549E-52</v>
      </c>
      <c r="H158" s="2" t="s">
        <v>286</v>
      </c>
      <c r="I158" s="8" t="s">
        <v>11</v>
      </c>
      <c r="J158" s="8"/>
      <c r="K158" s="6">
        <v>20.75333333333333</v>
      </c>
      <c r="L158" s="6">
        <v>38.303333333333335</v>
      </c>
      <c r="M158" s="6">
        <v>136.86666666666667</v>
      </c>
      <c r="N158" s="6"/>
      <c r="O158" s="6">
        <v>1.22</v>
      </c>
      <c r="P158" s="6">
        <v>1.9850666666666665</v>
      </c>
      <c r="Q158" s="6">
        <v>2.7416666666666667</v>
      </c>
    </row>
    <row r="159" spans="1:17">
      <c r="A159" t="s">
        <v>290</v>
      </c>
      <c r="B159" s="6">
        <v>6.6494204924579119</v>
      </c>
      <c r="C159" s="7">
        <v>0</v>
      </c>
      <c r="D159" s="6">
        <v>3.3049607505162171</v>
      </c>
      <c r="E159" s="7">
        <v>3.3999430147649431E-7</v>
      </c>
      <c r="F159" s="6">
        <v>-0.39592998479569552</v>
      </c>
      <c r="G159" s="7">
        <v>0.89520502742846808</v>
      </c>
      <c r="H159" s="2" t="s">
        <v>286</v>
      </c>
      <c r="I159" s="8"/>
      <c r="J159" s="8"/>
      <c r="K159" s="6">
        <v>48.23</v>
      </c>
      <c r="L159" s="6">
        <v>4.2770000000000001</v>
      </c>
      <c r="M159" s="6">
        <v>0.10646666666666667</v>
      </c>
      <c r="N159" s="6"/>
      <c r="O159" s="6">
        <v>35.964666666666666</v>
      </c>
      <c r="P159" s="6">
        <v>0.47143333333333332</v>
      </c>
      <c r="Q159" s="6">
        <v>0.16893333333333335</v>
      </c>
    </row>
    <row r="160" spans="1:17">
      <c r="A160" t="s">
        <v>291</v>
      </c>
      <c r="B160" s="6">
        <v>6.5816320715096994</v>
      </c>
      <c r="C160" s="7">
        <v>5.2743443594817793E-35</v>
      </c>
      <c r="D160" s="6">
        <v>7.4576756704060276</v>
      </c>
      <c r="E160" s="7">
        <v>5.0398814972038093E-11</v>
      </c>
      <c r="F160" s="6">
        <v>6.0800588993111999</v>
      </c>
      <c r="G160" s="7">
        <v>1.6925745174629939E-17</v>
      </c>
      <c r="H160" s="2" t="s">
        <v>286</v>
      </c>
      <c r="I160" s="8" t="s">
        <v>292</v>
      </c>
      <c r="J160" s="8"/>
      <c r="K160" s="6">
        <v>14.703333333333333</v>
      </c>
      <c r="L160" s="6">
        <v>12.869333333333335</v>
      </c>
      <c r="M160" s="6">
        <v>18.136666666666667</v>
      </c>
      <c r="N160" s="6"/>
      <c r="O160" s="6">
        <v>0.14881</v>
      </c>
      <c r="P160" s="6">
        <v>9.0333333333333335E-2</v>
      </c>
      <c r="Q160" s="6">
        <v>0.31330000000000002</v>
      </c>
    </row>
    <row r="161" spans="1:17">
      <c r="A161" t="s">
        <v>293</v>
      </c>
      <c r="B161" s="6">
        <v>6.4223701678668199</v>
      </c>
      <c r="C161" s="7">
        <v>0</v>
      </c>
      <c r="D161" s="6">
        <v>6.0166238133228553</v>
      </c>
      <c r="E161" s="7">
        <v>2.7560613251508312E-103</v>
      </c>
      <c r="F161" s="6">
        <v>5.6333936246126823</v>
      </c>
      <c r="G161" s="7">
        <v>6.5853932444379785E-109</v>
      </c>
      <c r="H161" s="2" t="s">
        <v>286</v>
      </c>
      <c r="I161" s="8" t="s">
        <v>11</v>
      </c>
      <c r="J161" s="8"/>
      <c r="K161" s="6">
        <v>180.5</v>
      </c>
      <c r="L161" s="6">
        <v>149.43333333333334</v>
      </c>
      <c r="M161" s="6">
        <v>161.93333333333334</v>
      </c>
      <c r="N161" s="6"/>
      <c r="O161" s="6">
        <v>1.8563333333333336</v>
      </c>
      <c r="P161" s="6">
        <v>2.5813333333333333</v>
      </c>
      <c r="Q161" s="6">
        <v>3.661</v>
      </c>
    </row>
    <row r="162" spans="1:17">
      <c r="A162" t="s">
        <v>294</v>
      </c>
      <c r="B162" s="6">
        <v>6.3188097926075137</v>
      </c>
      <c r="C162" s="7">
        <v>6.698764445946323E-7</v>
      </c>
      <c r="D162" s="6">
        <v>6.3790907036868321</v>
      </c>
      <c r="E162" s="7">
        <v>5.2971562068785286E-6</v>
      </c>
      <c r="F162" s="6">
        <v>6.6817366696847342</v>
      </c>
      <c r="G162" s="7">
        <v>7.221669439275935E-7</v>
      </c>
      <c r="H162" s="2" t="s">
        <v>286</v>
      </c>
      <c r="I162" s="8" t="s">
        <v>11</v>
      </c>
      <c r="J162" s="8"/>
      <c r="K162" s="6">
        <v>5.1559999999999997</v>
      </c>
      <c r="L162" s="6">
        <v>10.520999999999999</v>
      </c>
      <c r="M162" s="6">
        <v>18.873333333333335</v>
      </c>
      <c r="N162" s="6"/>
      <c r="O162" s="6">
        <v>0.11699999999999999</v>
      </c>
      <c r="P162" s="6">
        <v>0.11943333333333334</v>
      </c>
      <c r="Q162" s="6">
        <v>0.17253333333333332</v>
      </c>
    </row>
    <row r="163" spans="1:17">
      <c r="A163" t="s">
        <v>295</v>
      </c>
      <c r="B163" s="6">
        <v>5.9415187321581033</v>
      </c>
      <c r="C163" s="7">
        <v>0</v>
      </c>
      <c r="D163" s="6">
        <v>3.1636945945614592</v>
      </c>
      <c r="E163" s="7">
        <v>3.7815840363243984E-40</v>
      </c>
      <c r="F163" s="6">
        <v>5.5690202344721751</v>
      </c>
      <c r="G163" s="7">
        <v>1.038243902886747E-111</v>
      </c>
      <c r="H163" s="2" t="s">
        <v>286</v>
      </c>
      <c r="I163" s="8" t="s">
        <v>11</v>
      </c>
      <c r="J163" s="8"/>
      <c r="K163" s="6">
        <v>2640.3333333333335</v>
      </c>
      <c r="L163" s="6">
        <v>1507.3333333333333</v>
      </c>
      <c r="M163" s="6">
        <v>9328</v>
      </c>
      <c r="N163" s="6"/>
      <c r="O163" s="6">
        <v>8.4443333333333328</v>
      </c>
      <c r="P163" s="6">
        <v>190.83333333333334</v>
      </c>
      <c r="Q163" s="6">
        <v>223.63333333333335</v>
      </c>
    </row>
    <row r="164" spans="1:17">
      <c r="A164" t="s">
        <v>296</v>
      </c>
      <c r="B164" s="6">
        <v>5.275991624769949</v>
      </c>
      <c r="C164" s="7">
        <v>8.6756125404234018E-62</v>
      </c>
      <c r="D164" s="6">
        <v>0.86763960595703038</v>
      </c>
      <c r="E164" s="7">
        <v>0.54461071916465076</v>
      </c>
      <c r="F164" s="6">
        <v>7.606028451617699</v>
      </c>
      <c r="G164" s="7">
        <v>7.1346193353845161E-9</v>
      </c>
      <c r="H164" s="2" t="s">
        <v>286</v>
      </c>
      <c r="I164" s="8"/>
      <c r="J164" s="8"/>
      <c r="K164" s="6">
        <v>1.5766666666666664</v>
      </c>
      <c r="L164" s="6">
        <v>1.2726666666666666</v>
      </c>
      <c r="M164" s="6">
        <v>11.5</v>
      </c>
      <c r="N164" s="6"/>
      <c r="O164" s="6">
        <v>2.8009999999999997</v>
      </c>
      <c r="P164" s="6">
        <v>0.80319999999999991</v>
      </c>
      <c r="Q164" s="6">
        <v>0</v>
      </c>
    </row>
    <row r="165" spans="1:17">
      <c r="A165" t="s">
        <v>297</v>
      </c>
      <c r="B165" s="6">
        <v>5.190700468007404</v>
      </c>
      <c r="C165" s="7">
        <v>0</v>
      </c>
      <c r="D165" s="6">
        <v>4.3085875174038017</v>
      </c>
      <c r="E165" s="7">
        <v>2.723341391949614E-94</v>
      </c>
      <c r="F165" s="6">
        <v>3.4886721021349532</v>
      </c>
      <c r="G165" s="7">
        <v>2.1395844551660829E-33</v>
      </c>
      <c r="H165" s="2" t="s">
        <v>286</v>
      </c>
      <c r="I165" s="8"/>
      <c r="J165" s="8"/>
      <c r="K165" s="6">
        <v>320.03333333333336</v>
      </c>
      <c r="L165" s="6">
        <v>104.78333333333335</v>
      </c>
      <c r="M165" s="6">
        <v>39.83</v>
      </c>
      <c r="N165" s="6"/>
      <c r="O165" s="6">
        <v>167.59333333333333</v>
      </c>
      <c r="P165" s="6">
        <v>6.0246666666666657</v>
      </c>
      <c r="Q165" s="6">
        <v>4.0789999999999997</v>
      </c>
    </row>
    <row r="166" spans="1:17">
      <c r="A166" t="s">
        <v>298</v>
      </c>
      <c r="B166" s="6">
        <v>4.9944908527650904</v>
      </c>
      <c r="C166" s="7">
        <v>0</v>
      </c>
      <c r="D166" s="6">
        <v>3.8259262436950392</v>
      </c>
      <c r="E166" s="7">
        <v>3.0287567646223918E-48</v>
      </c>
      <c r="F166" s="6">
        <v>3.4437061145788421</v>
      </c>
      <c r="G166" s="7">
        <v>1.7951824571301761E-39</v>
      </c>
      <c r="H166" s="2" t="s">
        <v>286</v>
      </c>
      <c r="I166" s="8" t="s">
        <v>11</v>
      </c>
      <c r="J166" s="8"/>
      <c r="K166" s="6">
        <v>123.84333333333332</v>
      </c>
      <c r="L166" s="6">
        <v>353.7</v>
      </c>
      <c r="M166" s="6">
        <v>217.83333333333334</v>
      </c>
      <c r="N166" s="6"/>
      <c r="O166" s="6">
        <v>9.299333333333335</v>
      </c>
      <c r="P166" s="6">
        <v>27.993333333333336</v>
      </c>
      <c r="Q166" s="6">
        <v>22.933333333333334</v>
      </c>
    </row>
    <row r="167" spans="1:17">
      <c r="A167" t="s">
        <v>299</v>
      </c>
      <c r="B167" s="6">
        <v>4.9162373948226659</v>
      </c>
      <c r="C167" s="7">
        <v>0</v>
      </c>
      <c r="D167" s="6">
        <v>4.2184369164445847</v>
      </c>
      <c r="E167" s="7">
        <v>1.2573281956404779E-52</v>
      </c>
      <c r="F167" s="6">
        <v>2.6754949342152758</v>
      </c>
      <c r="G167" s="7">
        <v>1.303148006821559E-23</v>
      </c>
      <c r="H167" s="2" t="s">
        <v>286</v>
      </c>
      <c r="I167" s="8" t="s">
        <v>11</v>
      </c>
      <c r="J167" s="8"/>
      <c r="K167" s="6">
        <v>315.59999999999997</v>
      </c>
      <c r="L167" s="6">
        <v>213.29999999999998</v>
      </c>
      <c r="M167" s="6">
        <v>193.53333333333333</v>
      </c>
      <c r="N167" s="6"/>
      <c r="O167" s="6">
        <v>7.5196666666666658</v>
      </c>
      <c r="P167" s="6">
        <v>12.777999999999999</v>
      </c>
      <c r="Q167" s="6">
        <v>35.229999999999997</v>
      </c>
    </row>
    <row r="168" spans="1:17">
      <c r="A168" t="s">
        <v>300</v>
      </c>
      <c r="B168" s="6">
        <v>4.4698301288128981</v>
      </c>
      <c r="C168" s="7">
        <v>1.160964847533474E-30</v>
      </c>
      <c r="D168" s="6">
        <v>4.4796633287200232</v>
      </c>
      <c r="E168" s="7">
        <v>4.7482909458474181E-37</v>
      </c>
      <c r="F168" s="6">
        <v>5.5072602081663318</v>
      </c>
      <c r="G168" s="7">
        <v>2.371805569572315E-58</v>
      </c>
      <c r="H168" s="2" t="s">
        <v>286</v>
      </c>
      <c r="I168" s="8" t="s">
        <v>11</v>
      </c>
      <c r="J168" s="8"/>
      <c r="K168" s="6">
        <v>19.196666666666669</v>
      </c>
      <c r="L168" s="6">
        <v>21.66333333333333</v>
      </c>
      <c r="M168" s="6">
        <v>43.43</v>
      </c>
      <c r="N168" s="6"/>
      <c r="O168" s="6">
        <v>1.2286666666666666</v>
      </c>
      <c r="P168" s="6">
        <v>1.0872333333333335</v>
      </c>
      <c r="Q168" s="6">
        <v>1.0742</v>
      </c>
    </row>
    <row r="169" spans="1:17">
      <c r="A169" t="s">
        <v>301</v>
      </c>
      <c r="B169" s="6">
        <v>4.3844689710551199</v>
      </c>
      <c r="C169" s="7">
        <v>0</v>
      </c>
      <c r="D169" s="6">
        <v>5.6648161910948307</v>
      </c>
      <c r="E169" s="7">
        <v>1.051239163718372E-85</v>
      </c>
      <c r="F169" s="6">
        <v>7.8121714149234691</v>
      </c>
      <c r="G169" s="7">
        <v>0</v>
      </c>
      <c r="H169" s="2" t="s">
        <v>286</v>
      </c>
      <c r="I169" s="8" t="s">
        <v>11</v>
      </c>
      <c r="J169" s="8"/>
      <c r="K169" s="6">
        <v>3545.3333333333335</v>
      </c>
      <c r="L169" s="6">
        <v>2524.6666666666665</v>
      </c>
      <c r="M169" s="6">
        <v>8189.333333333333</v>
      </c>
      <c r="N169" s="6"/>
      <c r="O169" s="6">
        <v>51.569999999999993</v>
      </c>
      <c r="P169" s="6">
        <v>56.083333333333336</v>
      </c>
      <c r="Q169" s="6">
        <v>41.706666666666671</v>
      </c>
    </row>
    <row r="170" spans="1:17">
      <c r="A170" t="s">
        <v>302</v>
      </c>
      <c r="B170" s="6">
        <v>4.3480340962202888</v>
      </c>
      <c r="C170" s="7">
        <v>4.2785975446413012E-9</v>
      </c>
      <c r="D170" s="6">
        <v>1.48831372833952</v>
      </c>
      <c r="E170" s="7">
        <v>4.004490713796547E-2</v>
      </c>
      <c r="F170" s="6">
        <v>4.4296846592707722</v>
      </c>
      <c r="G170" s="7">
        <v>1.5794429712732411E-23</v>
      </c>
      <c r="H170" s="2" t="s">
        <v>286</v>
      </c>
      <c r="I170" s="8" t="s">
        <v>11</v>
      </c>
      <c r="J170" s="8"/>
      <c r="K170" s="6">
        <v>29.046666666666667</v>
      </c>
      <c r="L170" s="6">
        <v>8.3936666666666664</v>
      </c>
      <c r="M170" s="6">
        <v>34.206666666666671</v>
      </c>
      <c r="N170" s="6"/>
      <c r="O170" s="6">
        <v>0.96783333333333343</v>
      </c>
      <c r="P170" s="6">
        <v>3.2982333333333336</v>
      </c>
      <c r="Q170" s="6">
        <v>1.8646</v>
      </c>
    </row>
    <row r="171" spans="1:17">
      <c r="A171" t="s">
        <v>303</v>
      </c>
      <c r="B171" s="6">
        <v>4.2702479409144827</v>
      </c>
      <c r="C171" s="7">
        <v>0</v>
      </c>
      <c r="D171" s="6">
        <v>3.5757584920199732</v>
      </c>
      <c r="E171" s="7">
        <v>2.906463456052096E-44</v>
      </c>
      <c r="F171" s="6">
        <v>4.6852389325918642</v>
      </c>
      <c r="G171" s="7">
        <v>9.61446035944521E-183</v>
      </c>
      <c r="H171" s="2" t="s">
        <v>286</v>
      </c>
      <c r="I171" s="8" t="s">
        <v>11</v>
      </c>
      <c r="J171" s="8"/>
      <c r="K171" s="6">
        <v>118.69</v>
      </c>
      <c r="L171" s="6">
        <v>209.5333333333333</v>
      </c>
      <c r="M171" s="6">
        <v>469.16666666666669</v>
      </c>
      <c r="N171" s="6"/>
      <c r="O171" s="6">
        <v>4.1183333333333332</v>
      </c>
      <c r="P171" s="6">
        <v>19.68</v>
      </c>
      <c r="Q171" s="6">
        <v>21.126666666666665</v>
      </c>
    </row>
    <row r="172" spans="1:17">
      <c r="A172" t="s">
        <v>304</v>
      </c>
      <c r="B172" s="6">
        <v>4.2383647191921394</v>
      </c>
      <c r="C172" s="7">
        <v>1.9457365023850009E-155</v>
      </c>
      <c r="D172" s="6">
        <v>2.8864134240991168</v>
      </c>
      <c r="E172" s="7">
        <v>1.5455092121148861E-5</v>
      </c>
      <c r="F172" s="6">
        <v>1.170315268196793</v>
      </c>
      <c r="G172" s="7">
        <v>0.30396130586071241</v>
      </c>
      <c r="H172" s="2" t="s">
        <v>286</v>
      </c>
      <c r="I172" s="8"/>
      <c r="J172" s="8"/>
      <c r="K172" s="6">
        <v>12.223333333333334</v>
      </c>
      <c r="L172" s="6">
        <v>2.8843333333333327</v>
      </c>
      <c r="M172" s="6">
        <v>0.90123333333333333</v>
      </c>
      <c r="N172" s="6"/>
      <c r="O172" s="6">
        <v>7.5150000000000006</v>
      </c>
      <c r="P172" s="6">
        <v>0.4291666666666667</v>
      </c>
      <c r="Q172" s="6">
        <v>0.4706333333333334</v>
      </c>
    </row>
    <row r="173" spans="1:17">
      <c r="A173" t="s">
        <v>305</v>
      </c>
      <c r="B173" s="6">
        <v>4.1963164204865286</v>
      </c>
      <c r="C173" s="7">
        <v>6.3666203004852815E-287</v>
      </c>
      <c r="D173" s="6">
        <v>3.3065054755753529</v>
      </c>
      <c r="E173" s="7">
        <v>3.2872386340632397E-45</v>
      </c>
      <c r="F173" s="6">
        <v>5.0777585859448733</v>
      </c>
      <c r="G173" s="7">
        <v>3.1452017560724442E-113</v>
      </c>
      <c r="H173" s="2" t="s">
        <v>286</v>
      </c>
      <c r="I173" s="8" t="s">
        <v>11</v>
      </c>
      <c r="J173" s="8"/>
      <c r="K173" s="6">
        <v>133.14333333333335</v>
      </c>
      <c r="L173" s="6">
        <v>96.68</v>
      </c>
      <c r="M173" s="6">
        <v>456.39999999999992</v>
      </c>
      <c r="N173" s="6"/>
      <c r="O173" s="6">
        <v>65.073333333333338</v>
      </c>
      <c r="P173" s="6">
        <v>11.107999999999999</v>
      </c>
      <c r="Q173" s="6">
        <v>15.736666666666666</v>
      </c>
    </row>
    <row r="174" spans="1:17">
      <c r="A174" t="s">
        <v>306</v>
      </c>
      <c r="B174" s="6">
        <v>4.1708733743603679</v>
      </c>
      <c r="C174" s="7">
        <v>1.129380767626645E-242</v>
      </c>
      <c r="D174" s="6">
        <v>4.2498113424357751</v>
      </c>
      <c r="E174" s="7">
        <v>3.7863111564236662E-82</v>
      </c>
      <c r="F174" s="6">
        <v>3.9945848150266099</v>
      </c>
      <c r="G174" s="7">
        <v>1.163419787079221E-113</v>
      </c>
      <c r="H174" s="2" t="s">
        <v>286</v>
      </c>
      <c r="I174" s="8" t="s">
        <v>11</v>
      </c>
      <c r="J174" s="8"/>
      <c r="K174" s="6">
        <v>160.29999999999998</v>
      </c>
      <c r="L174" s="6">
        <v>170.20000000000002</v>
      </c>
      <c r="M174" s="6">
        <v>239.16666666666666</v>
      </c>
      <c r="N174" s="6"/>
      <c r="O174" s="6">
        <v>6.8910000000000009</v>
      </c>
      <c r="P174" s="6">
        <v>10.123666666666667</v>
      </c>
      <c r="Q174" s="6">
        <v>17.246666666666666</v>
      </c>
    </row>
    <row r="175" spans="1:17">
      <c r="A175" t="s">
        <v>307</v>
      </c>
      <c r="B175" s="6">
        <v>4.1076584774754226</v>
      </c>
      <c r="C175" s="7">
        <v>1.020861508830527E-24</v>
      </c>
      <c r="D175" s="6">
        <v>1.8999081960008259</v>
      </c>
      <c r="E175" s="7">
        <v>7.5283836544837376E-2</v>
      </c>
      <c r="F175" s="6">
        <v>5.1226268195674862</v>
      </c>
      <c r="G175" s="7">
        <v>2.7636869430046628E-70</v>
      </c>
      <c r="H175" s="2" t="s">
        <v>286</v>
      </c>
      <c r="I175" s="8" t="s">
        <v>11</v>
      </c>
      <c r="J175" s="8"/>
      <c r="K175" s="6">
        <v>157.23333333333335</v>
      </c>
      <c r="L175" s="6">
        <v>16.488666666666667</v>
      </c>
      <c r="M175" s="6">
        <v>215.23333333333335</v>
      </c>
      <c r="N175" s="6"/>
      <c r="O175" s="6">
        <v>32.226666666666667</v>
      </c>
      <c r="P175" s="6">
        <v>5.1323333333333334</v>
      </c>
      <c r="Q175" s="6">
        <v>7.1823333333333332</v>
      </c>
    </row>
    <row r="176" spans="1:17">
      <c r="A176" t="s">
        <v>308</v>
      </c>
      <c r="B176" s="6">
        <v>4.068913496962594</v>
      </c>
      <c r="C176" s="7">
        <v>8.2285056899331631E-24</v>
      </c>
      <c r="D176" s="6">
        <v>5.1543932923653308</v>
      </c>
      <c r="E176" s="7">
        <v>3.5638704785948212E-13</v>
      </c>
      <c r="F176" s="6">
        <v>3.8969526302489221</v>
      </c>
      <c r="G176" s="7">
        <v>6.9725599794904124E-10</v>
      </c>
      <c r="H176" s="2" t="s">
        <v>286</v>
      </c>
      <c r="I176" s="8" t="s">
        <v>11</v>
      </c>
      <c r="J176" s="8"/>
      <c r="K176" s="6">
        <v>7.7573333333333325</v>
      </c>
      <c r="L176" s="6">
        <v>22.436666666666667</v>
      </c>
      <c r="M176" s="6">
        <v>22.033333333333331</v>
      </c>
      <c r="N176" s="6"/>
      <c r="O176" s="6">
        <v>1.9103333333333332</v>
      </c>
      <c r="P176" s="6">
        <v>0.72243333333333337</v>
      </c>
      <c r="Q176" s="6">
        <v>1.6174999999999999</v>
      </c>
    </row>
    <row r="177" spans="1:17">
      <c r="A177" t="s">
        <v>309</v>
      </c>
      <c r="B177" s="6">
        <v>4.0680099733554966</v>
      </c>
      <c r="C177" s="7">
        <v>1.2440531767818589E-53</v>
      </c>
      <c r="D177" s="6">
        <v>-1.5452583038062619</v>
      </c>
      <c r="E177" s="7">
        <v>2.3700520609580962E-9</v>
      </c>
      <c r="F177" s="6">
        <v>0.50424383272655626</v>
      </c>
      <c r="G177" s="7">
        <v>8.4914462933805612E-2</v>
      </c>
      <c r="H177" s="2" t="s">
        <v>286</v>
      </c>
      <c r="I177" s="7" t="s">
        <v>310</v>
      </c>
      <c r="J177" s="7"/>
      <c r="K177" s="6">
        <v>226.16666666666666</v>
      </c>
      <c r="L177" s="6">
        <v>29.743333333333336</v>
      </c>
      <c r="M177" s="6">
        <v>150.83666666666667</v>
      </c>
      <c r="N177" s="6"/>
      <c r="O177" s="6">
        <v>4.524</v>
      </c>
      <c r="P177" s="6">
        <v>98.586666666666659</v>
      </c>
      <c r="Q177" s="6">
        <v>120.71666666666665</v>
      </c>
    </row>
    <row r="178" spans="1:17">
      <c r="A178" t="s">
        <v>311</v>
      </c>
      <c r="B178" s="6">
        <v>4.0317082953158856</v>
      </c>
      <c r="C178" s="7">
        <v>0</v>
      </c>
      <c r="D178" s="6">
        <v>4.9167806517308934</v>
      </c>
      <c r="E178" s="7">
        <v>3.7806899020437482E-33</v>
      </c>
      <c r="F178" s="6">
        <v>2.7414740950258341</v>
      </c>
      <c r="G178" s="7">
        <v>5.7411363626507695E-14</v>
      </c>
      <c r="H178" s="2" t="s">
        <v>286</v>
      </c>
      <c r="I178" s="8"/>
      <c r="J178" s="8"/>
      <c r="K178" s="6">
        <v>22.416</v>
      </c>
      <c r="L178" s="6">
        <v>10.096333333333332</v>
      </c>
      <c r="M178" s="6">
        <v>6.8049999999999997</v>
      </c>
      <c r="N178" s="6"/>
      <c r="O178" s="6">
        <v>2.3186666666666671</v>
      </c>
      <c r="P178" s="6">
        <v>0.37290000000000001</v>
      </c>
      <c r="Q178" s="6">
        <v>1.1580666666666668</v>
      </c>
    </row>
    <row r="179" spans="1:17">
      <c r="A179" t="s">
        <v>312</v>
      </c>
      <c r="B179" s="6">
        <v>3.976947815769813</v>
      </c>
      <c r="C179" s="7">
        <v>5.3899564667379221E-243</v>
      </c>
      <c r="D179" s="6">
        <v>4.6329279765742406</v>
      </c>
      <c r="E179" s="7">
        <v>4.0050351580398831E-59</v>
      </c>
      <c r="F179" s="6">
        <v>5.8519261759610597</v>
      </c>
      <c r="G179" s="7">
        <v>1.3769786744414601E-123</v>
      </c>
      <c r="H179" s="2" t="s">
        <v>286</v>
      </c>
      <c r="I179" s="8" t="s">
        <v>11</v>
      </c>
      <c r="J179" s="8"/>
      <c r="K179" s="6">
        <v>500.06666666666661</v>
      </c>
      <c r="L179" s="6">
        <v>385.39999999999992</v>
      </c>
      <c r="M179" s="6">
        <v>423.33333333333331</v>
      </c>
      <c r="N179" s="6"/>
      <c r="O179" s="6">
        <v>11.270666666666665</v>
      </c>
      <c r="P179" s="6">
        <v>17.373000000000001</v>
      </c>
      <c r="Q179" s="6">
        <v>8.5053333333333327</v>
      </c>
    </row>
    <row r="180" spans="1:17">
      <c r="A180" t="s">
        <v>313</v>
      </c>
      <c r="B180" s="6">
        <v>3.5972657882103731</v>
      </c>
      <c r="C180" s="7">
        <v>1.629922823111974E-14</v>
      </c>
      <c r="D180" s="6">
        <v>2.533997025062686</v>
      </c>
      <c r="E180" s="7">
        <v>7.3127165964601804E-9</v>
      </c>
      <c r="F180" s="6">
        <v>4.2476047930771292</v>
      </c>
      <c r="G180" s="7">
        <v>1.5786919171015079E-38</v>
      </c>
      <c r="H180" s="2" t="s">
        <v>286</v>
      </c>
      <c r="I180" s="8" t="s">
        <v>11</v>
      </c>
      <c r="J180" s="8"/>
      <c r="K180" s="6">
        <v>124.74333333333333</v>
      </c>
      <c r="L180" s="6">
        <v>21.099999999999998</v>
      </c>
      <c r="M180" s="6">
        <v>90.589999999999989</v>
      </c>
      <c r="N180" s="6"/>
      <c r="O180" s="6">
        <v>2.6543333333333332</v>
      </c>
      <c r="P180" s="6">
        <v>4.1913333333333336</v>
      </c>
      <c r="Q180" s="6">
        <v>5.5453333333333328</v>
      </c>
    </row>
    <row r="181" spans="1:17">
      <c r="A181" t="s">
        <v>314</v>
      </c>
      <c r="B181" s="6">
        <v>3.4918196587505088</v>
      </c>
      <c r="C181" s="7">
        <v>3.212150272068152E-80</v>
      </c>
      <c r="D181" s="6">
        <v>5.1315041927501381</v>
      </c>
      <c r="E181" s="7">
        <v>3.497492849321683E-28</v>
      </c>
      <c r="F181" s="6">
        <v>4.2452978889526944</v>
      </c>
      <c r="G181" s="7">
        <v>1.7976975349506871E-32</v>
      </c>
      <c r="H181" s="2" t="s">
        <v>286</v>
      </c>
      <c r="I181" s="8" t="s">
        <v>292</v>
      </c>
      <c r="J181" s="8"/>
      <c r="K181" s="6">
        <v>22.14</v>
      </c>
      <c r="L181" s="6">
        <v>19.420000000000002</v>
      </c>
      <c r="M181" s="6">
        <v>27.433333333333337</v>
      </c>
      <c r="N181" s="6"/>
      <c r="O181" s="6">
        <v>0.41466666666666668</v>
      </c>
      <c r="P181" s="6">
        <v>0.63923333333333332</v>
      </c>
      <c r="Q181" s="6">
        <v>1.6128</v>
      </c>
    </row>
    <row r="182" spans="1:17">
      <c r="A182" t="s">
        <v>315</v>
      </c>
      <c r="B182" s="6">
        <v>3.4539879249317749</v>
      </c>
      <c r="C182" s="7">
        <v>1.0071529003880221E-78</v>
      </c>
      <c r="D182" s="6">
        <v>4.874082662599899</v>
      </c>
      <c r="E182" s="7">
        <v>4.0070190682108969E-13</v>
      </c>
      <c r="F182" s="6">
        <v>5.7892724022970388</v>
      </c>
      <c r="G182" s="7">
        <v>7.7311332466188892E-7</v>
      </c>
      <c r="H182" s="2" t="s">
        <v>286</v>
      </c>
      <c r="I182" s="8" t="s">
        <v>21</v>
      </c>
      <c r="J182" s="8"/>
      <c r="K182" s="6">
        <v>12.626666666666667</v>
      </c>
      <c r="L182" s="6">
        <v>7.0716666666666663</v>
      </c>
      <c r="M182" s="6">
        <v>5.4956666666666676</v>
      </c>
      <c r="N182" s="6"/>
      <c r="O182" s="6">
        <v>0.85409999999999997</v>
      </c>
      <c r="P182" s="6">
        <v>0.27183333333333332</v>
      </c>
      <c r="Q182" s="6">
        <v>0.10110000000000001</v>
      </c>
    </row>
    <row r="183" spans="1:17">
      <c r="A183" t="s">
        <v>316</v>
      </c>
      <c r="B183" s="6">
        <v>3.3723814984676199</v>
      </c>
      <c r="C183" s="7">
        <v>1.385337963596334E-143</v>
      </c>
      <c r="D183" s="6">
        <v>4.6645374407284486</v>
      </c>
      <c r="E183" s="7">
        <v>4.5422097855460447E-40</v>
      </c>
      <c r="F183" s="6">
        <v>3.21931744065175</v>
      </c>
      <c r="G183" s="7">
        <v>3.034860639782325E-5</v>
      </c>
      <c r="H183" s="2" t="s">
        <v>286</v>
      </c>
      <c r="I183" s="8" t="s">
        <v>292</v>
      </c>
      <c r="J183" s="8"/>
      <c r="K183" s="6">
        <v>27.94</v>
      </c>
      <c r="L183" s="6">
        <v>30.31</v>
      </c>
      <c r="M183" s="6">
        <v>3.4323333333333337</v>
      </c>
      <c r="N183" s="6"/>
      <c r="O183" s="6">
        <v>0.47596666666666665</v>
      </c>
      <c r="P183" s="6">
        <v>1.3551333333333335</v>
      </c>
      <c r="Q183" s="6">
        <v>0.41740000000000005</v>
      </c>
    </row>
    <row r="184" spans="1:17">
      <c r="A184" t="s">
        <v>317</v>
      </c>
      <c r="B184" s="6">
        <v>3.150528240414423</v>
      </c>
      <c r="C184" s="7">
        <v>0</v>
      </c>
      <c r="D184" s="6">
        <v>3.4887250812474599</v>
      </c>
      <c r="E184" s="7">
        <v>1.3861722800469621E-32</v>
      </c>
      <c r="F184" s="6">
        <v>5.5830791923581806</v>
      </c>
      <c r="G184" s="7">
        <v>5.710933650163592E-221</v>
      </c>
      <c r="H184" s="2" t="s">
        <v>286</v>
      </c>
      <c r="I184" s="8" t="s">
        <v>132</v>
      </c>
      <c r="J184" s="8"/>
      <c r="K184" s="6">
        <v>3922</v>
      </c>
      <c r="L184" s="6">
        <v>7695.666666666667</v>
      </c>
      <c r="M184" s="6">
        <v>12333.333333333334</v>
      </c>
      <c r="N184" s="6"/>
      <c r="O184" s="6">
        <v>1533.2333333333333</v>
      </c>
      <c r="P184" s="6">
        <v>783.33333333333337</v>
      </c>
      <c r="Q184" s="6">
        <v>296.90000000000003</v>
      </c>
    </row>
    <row r="185" spans="1:17">
      <c r="A185" t="s">
        <v>318</v>
      </c>
      <c r="B185" s="6">
        <v>3.0998794177555991</v>
      </c>
      <c r="C185" s="7">
        <v>5.0618195737462698E-107</v>
      </c>
      <c r="D185" s="6">
        <v>1.143142450744872</v>
      </c>
      <c r="E185" s="7">
        <v>1.445450219057659E-3</v>
      </c>
      <c r="F185" s="6">
        <v>2.0050329787577481</v>
      </c>
      <c r="G185" s="7">
        <v>2.8275938911805182E-6</v>
      </c>
      <c r="H185" s="2" t="s">
        <v>286</v>
      </c>
      <c r="I185" s="8"/>
      <c r="J185" s="8"/>
      <c r="K185" s="6">
        <v>79.313333333333333</v>
      </c>
      <c r="L185" s="6">
        <v>23.016666666666666</v>
      </c>
      <c r="M185" s="6">
        <v>64.446666666666658</v>
      </c>
      <c r="N185" s="6"/>
      <c r="O185" s="6">
        <v>17.59</v>
      </c>
      <c r="P185" s="6">
        <v>11.799999999999999</v>
      </c>
      <c r="Q185" s="6">
        <v>18.47666666666667</v>
      </c>
    </row>
    <row r="186" spans="1:17">
      <c r="A186" t="s">
        <v>319</v>
      </c>
      <c r="B186" s="6">
        <v>3.0613363577993868</v>
      </c>
      <c r="C186" s="7">
        <v>4.1137924092799128E-107</v>
      </c>
      <c r="D186" s="6">
        <v>2.931546015973419</v>
      </c>
      <c r="E186" s="7">
        <v>3.1488652430406739E-27</v>
      </c>
      <c r="F186" s="6">
        <v>3.0283396450446189</v>
      </c>
      <c r="G186" s="7">
        <v>1.223842661968384E-37</v>
      </c>
      <c r="H186" s="2" t="s">
        <v>286</v>
      </c>
      <c r="I186" s="8" t="s">
        <v>162</v>
      </c>
      <c r="J186" s="8"/>
      <c r="K186" s="6">
        <v>53.933333333333337</v>
      </c>
      <c r="L186" s="6">
        <v>70.13</v>
      </c>
      <c r="M186" s="6">
        <v>67.213333333333338</v>
      </c>
      <c r="N186" s="6"/>
      <c r="O186" s="6">
        <v>9.4206666666666674</v>
      </c>
      <c r="P186" s="6">
        <v>10.581333333333333</v>
      </c>
      <c r="Q186" s="6">
        <v>9.3559999999999999</v>
      </c>
    </row>
    <row r="187" spans="1:17">
      <c r="A187" t="s">
        <v>320</v>
      </c>
      <c r="B187" s="6">
        <v>3.0189418236804122</v>
      </c>
      <c r="C187" s="7">
        <v>7.358664355744734E-63</v>
      </c>
      <c r="D187" s="6">
        <v>3.8157865332792231</v>
      </c>
      <c r="E187" s="7">
        <v>2.735747904220021E-27</v>
      </c>
      <c r="F187" s="6">
        <v>3.2016549159798799</v>
      </c>
      <c r="G187" s="7">
        <v>1.434373775739381E-30</v>
      </c>
      <c r="H187" s="2" t="s">
        <v>286</v>
      </c>
      <c r="I187" s="8"/>
      <c r="J187" s="8"/>
      <c r="K187" s="6">
        <v>24.951333333333338</v>
      </c>
      <c r="L187" s="6">
        <v>92</v>
      </c>
      <c r="M187" s="6">
        <v>136.80000000000001</v>
      </c>
      <c r="N187" s="6"/>
      <c r="O187" s="6">
        <v>25.873333333333335</v>
      </c>
      <c r="P187" s="6">
        <v>7.5843333333333334</v>
      </c>
      <c r="Q187" s="6">
        <v>16.850999999999999</v>
      </c>
    </row>
    <row r="188" spans="1:17">
      <c r="A188" t="s">
        <v>321</v>
      </c>
      <c r="B188" s="6">
        <v>2.995802785122657</v>
      </c>
      <c r="C188" s="7">
        <v>2.152213587667702E-78</v>
      </c>
      <c r="D188" s="6">
        <v>2.8581450643181232</v>
      </c>
      <c r="E188" s="7">
        <v>1.122801889674926E-7</v>
      </c>
      <c r="F188" s="6">
        <v>2.908332753211992</v>
      </c>
      <c r="G188" s="7">
        <v>9.7371680978336376E-9</v>
      </c>
      <c r="H188" s="2" t="s">
        <v>286</v>
      </c>
      <c r="I188" s="8"/>
      <c r="J188" s="8"/>
      <c r="K188" s="6">
        <v>13.100666666666667</v>
      </c>
      <c r="L188" s="6">
        <v>12.843333333333334</v>
      </c>
      <c r="M188" s="6">
        <v>31.599999999999998</v>
      </c>
      <c r="N188" s="6"/>
      <c r="O188" s="6">
        <v>2.8336666666666663</v>
      </c>
      <c r="P188" s="6">
        <v>1.9869999999999999</v>
      </c>
      <c r="Q188" s="6">
        <v>4.8593333333333328</v>
      </c>
    </row>
    <row r="189" spans="1:17">
      <c r="A189" t="s">
        <v>322</v>
      </c>
      <c r="B189" s="6">
        <v>2.981787938982293</v>
      </c>
      <c r="C189" s="7">
        <v>1.6878445214230258E-33</v>
      </c>
      <c r="D189" s="6">
        <v>3.417931633698152</v>
      </c>
      <c r="E189" s="7">
        <v>7.1911990263632456E-9</v>
      </c>
      <c r="F189" s="6">
        <v>3.3678410253171811</v>
      </c>
      <c r="G189" s="7">
        <v>4.2086102841699131E-3</v>
      </c>
      <c r="H189" s="2" t="s">
        <v>286</v>
      </c>
      <c r="I189" s="8"/>
      <c r="J189" s="8"/>
      <c r="K189" s="6">
        <v>74.293333333333337</v>
      </c>
      <c r="L189" s="6">
        <v>21.150000000000002</v>
      </c>
      <c r="M189" s="6">
        <v>34.573333333333331</v>
      </c>
      <c r="N189" s="6"/>
      <c r="O189" s="6">
        <v>4.1593333333333335</v>
      </c>
      <c r="P189" s="6">
        <v>2.2450000000000001</v>
      </c>
      <c r="Q189" s="6">
        <v>3.9083333333333332</v>
      </c>
    </row>
    <row r="190" spans="1:17">
      <c r="A190" t="s">
        <v>323</v>
      </c>
      <c r="B190" s="6">
        <v>2.9633923821382191</v>
      </c>
      <c r="C190" s="7">
        <v>1.7926775824722831E-51</v>
      </c>
      <c r="D190" s="6">
        <v>1.6807752320574221</v>
      </c>
      <c r="E190" s="7">
        <v>0.17229105463565869</v>
      </c>
      <c r="F190" s="6">
        <v>3.9813421175151369</v>
      </c>
      <c r="G190" s="7">
        <v>5.3576486059743123E-58</v>
      </c>
      <c r="H190" s="2" t="s">
        <v>286</v>
      </c>
      <c r="I190" s="8"/>
      <c r="J190" s="8"/>
      <c r="K190" s="6">
        <v>80.8</v>
      </c>
      <c r="L190" s="6">
        <v>35.836666666666666</v>
      </c>
      <c r="M190" s="6">
        <v>433.36666666666662</v>
      </c>
      <c r="N190" s="6"/>
      <c r="O190" s="6">
        <v>250.86666666666667</v>
      </c>
      <c r="P190" s="6">
        <v>12.978</v>
      </c>
      <c r="Q190" s="6">
        <v>31.860000000000003</v>
      </c>
    </row>
    <row r="191" spans="1:17">
      <c r="A191" t="s">
        <v>324</v>
      </c>
      <c r="B191" s="6">
        <v>2.949604969398731</v>
      </c>
      <c r="C191" s="7">
        <v>4.4537287483324828E-88</v>
      </c>
      <c r="D191" s="6">
        <v>1.5051141009404161</v>
      </c>
      <c r="E191" s="7">
        <v>3.8621196886449352E-5</v>
      </c>
      <c r="F191" s="6">
        <v>2.483966751788337</v>
      </c>
      <c r="G191" s="7">
        <v>4.9694370950741497E-4</v>
      </c>
      <c r="H191" s="2" t="s">
        <v>286</v>
      </c>
      <c r="I191" s="8"/>
      <c r="J191" s="8"/>
      <c r="K191" s="6">
        <v>6.5273333333333339</v>
      </c>
      <c r="L191" s="6">
        <v>10.619333333333334</v>
      </c>
      <c r="M191" s="6">
        <v>3.9510000000000001</v>
      </c>
      <c r="N191" s="6"/>
      <c r="O191" s="6">
        <v>5.3659999999999997</v>
      </c>
      <c r="P191" s="6">
        <v>4.1953333333333331</v>
      </c>
      <c r="Q191" s="6">
        <v>0.84263333333333323</v>
      </c>
    </row>
    <row r="192" spans="1:17">
      <c r="A192" t="s">
        <v>325</v>
      </c>
      <c r="B192" s="6">
        <v>2.881370532102757</v>
      </c>
      <c r="C192" s="7">
        <v>3.3866594812935509E-113</v>
      </c>
      <c r="D192" s="6">
        <v>3.075684706773024</v>
      </c>
      <c r="E192" s="7">
        <v>7.1586240508607801E-35</v>
      </c>
      <c r="F192" s="6">
        <v>1.7107092238854631</v>
      </c>
      <c r="G192" s="7">
        <v>1.3346345673645539E-11</v>
      </c>
      <c r="H192" s="2" t="s">
        <v>286</v>
      </c>
      <c r="I192" s="8"/>
      <c r="J192" s="8"/>
      <c r="K192" s="6">
        <v>2.9166666666666665</v>
      </c>
      <c r="L192" s="6">
        <v>35.403333333333336</v>
      </c>
      <c r="M192" s="6">
        <v>43.156666666666666</v>
      </c>
      <c r="N192" s="6"/>
      <c r="O192" s="6">
        <v>1.6236666666666666</v>
      </c>
      <c r="P192" s="6">
        <v>4.8126666666666678</v>
      </c>
      <c r="Q192" s="6">
        <v>15.073333333333332</v>
      </c>
    </row>
    <row r="193" spans="1:17">
      <c r="A193" t="s">
        <v>326</v>
      </c>
      <c r="B193" s="6">
        <v>2.8761032875561172</v>
      </c>
      <c r="C193" s="7">
        <v>3.6953305493413202E-46</v>
      </c>
      <c r="D193" s="6">
        <v>4.1692385874748874</v>
      </c>
      <c r="E193" s="7">
        <v>1.503930820419555E-6</v>
      </c>
      <c r="F193" s="6">
        <v>3.7923266703048601</v>
      </c>
      <c r="G193" s="7">
        <v>3.4692145815830799E-15</v>
      </c>
      <c r="H193" s="2" t="s">
        <v>286</v>
      </c>
      <c r="I193" s="8" t="s">
        <v>162</v>
      </c>
      <c r="J193" s="8"/>
      <c r="K193" s="6">
        <v>6.9923333333333337</v>
      </c>
      <c r="L193" s="6">
        <v>6.5710000000000006</v>
      </c>
      <c r="M193" s="6">
        <v>19.033333333333331</v>
      </c>
      <c r="N193" s="6"/>
      <c r="O193" s="6">
        <v>0.10719666666666668</v>
      </c>
      <c r="P193" s="6">
        <v>0.40416666666666662</v>
      </c>
      <c r="Q193" s="6">
        <v>1.6286666666666667</v>
      </c>
    </row>
    <row r="194" spans="1:17">
      <c r="A194" t="s">
        <v>327</v>
      </c>
      <c r="B194" s="6">
        <v>2.8658985344275929</v>
      </c>
      <c r="C194" s="7">
        <v>0</v>
      </c>
      <c r="D194" s="6">
        <v>2.316600552798687</v>
      </c>
      <c r="E194" s="7">
        <v>3.5335641442421758E-30</v>
      </c>
      <c r="F194" s="6">
        <v>2.084531996028979</v>
      </c>
      <c r="G194" s="7">
        <v>1.5501623592129909E-9</v>
      </c>
      <c r="H194" s="2" t="s">
        <v>286</v>
      </c>
      <c r="I194" s="8"/>
      <c r="J194" s="8"/>
      <c r="K194" s="6">
        <v>12.31</v>
      </c>
      <c r="L194" s="6">
        <v>39.356666666666662</v>
      </c>
      <c r="M194" s="6">
        <v>15.373333333333333</v>
      </c>
      <c r="N194" s="6"/>
      <c r="O194" s="6">
        <v>8.7623333333333324</v>
      </c>
      <c r="P194" s="6">
        <v>8.9806666666666661</v>
      </c>
      <c r="Q194" s="6">
        <v>4.1793333333333331</v>
      </c>
    </row>
    <row r="195" spans="1:17">
      <c r="A195" t="s">
        <v>328</v>
      </c>
      <c r="B195" s="6">
        <v>2.8398702064433361</v>
      </c>
      <c r="C195" s="7">
        <v>2.4383103384419701E-27</v>
      </c>
      <c r="D195" s="6">
        <v>4.2053467463020562</v>
      </c>
      <c r="E195" s="7">
        <v>7.9609145386972543E-19</v>
      </c>
      <c r="F195" s="6">
        <v>1.931248314337354</v>
      </c>
      <c r="G195" s="7">
        <v>1.0951134814324839E-3</v>
      </c>
      <c r="H195" s="2" t="s">
        <v>286</v>
      </c>
      <c r="I195" s="8" t="s">
        <v>292</v>
      </c>
      <c r="J195" s="8"/>
      <c r="K195" s="6">
        <v>35.699999999999996</v>
      </c>
      <c r="L195" s="6">
        <v>11.974333333333334</v>
      </c>
      <c r="M195" s="6">
        <v>3.8530000000000002</v>
      </c>
      <c r="N195" s="6"/>
      <c r="O195" s="6">
        <v>0.31346666666666667</v>
      </c>
      <c r="P195" s="6">
        <v>0.72453333333333336</v>
      </c>
      <c r="Q195" s="6">
        <v>1.18</v>
      </c>
    </row>
    <row r="196" spans="1:17">
      <c r="A196" t="s">
        <v>329</v>
      </c>
      <c r="B196" s="6">
        <v>2.8310190051228248</v>
      </c>
      <c r="C196" s="7">
        <v>0</v>
      </c>
      <c r="D196" s="6">
        <v>4.4173668634452401</v>
      </c>
      <c r="E196" s="7">
        <v>8.8326196873133533E-65</v>
      </c>
      <c r="F196" s="6">
        <v>5.9638871628065457</v>
      </c>
      <c r="G196" s="7">
        <v>2.8252364096921411E-207</v>
      </c>
      <c r="H196" s="2" t="s">
        <v>286</v>
      </c>
      <c r="I196" s="8"/>
      <c r="J196" s="8"/>
      <c r="K196" s="6">
        <v>6233.333333333333</v>
      </c>
      <c r="L196" s="6">
        <v>5866.666666666667</v>
      </c>
      <c r="M196" s="6">
        <v>5009.333333333333</v>
      </c>
      <c r="N196" s="6"/>
      <c r="O196" s="6">
        <v>493.16666666666669</v>
      </c>
      <c r="P196" s="6">
        <v>305.09999999999997</v>
      </c>
      <c r="Q196" s="6">
        <v>92.570000000000007</v>
      </c>
    </row>
    <row r="197" spans="1:17">
      <c r="A197" t="s">
        <v>330</v>
      </c>
      <c r="B197" s="6">
        <v>2.762243835170854</v>
      </c>
      <c r="C197" s="7">
        <v>3.0206568035974601E-52</v>
      </c>
      <c r="D197" s="6">
        <v>1.7243313344060709</v>
      </c>
      <c r="E197" s="7">
        <v>4.5826387958645699E-10</v>
      </c>
      <c r="F197" s="6">
        <v>2.2212241691049499</v>
      </c>
      <c r="G197" s="7">
        <v>2.5001169272647722E-15</v>
      </c>
      <c r="H197" s="2" t="s">
        <v>286</v>
      </c>
      <c r="I197" s="8"/>
      <c r="J197" s="8"/>
      <c r="K197" s="6">
        <v>24.333333333333332</v>
      </c>
      <c r="L197" s="6">
        <v>29.47666666666667</v>
      </c>
      <c r="M197" s="6">
        <v>72.263333333333335</v>
      </c>
      <c r="N197" s="6"/>
      <c r="O197" s="6">
        <v>7.6606666666666667</v>
      </c>
      <c r="P197" s="6">
        <v>10.208333333333334</v>
      </c>
      <c r="Q197" s="6">
        <v>17.858000000000001</v>
      </c>
    </row>
    <row r="198" spans="1:17">
      <c r="A198" t="s">
        <v>331</v>
      </c>
      <c r="B198" s="6">
        <v>2.7618790525003001</v>
      </c>
      <c r="C198" s="7">
        <v>0</v>
      </c>
      <c r="D198" s="6">
        <v>2.010351751694234</v>
      </c>
      <c r="E198" s="7">
        <v>6.1204116511327793E-12</v>
      </c>
      <c r="F198" s="6">
        <v>2.636985156737071</v>
      </c>
      <c r="G198" s="7">
        <v>3.7331464348768578E-49</v>
      </c>
      <c r="H198" s="2" t="s">
        <v>286</v>
      </c>
      <c r="I198" s="8"/>
      <c r="J198" s="8"/>
      <c r="K198" s="6">
        <v>59.31</v>
      </c>
      <c r="L198" s="6">
        <v>125.83333333333333</v>
      </c>
      <c r="M198" s="6">
        <v>112.46333333333332</v>
      </c>
      <c r="N198" s="6"/>
      <c r="O198" s="6">
        <v>47.273333333333333</v>
      </c>
      <c r="P198" s="6">
        <v>35.703333333333333</v>
      </c>
      <c r="Q198" s="6">
        <v>20.833333333333332</v>
      </c>
    </row>
    <row r="199" spans="1:17">
      <c r="A199" t="s">
        <v>332</v>
      </c>
      <c r="B199" s="6">
        <v>2.7436157118764162</v>
      </c>
      <c r="C199" s="7">
        <v>0</v>
      </c>
      <c r="D199" s="6">
        <v>3.0076619536778009</v>
      </c>
      <c r="E199" s="7">
        <v>1.185114462383987E-65</v>
      </c>
      <c r="F199" s="6">
        <v>2.0879963330095568</v>
      </c>
      <c r="G199" s="7">
        <v>4.7767140342842617E-34</v>
      </c>
      <c r="H199" s="2" t="s">
        <v>286</v>
      </c>
      <c r="I199" s="8" t="s">
        <v>11</v>
      </c>
      <c r="J199" s="8"/>
      <c r="K199" s="6">
        <v>4922</v>
      </c>
      <c r="L199" s="6">
        <v>9730</v>
      </c>
      <c r="M199" s="6">
        <v>5870</v>
      </c>
      <c r="N199" s="6"/>
      <c r="O199" s="6">
        <v>1836.3333333333333</v>
      </c>
      <c r="P199" s="6">
        <v>1359.6666666666667</v>
      </c>
      <c r="Q199" s="6">
        <v>1587.3333333333333</v>
      </c>
    </row>
    <row r="200" spans="1:17">
      <c r="A200" t="s">
        <v>333</v>
      </c>
      <c r="B200" s="6">
        <v>2.7255178130181652</v>
      </c>
      <c r="C200" s="7">
        <v>8.4688514323616535E-83</v>
      </c>
      <c r="D200" s="6">
        <v>3.1657689714353321</v>
      </c>
      <c r="E200" s="7">
        <v>7.4669464146838413E-55</v>
      </c>
      <c r="F200" s="6">
        <v>2.1949313219364521</v>
      </c>
      <c r="G200" s="7">
        <v>8.3997170422447697E-34</v>
      </c>
      <c r="H200" s="2" t="s">
        <v>286</v>
      </c>
      <c r="I200" s="8"/>
      <c r="J200" s="8"/>
      <c r="K200" s="6">
        <v>2544</v>
      </c>
      <c r="L200" s="6">
        <v>2537</v>
      </c>
      <c r="M200" s="6">
        <v>2472.3333333333335</v>
      </c>
      <c r="N200" s="6"/>
      <c r="O200" s="6">
        <v>755.5</v>
      </c>
      <c r="P200" s="6">
        <v>322.06666666666666</v>
      </c>
      <c r="Q200" s="6">
        <v>621.76666666666677</v>
      </c>
    </row>
    <row r="201" spans="1:17">
      <c r="A201" t="s">
        <v>334</v>
      </c>
      <c r="B201" s="6">
        <v>2.6916124471801721</v>
      </c>
      <c r="C201" s="7">
        <v>7.6234709726757726E-5</v>
      </c>
      <c r="D201" s="6">
        <v>-0.43485437008145073</v>
      </c>
      <c r="E201" s="7">
        <v>0.6193011978551477</v>
      </c>
      <c r="F201" s="6">
        <v>3.2981744612067612</v>
      </c>
      <c r="G201" s="7">
        <v>5.3233719658019486E-13</v>
      </c>
      <c r="H201" s="2" t="s">
        <v>286</v>
      </c>
      <c r="I201" s="8" t="s">
        <v>132</v>
      </c>
      <c r="J201" s="8"/>
      <c r="K201" s="6">
        <v>9.2789999999999999</v>
      </c>
      <c r="L201" s="6">
        <v>1.4356666666666669</v>
      </c>
      <c r="M201" s="6">
        <v>11.5</v>
      </c>
      <c r="N201" s="6"/>
      <c r="O201" s="6">
        <v>0.29933333333333334</v>
      </c>
      <c r="P201" s="6">
        <v>2.1622333333333335</v>
      </c>
      <c r="Q201" s="6">
        <v>1.3156666666666668</v>
      </c>
    </row>
    <row r="202" spans="1:17">
      <c r="A202" t="s">
        <v>335</v>
      </c>
      <c r="B202" s="6">
        <v>2.6468589688012152</v>
      </c>
      <c r="C202" s="7">
        <v>9.4144755087654009E-64</v>
      </c>
      <c r="D202" s="6">
        <v>1.7751284198941819</v>
      </c>
      <c r="E202" s="7">
        <v>3.6230708741427531E-6</v>
      </c>
      <c r="F202" s="6">
        <v>0.36900785186147461</v>
      </c>
      <c r="G202" s="7">
        <v>0.37365204255111167</v>
      </c>
      <c r="H202" s="2" t="s">
        <v>286</v>
      </c>
      <c r="I202" s="7" t="s">
        <v>132</v>
      </c>
      <c r="J202" s="7"/>
      <c r="K202" s="6">
        <v>11.451000000000001</v>
      </c>
      <c r="L202" s="6">
        <v>43.419999999999995</v>
      </c>
      <c r="M202" s="6">
        <v>45.966666666666669</v>
      </c>
      <c r="N202" s="6"/>
      <c r="O202" s="6">
        <v>4.6070000000000002</v>
      </c>
      <c r="P202" s="6">
        <v>14.703333333333333</v>
      </c>
      <c r="Q202" s="6">
        <v>41.033333333333331</v>
      </c>
    </row>
    <row r="203" spans="1:17">
      <c r="A203" t="s">
        <v>336</v>
      </c>
      <c r="B203" s="6">
        <v>2.633423297323366</v>
      </c>
      <c r="C203" s="7">
        <v>0</v>
      </c>
      <c r="D203" s="6">
        <v>1.764858119590567</v>
      </c>
      <c r="E203" s="7">
        <v>8.0705928581334409E-13</v>
      </c>
      <c r="F203" s="6">
        <v>0.66280923188113716</v>
      </c>
      <c r="G203" s="7">
        <v>0.37935673525793823</v>
      </c>
      <c r="H203" s="2" t="s">
        <v>286</v>
      </c>
      <c r="I203" s="8"/>
      <c r="J203" s="8"/>
      <c r="K203" s="6">
        <v>57.54</v>
      </c>
      <c r="L203" s="6">
        <v>45.186666666666667</v>
      </c>
      <c r="M203" s="6">
        <v>27.076666666666668</v>
      </c>
      <c r="N203" s="6"/>
      <c r="O203" s="6">
        <v>21.03</v>
      </c>
      <c r="P203" s="6">
        <v>15.163333333333332</v>
      </c>
      <c r="Q203" s="6">
        <v>19.800666666666668</v>
      </c>
    </row>
    <row r="204" spans="1:17">
      <c r="A204" t="s">
        <v>337</v>
      </c>
      <c r="B204" s="6">
        <v>2.6216258667712231</v>
      </c>
      <c r="C204" s="7">
        <v>0</v>
      </c>
      <c r="D204" s="6">
        <v>1.2778654840724351</v>
      </c>
      <c r="E204" s="7">
        <v>1.611610099111788E-11</v>
      </c>
      <c r="F204" s="6">
        <v>1.8235423624484679</v>
      </c>
      <c r="G204" s="7">
        <v>3.4975096314019979E-48</v>
      </c>
      <c r="H204" s="2" t="s">
        <v>286</v>
      </c>
      <c r="I204" s="7" t="s">
        <v>132</v>
      </c>
      <c r="J204" s="7"/>
      <c r="K204" s="6">
        <v>1505</v>
      </c>
      <c r="L204" s="6">
        <v>1638</v>
      </c>
      <c r="M204" s="6">
        <v>2287</v>
      </c>
      <c r="N204" s="6"/>
      <c r="O204" s="6">
        <v>1022.6999999999999</v>
      </c>
      <c r="P204" s="6">
        <v>762.36666666666679</v>
      </c>
      <c r="Q204" s="6">
        <v>740.66666666666663</v>
      </c>
    </row>
    <row r="205" spans="1:17">
      <c r="A205" t="s">
        <v>338</v>
      </c>
      <c r="B205" s="6">
        <v>2.6162727159613768</v>
      </c>
      <c r="C205" s="7">
        <v>2.6522642460956818E-62</v>
      </c>
      <c r="D205" s="6">
        <v>2.2777773733386319</v>
      </c>
      <c r="E205" s="7">
        <v>3.237827947617864E-11</v>
      </c>
      <c r="F205" s="6">
        <v>1.544315744519928</v>
      </c>
      <c r="G205" s="7">
        <v>5.8243490188948032E-10</v>
      </c>
      <c r="H205" s="2" t="s">
        <v>286</v>
      </c>
      <c r="I205" s="8"/>
      <c r="J205" s="8"/>
      <c r="K205" s="6">
        <v>18.103333333333332</v>
      </c>
      <c r="L205" s="6">
        <v>70.90666666666668</v>
      </c>
      <c r="M205" s="6">
        <v>66.936666666666667</v>
      </c>
      <c r="N205" s="6"/>
      <c r="O205" s="6">
        <v>9.0899999999999981</v>
      </c>
      <c r="P205" s="6">
        <v>16.919999999999998</v>
      </c>
      <c r="Q205" s="6">
        <v>26.48</v>
      </c>
    </row>
    <row r="206" spans="1:17">
      <c r="A206" t="s">
        <v>339</v>
      </c>
      <c r="B206" s="6">
        <v>2.5986150391669551</v>
      </c>
      <c r="C206" s="7">
        <v>1.4466363278167929E-252</v>
      </c>
      <c r="D206" s="6">
        <v>2.9636893894349381</v>
      </c>
      <c r="E206" s="7">
        <v>2.0464515029754029E-38</v>
      </c>
      <c r="F206" s="6">
        <v>2.0920984491010479</v>
      </c>
      <c r="G206" s="7">
        <v>3.8889442693119287E-2</v>
      </c>
      <c r="H206" s="2" t="s">
        <v>286</v>
      </c>
      <c r="I206" s="8"/>
      <c r="J206" s="8"/>
      <c r="K206" s="6">
        <v>422.16666666666669</v>
      </c>
      <c r="L206" s="6">
        <v>117.65333333333332</v>
      </c>
      <c r="M206" s="6">
        <v>317.59999999999997</v>
      </c>
      <c r="N206" s="6"/>
      <c r="O206" s="6">
        <v>35.943333333333335</v>
      </c>
      <c r="P206" s="6">
        <v>16.98</v>
      </c>
      <c r="Q206" s="6">
        <v>85.813333333333333</v>
      </c>
    </row>
    <row r="207" spans="1:17">
      <c r="A207" t="s">
        <v>340</v>
      </c>
      <c r="B207" s="6">
        <v>2.5160572607490428</v>
      </c>
      <c r="C207" s="7">
        <v>1.0460553124097091E-74</v>
      </c>
      <c r="D207" s="6">
        <v>2.782423623656991</v>
      </c>
      <c r="E207" s="7">
        <v>4.8752702683931069E-34</v>
      </c>
      <c r="F207" s="6">
        <v>1.4860158084030319</v>
      </c>
      <c r="G207" s="7">
        <v>1.424353740884325E-8</v>
      </c>
      <c r="H207" s="2" t="s">
        <v>286</v>
      </c>
      <c r="I207" s="8" t="s">
        <v>341</v>
      </c>
      <c r="J207" s="8"/>
      <c r="K207" s="6">
        <v>26.873333333333335</v>
      </c>
      <c r="L207" s="6">
        <v>50.449999999999996</v>
      </c>
      <c r="M207" s="6">
        <v>27.38</v>
      </c>
      <c r="N207" s="6"/>
      <c r="O207" s="6">
        <v>3.8976666666666664</v>
      </c>
      <c r="P207" s="6">
        <v>8.2623333333333324</v>
      </c>
      <c r="Q207" s="6">
        <v>11.187666666666667</v>
      </c>
    </row>
    <row r="208" spans="1:17">
      <c r="A208" t="s">
        <v>342</v>
      </c>
      <c r="B208" s="6">
        <v>2.5014478814144172</v>
      </c>
      <c r="C208" s="7">
        <v>2.2349981598742529E-179</v>
      </c>
      <c r="D208" s="6">
        <v>1.2184079158571981</v>
      </c>
      <c r="E208" s="7">
        <v>4.0296608294052038E-4</v>
      </c>
      <c r="F208" s="6">
        <v>1.4113838252517741</v>
      </c>
      <c r="G208" s="7">
        <v>6.0424560836800337E-5</v>
      </c>
      <c r="H208" s="2" t="s">
        <v>286</v>
      </c>
      <c r="I208" s="8"/>
      <c r="J208" s="8"/>
      <c r="K208" s="6">
        <v>21.3</v>
      </c>
      <c r="L208" s="6">
        <v>11.811666666666667</v>
      </c>
      <c r="M208" s="6">
        <v>10.696333333333333</v>
      </c>
      <c r="N208" s="6"/>
      <c r="O208" s="6">
        <v>8.5823333333333327</v>
      </c>
      <c r="P208" s="6">
        <v>5.7046666666666654</v>
      </c>
      <c r="Q208" s="6">
        <v>4.655333333333334</v>
      </c>
    </row>
    <row r="209" spans="1:17">
      <c r="A209" t="s">
        <v>343</v>
      </c>
      <c r="B209" s="6">
        <v>2.470056022442737</v>
      </c>
      <c r="C209" s="7">
        <v>1.693219642578578E-17</v>
      </c>
      <c r="D209" s="6">
        <v>1.3586737350823921</v>
      </c>
      <c r="E209" s="7">
        <v>0.3243869151821559</v>
      </c>
      <c r="F209" s="6">
        <v>2.376114640781446</v>
      </c>
      <c r="G209" s="7">
        <v>1.5427801060242019E-4</v>
      </c>
      <c r="H209" s="2" t="s">
        <v>286</v>
      </c>
      <c r="I209" s="8"/>
      <c r="J209" s="8"/>
      <c r="K209" s="6">
        <v>36.32</v>
      </c>
      <c r="L209" s="6">
        <v>33.646666666666668</v>
      </c>
      <c r="M209" s="6">
        <v>193.13333333333333</v>
      </c>
      <c r="N209" s="6"/>
      <c r="O209" s="6">
        <v>164.46666666666667</v>
      </c>
      <c r="P209" s="6">
        <v>15.340666666666666</v>
      </c>
      <c r="Q209" s="6">
        <v>43.356666666666662</v>
      </c>
    </row>
    <row r="210" spans="1:17">
      <c r="A210" t="s">
        <v>344</v>
      </c>
      <c r="B210" s="6">
        <v>2.4682158244014079</v>
      </c>
      <c r="C210" s="7">
        <v>5.3709756663216103E-39</v>
      </c>
      <c r="D210" s="6">
        <v>2.2001160568791231</v>
      </c>
      <c r="E210" s="7">
        <v>2.035662256132181E-17</v>
      </c>
      <c r="F210" s="6">
        <v>1.478756410296264</v>
      </c>
      <c r="G210" s="7">
        <v>3.6333272193240669E-13</v>
      </c>
      <c r="H210" s="2" t="s">
        <v>286</v>
      </c>
      <c r="I210" s="8"/>
      <c r="J210" s="8"/>
      <c r="K210" s="6">
        <v>8.3080000000000016</v>
      </c>
      <c r="L210" s="6">
        <v>21.52333333333333</v>
      </c>
      <c r="M210" s="6">
        <v>32.936666666666667</v>
      </c>
      <c r="N210" s="6"/>
      <c r="O210" s="6">
        <v>2.0130000000000003</v>
      </c>
      <c r="P210" s="6">
        <v>5.3</v>
      </c>
      <c r="Q210" s="6">
        <v>13.660000000000002</v>
      </c>
    </row>
    <row r="211" spans="1:17">
      <c r="A211" t="s">
        <v>345</v>
      </c>
      <c r="B211" s="6">
        <v>2.4248649360326269</v>
      </c>
      <c r="C211" s="7">
        <v>1.0822487923845801E-210</v>
      </c>
      <c r="D211" s="6">
        <v>0.61342685102074856</v>
      </c>
      <c r="E211" s="7">
        <v>3.3415854396686998E-2</v>
      </c>
      <c r="F211" s="6">
        <v>1.6919973439795011</v>
      </c>
      <c r="G211" s="7">
        <v>1.5441054885279151E-8</v>
      </c>
      <c r="H211" s="2" t="s">
        <v>286</v>
      </c>
      <c r="I211" s="8"/>
      <c r="J211" s="8"/>
      <c r="K211" s="6">
        <v>233.03333333333333</v>
      </c>
      <c r="L211" s="6">
        <v>50.77</v>
      </c>
      <c r="M211" s="6">
        <v>101.00666666666666</v>
      </c>
      <c r="N211" s="6"/>
      <c r="O211" s="6">
        <v>173</v>
      </c>
      <c r="P211" s="6">
        <v>37.763333333333328</v>
      </c>
      <c r="Q211" s="6">
        <v>35.833333333333336</v>
      </c>
    </row>
    <row r="212" spans="1:17">
      <c r="A212" t="s">
        <v>346</v>
      </c>
      <c r="B212" s="6">
        <v>2.360262716767302</v>
      </c>
      <c r="C212" s="7">
        <v>6.1136115404526429E-34</v>
      </c>
      <c r="D212" s="6">
        <v>1.284479120418363</v>
      </c>
      <c r="E212" s="7">
        <v>4.9822871592351196E-4</v>
      </c>
      <c r="F212" s="6">
        <v>2.2618240672842642</v>
      </c>
      <c r="G212" s="7">
        <v>2.6163753581309232E-26</v>
      </c>
      <c r="H212" s="2" t="s">
        <v>286</v>
      </c>
      <c r="I212" s="8" t="s">
        <v>292</v>
      </c>
      <c r="J212" s="8"/>
      <c r="K212" s="6">
        <v>13.736666666666666</v>
      </c>
      <c r="L212" s="6">
        <v>19.82</v>
      </c>
      <c r="M212" s="6">
        <v>44.800000000000004</v>
      </c>
      <c r="N212" s="6"/>
      <c r="O212" s="6">
        <v>1.9883333333333333</v>
      </c>
      <c r="P212" s="6">
        <v>9.4066666666666681</v>
      </c>
      <c r="Q212" s="6">
        <v>10.817333333333332</v>
      </c>
    </row>
    <row r="213" spans="1:17">
      <c r="A213" t="s">
        <v>347</v>
      </c>
      <c r="B213" s="6">
        <v>2.346519240400188</v>
      </c>
      <c r="C213" s="7">
        <v>9.33218676953647E-61</v>
      </c>
      <c r="D213" s="6">
        <v>2.0060183498402639</v>
      </c>
      <c r="E213" s="7">
        <v>7.7058687771611304E-13</v>
      </c>
      <c r="F213" s="6">
        <v>1.6773642253005661</v>
      </c>
      <c r="G213" s="7">
        <v>4.0663866573948661E-8</v>
      </c>
      <c r="H213" s="2" t="s">
        <v>286</v>
      </c>
      <c r="I213" s="8"/>
      <c r="J213" s="8"/>
      <c r="K213" s="6">
        <v>10.644666666666666</v>
      </c>
      <c r="L213" s="6">
        <v>18.66</v>
      </c>
      <c r="M213" s="6">
        <v>9.5626666666666669</v>
      </c>
      <c r="N213" s="6"/>
      <c r="O213" s="6">
        <v>5.0520000000000005</v>
      </c>
      <c r="P213" s="6">
        <v>5.2866666666666662</v>
      </c>
      <c r="Q213" s="6">
        <v>3.4596666666666667</v>
      </c>
    </row>
    <row r="214" spans="1:17">
      <c r="A214" t="s">
        <v>348</v>
      </c>
      <c r="B214" s="6">
        <v>2.3425622226634428</v>
      </c>
      <c r="C214" s="7">
        <v>6.5083998269710955E-38</v>
      </c>
      <c r="D214" s="6">
        <v>-1.283490001843681</v>
      </c>
      <c r="E214" s="7">
        <v>3.2598263101631591E-4</v>
      </c>
      <c r="F214" s="6">
        <v>0.31172702559988308</v>
      </c>
      <c r="G214" s="7">
        <v>0.29015540332094703</v>
      </c>
      <c r="H214" s="2" t="s">
        <v>286</v>
      </c>
      <c r="I214" s="7" t="s">
        <v>132</v>
      </c>
      <c r="J214" s="7"/>
      <c r="K214" s="6">
        <v>308.26666666666665</v>
      </c>
      <c r="L214" s="6">
        <v>16.383333333333333</v>
      </c>
      <c r="M214" s="6">
        <v>92.706666666666663</v>
      </c>
      <c r="N214" s="6"/>
      <c r="O214" s="6">
        <v>19.276666666666667</v>
      </c>
      <c r="P214" s="6">
        <v>45.559999999999995</v>
      </c>
      <c r="Q214" s="6">
        <v>85.556666666666672</v>
      </c>
    </row>
    <row r="215" spans="1:17">
      <c r="A215" t="s">
        <v>349</v>
      </c>
      <c r="B215" s="6">
        <v>2.3401555216023011</v>
      </c>
      <c r="C215" s="7">
        <v>1.2342672311066081E-106</v>
      </c>
      <c r="D215" s="6">
        <v>1.8759072196978619</v>
      </c>
      <c r="E215" s="7">
        <v>3.6465224193772511E-19</v>
      </c>
      <c r="F215" s="6">
        <v>2.5644532934115079</v>
      </c>
      <c r="G215" s="7">
        <v>5.6835281889687523E-55</v>
      </c>
      <c r="H215" s="2" t="s">
        <v>286</v>
      </c>
      <c r="I215" s="8"/>
      <c r="J215" s="8"/>
      <c r="K215" s="6">
        <v>143.86666666666667</v>
      </c>
      <c r="L215" s="6">
        <v>83.196666666666658</v>
      </c>
      <c r="M215" s="6">
        <v>172.76666666666665</v>
      </c>
      <c r="N215" s="6"/>
      <c r="O215" s="6">
        <v>56.379999999999995</v>
      </c>
      <c r="P215" s="6">
        <v>25.763333333333335</v>
      </c>
      <c r="Q215" s="6">
        <v>33.49666666666667</v>
      </c>
    </row>
    <row r="216" spans="1:17">
      <c r="A216" t="s">
        <v>350</v>
      </c>
      <c r="B216" s="6">
        <v>2.3343374847863858</v>
      </c>
      <c r="C216" s="7">
        <v>4.9123842853285782E-81</v>
      </c>
      <c r="D216" s="6">
        <v>1.9616979081492669</v>
      </c>
      <c r="E216" s="7">
        <v>5.8988856632254384E-6</v>
      </c>
      <c r="F216" s="6">
        <v>2.8711688269407669</v>
      </c>
      <c r="G216" s="7">
        <v>1.357430904954391E-19</v>
      </c>
      <c r="H216" s="2" t="s">
        <v>286</v>
      </c>
      <c r="I216" s="8" t="s">
        <v>11</v>
      </c>
      <c r="J216" s="8"/>
      <c r="K216" s="6">
        <v>23.069999999999997</v>
      </c>
      <c r="L216" s="6">
        <v>15.396666666666667</v>
      </c>
      <c r="M216" s="6">
        <v>43.306666666666672</v>
      </c>
      <c r="N216" s="6"/>
      <c r="O216" s="6">
        <v>5.4973333333333336</v>
      </c>
      <c r="P216" s="6">
        <v>4.4753333333333334</v>
      </c>
      <c r="Q216" s="6">
        <v>6.7093333333333334</v>
      </c>
    </row>
    <row r="217" spans="1:17">
      <c r="A217" t="s">
        <v>351</v>
      </c>
      <c r="B217" s="6">
        <v>2.3277322190715908</v>
      </c>
      <c r="C217" s="7">
        <v>1.561051947452892E-34</v>
      </c>
      <c r="D217" s="6">
        <v>3.4675046436182808</v>
      </c>
      <c r="E217" s="7">
        <v>9.5061278232260248E-18</v>
      </c>
      <c r="F217" s="6">
        <v>3.5059493529070611</v>
      </c>
      <c r="G217" s="7">
        <v>1.8582641571719889E-16</v>
      </c>
      <c r="H217" s="2" t="s">
        <v>286</v>
      </c>
      <c r="I217" s="8" t="s">
        <v>21</v>
      </c>
      <c r="J217" s="8"/>
      <c r="K217" s="6">
        <v>7.1766666666666667</v>
      </c>
      <c r="L217" s="6">
        <v>12.036666666666667</v>
      </c>
      <c r="M217" s="6">
        <v>17.489999999999998</v>
      </c>
      <c r="N217" s="6"/>
      <c r="O217" s="6">
        <v>0.74690000000000012</v>
      </c>
      <c r="P217" s="6">
        <v>1.2374666666666665</v>
      </c>
      <c r="Q217" s="6">
        <v>1.7701666666666667</v>
      </c>
    </row>
    <row r="218" spans="1:17">
      <c r="A218" t="s">
        <v>352</v>
      </c>
      <c r="B218" s="6">
        <v>2.3124760891913998</v>
      </c>
      <c r="C218" s="7">
        <v>5.4837298029092919E-120</v>
      </c>
      <c r="D218" s="6">
        <v>3.4464270852139109</v>
      </c>
      <c r="E218" s="7">
        <v>1.5580496722326449E-27</v>
      </c>
      <c r="F218" s="6">
        <v>3.3919407700473339</v>
      </c>
      <c r="G218" s="7">
        <v>1.28208731407139E-6</v>
      </c>
      <c r="H218" s="2" t="s">
        <v>286</v>
      </c>
      <c r="I218" s="8"/>
      <c r="J218" s="8"/>
      <c r="K218" s="6">
        <v>477.3</v>
      </c>
      <c r="L218" s="6">
        <v>138.78333333333333</v>
      </c>
      <c r="M218" s="6">
        <v>329.7</v>
      </c>
      <c r="N218" s="6"/>
      <c r="O218" s="6">
        <v>10.792333333333332</v>
      </c>
      <c r="P218" s="6">
        <v>14.676666666666668</v>
      </c>
      <c r="Q218" s="6">
        <v>36.286666666666669</v>
      </c>
    </row>
    <row r="219" spans="1:17">
      <c r="A219" t="s">
        <v>353</v>
      </c>
      <c r="B219" s="6">
        <v>2.3067460788310119</v>
      </c>
      <c r="C219" s="7">
        <v>9.5439279191873357E-11</v>
      </c>
      <c r="D219" s="6">
        <v>1.057338750511555</v>
      </c>
      <c r="E219" s="7">
        <v>1.0168863031050241E-2</v>
      </c>
      <c r="F219" s="6">
        <v>2.1000525161747031E-2</v>
      </c>
      <c r="G219" s="7">
        <v>0.96896957370482273</v>
      </c>
      <c r="H219" s="2" t="s">
        <v>286</v>
      </c>
      <c r="I219" s="8"/>
      <c r="J219" s="8"/>
      <c r="K219" s="6">
        <v>2.8303333333333334</v>
      </c>
      <c r="L219" s="6">
        <v>22.903333333333336</v>
      </c>
      <c r="M219" s="6">
        <v>19.983333333333334</v>
      </c>
      <c r="N219" s="6"/>
      <c r="O219" s="6">
        <v>2.795666666666667</v>
      </c>
      <c r="P219" s="6">
        <v>12.573333333333332</v>
      </c>
      <c r="Q219" s="6">
        <v>22.746666666666666</v>
      </c>
    </row>
    <row r="220" spans="1:17">
      <c r="A220" t="s">
        <v>354</v>
      </c>
      <c r="B220" s="6">
        <v>2.3053000617129351</v>
      </c>
      <c r="C220" s="7">
        <v>1.02778642608101E-23</v>
      </c>
      <c r="D220" s="6">
        <v>2.5353235204559459</v>
      </c>
      <c r="E220" s="7">
        <v>2.2577703042504209E-19</v>
      </c>
      <c r="F220" s="6">
        <v>2.7946665393225758</v>
      </c>
      <c r="G220" s="7">
        <v>1.7417344551073321E-63</v>
      </c>
      <c r="H220" s="2" t="s">
        <v>286</v>
      </c>
      <c r="I220" s="8" t="s">
        <v>11</v>
      </c>
      <c r="J220" s="8"/>
      <c r="K220" s="6">
        <v>606.86666666666667</v>
      </c>
      <c r="L220" s="6">
        <v>292.43333333333334</v>
      </c>
      <c r="M220" s="6">
        <v>604.1</v>
      </c>
      <c r="N220" s="6"/>
      <c r="O220" s="6">
        <v>81.24666666666667</v>
      </c>
      <c r="P220" s="6">
        <v>57.96</v>
      </c>
      <c r="Q220" s="6">
        <v>100.47333333333334</v>
      </c>
    </row>
    <row r="221" spans="1:17">
      <c r="A221" t="s">
        <v>355</v>
      </c>
      <c r="B221" s="6">
        <v>2.270774792918</v>
      </c>
      <c r="C221" s="7">
        <v>5.5803337345208608E-26</v>
      </c>
      <c r="D221" s="6">
        <v>1.540838274784508</v>
      </c>
      <c r="E221" s="7">
        <v>0.27869403813821497</v>
      </c>
      <c r="F221" s="6">
        <v>3.476496646156364</v>
      </c>
      <c r="G221" s="7">
        <v>1.0165714508198581E-64</v>
      </c>
      <c r="H221" s="2" t="s">
        <v>286</v>
      </c>
      <c r="I221" s="8"/>
      <c r="J221" s="8"/>
      <c r="K221" s="6">
        <v>71.150000000000006</v>
      </c>
      <c r="L221" s="6">
        <v>71.733333333333334</v>
      </c>
      <c r="M221" s="6">
        <v>634.4666666666667</v>
      </c>
      <c r="N221" s="6"/>
      <c r="O221" s="6">
        <v>328.76666666666665</v>
      </c>
      <c r="P221" s="6">
        <v>28.943333333333332</v>
      </c>
      <c r="Q221" s="6">
        <v>65.866666666666674</v>
      </c>
    </row>
    <row r="222" spans="1:17">
      <c r="A222" t="s">
        <v>356</v>
      </c>
      <c r="B222" s="6">
        <v>2.254791156930124</v>
      </c>
      <c r="C222" s="7">
        <v>7.0124803748939429E-49</v>
      </c>
      <c r="D222" s="6">
        <v>1.5598420475690491</v>
      </c>
      <c r="E222" s="7">
        <v>7.3695232979640894E-3</v>
      </c>
      <c r="F222" s="6">
        <v>1.051827594288631</v>
      </c>
      <c r="G222" s="7">
        <v>4.7357093147241423E-2</v>
      </c>
      <c r="H222" s="2" t="s">
        <v>286</v>
      </c>
      <c r="I222" s="8"/>
      <c r="J222" s="8"/>
      <c r="K222" s="6">
        <v>28.786666666666665</v>
      </c>
      <c r="L222" s="6">
        <v>10.254</v>
      </c>
      <c r="M222" s="6">
        <v>31.073333333333334</v>
      </c>
      <c r="N222" s="6"/>
      <c r="O222" s="6">
        <v>9.879666666666667</v>
      </c>
      <c r="P222" s="6">
        <v>3.9209999999999998</v>
      </c>
      <c r="Q222" s="6">
        <v>17.249333333333333</v>
      </c>
    </row>
    <row r="223" spans="1:17">
      <c r="A223" t="s">
        <v>357</v>
      </c>
      <c r="B223" s="6">
        <v>2.2491348568243938</v>
      </c>
      <c r="C223" s="7">
        <v>1.3142901848818631E-77</v>
      </c>
      <c r="D223" s="6">
        <v>1.517124123941098</v>
      </c>
      <c r="E223" s="7">
        <v>3.9677411722483538E-10</v>
      </c>
      <c r="F223" s="6">
        <v>2.3881382066659951</v>
      </c>
      <c r="G223" s="7">
        <v>4.8268544714801268E-24</v>
      </c>
      <c r="H223" s="2" t="s">
        <v>286</v>
      </c>
      <c r="I223" s="8"/>
      <c r="J223" s="8"/>
      <c r="K223" s="6">
        <v>22.433333333333334</v>
      </c>
      <c r="L223" s="6">
        <v>32.139999999999993</v>
      </c>
      <c r="M223" s="6">
        <v>28.493333333333336</v>
      </c>
      <c r="N223" s="6"/>
      <c r="O223" s="6">
        <v>11.639000000000001</v>
      </c>
      <c r="P223" s="6">
        <v>12.746666666666668</v>
      </c>
      <c r="Q223" s="6">
        <v>6.1976666666666667</v>
      </c>
    </row>
    <row r="224" spans="1:17">
      <c r="A224" t="s">
        <v>358</v>
      </c>
      <c r="B224" s="6">
        <v>2.1847479368270988</v>
      </c>
      <c r="C224" s="7">
        <v>2.0248063404118599E-41</v>
      </c>
      <c r="D224" s="6">
        <v>1.064577658101977</v>
      </c>
      <c r="E224" s="7">
        <v>8.3398622716987225E-3</v>
      </c>
      <c r="F224" s="6">
        <v>1.127016418414688</v>
      </c>
      <c r="G224" s="7">
        <v>1.9312115918877391E-3</v>
      </c>
      <c r="H224" s="2" t="s">
        <v>286</v>
      </c>
      <c r="I224" s="8"/>
      <c r="J224" s="8"/>
      <c r="K224" s="6">
        <v>16.96</v>
      </c>
      <c r="L224" s="6">
        <v>18.580000000000002</v>
      </c>
      <c r="M224" s="6">
        <v>25.540000000000003</v>
      </c>
      <c r="N224" s="6"/>
      <c r="O224" s="6">
        <v>13.883333333333333</v>
      </c>
      <c r="P224" s="6">
        <v>10.202666666666667</v>
      </c>
      <c r="Q224" s="6">
        <v>13.437333333333333</v>
      </c>
    </row>
    <row r="225" spans="1:17">
      <c r="A225" t="s">
        <v>359</v>
      </c>
      <c r="B225" s="6">
        <v>2.174755174925183</v>
      </c>
      <c r="C225" s="7">
        <v>6.3281040971338889E-286</v>
      </c>
      <c r="D225" s="6">
        <v>2.7488793775739868</v>
      </c>
      <c r="E225" s="7">
        <v>1.3956659298172039E-65</v>
      </c>
      <c r="F225" s="6">
        <v>1.6808968664753201</v>
      </c>
      <c r="G225" s="7">
        <v>5.0554418563102799E-20</v>
      </c>
      <c r="H225" s="2" t="s">
        <v>286</v>
      </c>
      <c r="I225" s="8"/>
      <c r="J225" s="8"/>
      <c r="K225" s="6">
        <v>179.4</v>
      </c>
      <c r="L225" s="6">
        <v>285.46666666666664</v>
      </c>
      <c r="M225" s="6">
        <v>290.03333333333336</v>
      </c>
      <c r="N225" s="6"/>
      <c r="O225" s="6">
        <v>19.916666666666668</v>
      </c>
      <c r="P225" s="6">
        <v>48.193333333333328</v>
      </c>
      <c r="Q225" s="6">
        <v>103.69666666666667</v>
      </c>
    </row>
    <row r="226" spans="1:17">
      <c r="A226" t="s">
        <v>360</v>
      </c>
      <c r="B226" s="6">
        <v>2.1349523034333679</v>
      </c>
      <c r="C226" s="7">
        <v>7.8746381923006024E-32</v>
      </c>
      <c r="D226" s="6">
        <v>2.1219020623382532</v>
      </c>
      <c r="E226" s="7">
        <v>1.2854994111465039E-12</v>
      </c>
      <c r="F226" s="6">
        <v>2.6204535978039538</v>
      </c>
      <c r="G226" s="7">
        <v>4.908009165799335E-27</v>
      </c>
      <c r="H226" s="2" t="s">
        <v>286</v>
      </c>
      <c r="I226" s="8" t="s">
        <v>292</v>
      </c>
      <c r="J226" s="8"/>
      <c r="K226" s="6">
        <v>20.156666666666666</v>
      </c>
      <c r="L226" s="6">
        <v>20.5</v>
      </c>
      <c r="M226" s="6">
        <v>34.903333333333336</v>
      </c>
      <c r="N226" s="6"/>
      <c r="O226" s="6">
        <v>4.4569999999999999</v>
      </c>
      <c r="P226" s="6">
        <v>5.4340000000000002</v>
      </c>
      <c r="Q226" s="6">
        <v>6.570333333333334</v>
      </c>
    </row>
    <row r="227" spans="1:17">
      <c r="A227" t="s">
        <v>361</v>
      </c>
      <c r="B227" s="6">
        <v>2.1303212211065179</v>
      </c>
      <c r="C227" s="7">
        <v>7.6538951109874516E-9</v>
      </c>
      <c r="D227" s="6">
        <v>1.0472222996725049</v>
      </c>
      <c r="E227" s="7">
        <v>4.5719098282931137E-2</v>
      </c>
      <c r="F227" s="6">
        <v>4.5964236480290817</v>
      </c>
      <c r="G227" s="7">
        <v>4.1169521588518013E-40</v>
      </c>
      <c r="H227" s="2" t="s">
        <v>286</v>
      </c>
      <c r="I227" s="8"/>
      <c r="J227" s="8"/>
      <c r="K227" s="6">
        <v>10.558333333333334</v>
      </c>
      <c r="L227" s="6">
        <v>14.200000000000001</v>
      </c>
      <c r="M227" s="6">
        <v>201.9666666666667</v>
      </c>
      <c r="N227" s="6"/>
      <c r="O227" s="6">
        <v>38.523333333333333</v>
      </c>
      <c r="P227" s="6">
        <v>7.8263333333333343</v>
      </c>
      <c r="Q227" s="6">
        <v>9.5736666666666661</v>
      </c>
    </row>
    <row r="228" spans="1:17">
      <c r="A228" t="s">
        <v>362</v>
      </c>
      <c r="B228" s="6">
        <v>2.087431351649359</v>
      </c>
      <c r="C228" s="7">
        <v>3.0525178183481881E-116</v>
      </c>
      <c r="D228" s="6">
        <v>0.73175309990669202</v>
      </c>
      <c r="E228" s="7">
        <v>4.556426888464536E-3</v>
      </c>
      <c r="F228" s="6">
        <v>6.2618866715552654E-2</v>
      </c>
      <c r="G228" s="7">
        <v>0.88365014383548712</v>
      </c>
      <c r="H228" s="2" t="s">
        <v>286</v>
      </c>
      <c r="I228" s="8"/>
      <c r="J228" s="8"/>
      <c r="K228" s="6">
        <v>23.439999999999998</v>
      </c>
      <c r="L228" s="6">
        <v>19.466666666666665</v>
      </c>
      <c r="M228" s="6">
        <v>15.273333333333332</v>
      </c>
      <c r="N228" s="6"/>
      <c r="O228" s="6">
        <v>14.979999999999999</v>
      </c>
      <c r="P228" s="6">
        <v>13.19</v>
      </c>
      <c r="Q228" s="6">
        <v>16.743333333333336</v>
      </c>
    </row>
    <row r="229" spans="1:17">
      <c r="A229" t="s">
        <v>363</v>
      </c>
      <c r="B229" s="6">
        <v>2.0813656852529232</v>
      </c>
      <c r="C229" s="7">
        <v>9.5169599266498194E-217</v>
      </c>
      <c r="D229" s="6">
        <v>1.0932582681752909</v>
      </c>
      <c r="E229" s="7">
        <v>8.6614357342433231E-4</v>
      </c>
      <c r="F229" s="6">
        <v>-1.155071294188466</v>
      </c>
      <c r="G229" s="7">
        <v>1.9910481798344269E-3</v>
      </c>
      <c r="H229" s="2" t="s">
        <v>286</v>
      </c>
      <c r="I229" s="7" t="s">
        <v>310</v>
      </c>
      <c r="J229" s="7"/>
      <c r="K229" s="6">
        <v>5.8086666666666673</v>
      </c>
      <c r="L229" s="6">
        <v>27.433333333333334</v>
      </c>
      <c r="M229" s="6">
        <v>3.811666666666667</v>
      </c>
      <c r="N229" s="6"/>
      <c r="O229" s="6">
        <v>8.8866666666666667</v>
      </c>
      <c r="P229" s="6">
        <v>14.276666666666669</v>
      </c>
      <c r="Q229" s="6">
        <v>9.6549999999999994</v>
      </c>
    </row>
    <row r="230" spans="1:17">
      <c r="A230" t="s">
        <v>364</v>
      </c>
      <c r="B230" s="6">
        <v>2.0556714211755058</v>
      </c>
      <c r="C230" s="7">
        <v>1.145391743271661E-26</v>
      </c>
      <c r="D230" s="6">
        <v>0.99397959386074508</v>
      </c>
      <c r="E230" s="7">
        <v>3.1396342375483062E-2</v>
      </c>
      <c r="F230" s="6">
        <v>0.50104724121703337</v>
      </c>
      <c r="G230" s="7">
        <v>0.48436916380371853</v>
      </c>
      <c r="H230" s="2" t="s">
        <v>286</v>
      </c>
      <c r="I230" s="8"/>
      <c r="J230" s="8"/>
      <c r="K230" s="6">
        <v>21.593333333333334</v>
      </c>
      <c r="L230" s="6">
        <v>7.7776666666666676</v>
      </c>
      <c r="M230" s="6">
        <v>6.4370000000000003</v>
      </c>
      <c r="N230" s="6"/>
      <c r="O230" s="6">
        <v>7.105666666666667</v>
      </c>
      <c r="P230" s="6">
        <v>4.3933333333333335</v>
      </c>
      <c r="Q230" s="6">
        <v>5.2586666666666666</v>
      </c>
    </row>
    <row r="231" spans="1:17">
      <c r="A231" t="s">
        <v>365</v>
      </c>
      <c r="B231" s="6">
        <v>2.042312199973487</v>
      </c>
      <c r="C231" s="7">
        <v>2.8877370677679272E-125</v>
      </c>
      <c r="D231" s="6">
        <v>3.0620626771121069</v>
      </c>
      <c r="E231" s="7">
        <v>3.0849633885895937E-23</v>
      </c>
      <c r="F231" s="6">
        <v>3.186716087861202</v>
      </c>
      <c r="G231" s="7">
        <v>1.352741861340327E-23</v>
      </c>
      <c r="H231" s="2" t="s">
        <v>286</v>
      </c>
      <c r="I231" s="8"/>
      <c r="J231" s="8"/>
      <c r="K231" s="6">
        <v>41.143333333333338</v>
      </c>
      <c r="L231" s="6">
        <v>21.47666666666667</v>
      </c>
      <c r="M231" s="6">
        <v>22.28</v>
      </c>
      <c r="N231" s="6"/>
      <c r="O231" s="6">
        <v>42.77</v>
      </c>
      <c r="P231" s="6">
        <v>2.89</v>
      </c>
      <c r="Q231" s="6">
        <v>2.831</v>
      </c>
    </row>
    <row r="232" spans="1:17">
      <c r="A232" t="s">
        <v>366</v>
      </c>
      <c r="B232" s="6">
        <v>2.0263231923874292</v>
      </c>
      <c r="C232" s="7">
        <v>8.1513779334566799E-27</v>
      </c>
      <c r="D232" s="6">
        <v>0.62532103960487373</v>
      </c>
      <c r="E232" s="7">
        <v>3.3039055228219011E-2</v>
      </c>
      <c r="F232" s="6">
        <v>1.3021433542381919</v>
      </c>
      <c r="G232" s="7">
        <v>3.9571890904249893E-5</v>
      </c>
      <c r="H232" s="2" t="s">
        <v>286</v>
      </c>
      <c r="I232" s="8"/>
      <c r="J232" s="8"/>
      <c r="K232" s="6">
        <v>7.5979999999999999</v>
      </c>
      <c r="L232" s="6">
        <v>45.313333333333333</v>
      </c>
      <c r="M232" s="6">
        <v>26.74</v>
      </c>
      <c r="N232" s="6"/>
      <c r="O232" s="6">
        <v>9.402333333333333</v>
      </c>
      <c r="P232" s="6">
        <v>33.476666666666667</v>
      </c>
      <c r="Q232" s="6">
        <v>12.502666666666665</v>
      </c>
    </row>
    <row r="233" spans="1:17">
      <c r="A233" t="s">
        <v>367</v>
      </c>
      <c r="B233" s="6"/>
      <c r="C233" s="7"/>
      <c r="D233" s="6">
        <v>2.6506615068114638</v>
      </c>
      <c r="E233" s="7">
        <v>6.6638890133112113E-32</v>
      </c>
      <c r="F233" s="6">
        <v>1.530472618679745</v>
      </c>
      <c r="G233" s="7">
        <v>4.8362811481019521E-3</v>
      </c>
      <c r="H233" s="2" t="s">
        <v>286</v>
      </c>
      <c r="I233" s="8"/>
      <c r="J233" s="8"/>
      <c r="K233" s="6">
        <v>186.14666666666668</v>
      </c>
      <c r="L233" s="6">
        <v>231.4666666666667</v>
      </c>
      <c r="M233" s="6">
        <v>199.86666666666667</v>
      </c>
      <c r="N233" s="6"/>
      <c r="O233" s="6">
        <v>46.78</v>
      </c>
      <c r="P233" s="6">
        <v>42.04</v>
      </c>
      <c r="Q233" s="6">
        <v>80.023333333333326</v>
      </c>
    </row>
    <row r="234" spans="1:17">
      <c r="A234" t="s">
        <v>368</v>
      </c>
      <c r="B234" s="6"/>
      <c r="C234" s="7"/>
      <c r="D234" s="6"/>
      <c r="E234" s="7"/>
      <c r="F234" s="6">
        <v>2.724257318831341</v>
      </c>
      <c r="G234" s="7">
        <v>1.00201688565437E-41</v>
      </c>
      <c r="H234" s="2" t="s">
        <v>286</v>
      </c>
      <c r="I234" s="8"/>
      <c r="J234" s="8"/>
      <c r="K234" s="6">
        <v>84.676666666666677</v>
      </c>
      <c r="L234" s="6">
        <v>26.58666666666667</v>
      </c>
      <c r="M234" s="6">
        <v>91.483333333333334</v>
      </c>
      <c r="N234" s="6"/>
      <c r="O234" s="6">
        <v>42.93333333333333</v>
      </c>
      <c r="P234" s="6">
        <v>14.556666666666667</v>
      </c>
      <c r="Q234" s="6">
        <v>15.743333333333334</v>
      </c>
    </row>
    <row r="235" spans="1:17">
      <c r="A235" t="s">
        <v>369</v>
      </c>
      <c r="B235" s="6"/>
      <c r="C235" s="7"/>
      <c r="D235" s="6"/>
      <c r="E235" s="7"/>
      <c r="F235" s="6">
        <v>2.1057887096208732</v>
      </c>
      <c r="G235" s="7">
        <v>1.397901657643014E-17</v>
      </c>
      <c r="H235" s="2" t="s">
        <v>286</v>
      </c>
      <c r="I235" s="8"/>
      <c r="J235" s="8"/>
      <c r="K235" s="6">
        <v>58.066666666666663</v>
      </c>
      <c r="L235" s="6">
        <v>317.00000000000006</v>
      </c>
      <c r="M235" s="6">
        <v>143.73333333333335</v>
      </c>
      <c r="N235" s="6"/>
      <c r="O235" s="6">
        <v>59.016666666666659</v>
      </c>
      <c r="P235" s="6">
        <v>124.19666666666667</v>
      </c>
      <c r="Q235" s="6">
        <v>38.173333333333332</v>
      </c>
    </row>
    <row r="236" spans="1:17">
      <c r="A236" t="s">
        <v>370</v>
      </c>
      <c r="B236" s="6"/>
      <c r="C236" s="7"/>
      <c r="D236" s="6"/>
      <c r="E236" s="7"/>
      <c r="F236" s="6">
        <v>2.2109567764501961</v>
      </c>
      <c r="G236" s="7">
        <v>1.57190777845351E-38</v>
      </c>
      <c r="H236" s="2" t="s">
        <v>286</v>
      </c>
      <c r="I236" s="8"/>
      <c r="J236" s="8"/>
      <c r="K236" s="6">
        <v>430.63333333333338</v>
      </c>
      <c r="L236" s="6">
        <v>114.66666666666667</v>
      </c>
      <c r="M236" s="6">
        <v>467.29999999999995</v>
      </c>
      <c r="N236" s="6"/>
      <c r="O236" s="6">
        <v>134.43333333333331</v>
      </c>
      <c r="P236" s="6">
        <v>115.93333333333334</v>
      </c>
      <c r="Q236" s="6">
        <v>115</v>
      </c>
    </row>
    <row r="237" spans="1:17">
      <c r="A237" t="s">
        <v>371</v>
      </c>
      <c r="B237" s="6"/>
      <c r="C237" s="7"/>
      <c r="D237" s="6"/>
      <c r="E237" s="7"/>
      <c r="F237" s="6">
        <v>3.1334446326990619</v>
      </c>
      <c r="G237" s="7">
        <v>1.8684177660323958E-5</v>
      </c>
      <c r="H237" s="2" t="s">
        <v>286</v>
      </c>
      <c r="I237" s="8"/>
      <c r="J237" s="8"/>
      <c r="K237" s="6">
        <v>7.7953333333333346</v>
      </c>
      <c r="L237" s="6">
        <v>11.685666666666668</v>
      </c>
      <c r="M237" s="6">
        <v>15.776666666666666</v>
      </c>
      <c r="N237" s="6"/>
      <c r="O237" s="6">
        <v>3.5453333333333332</v>
      </c>
      <c r="P237" s="6">
        <v>3.0879999999999996</v>
      </c>
      <c r="Q237" s="6">
        <v>1.9846333333333332</v>
      </c>
    </row>
    <row r="238" spans="1:17">
      <c r="A238" t="s">
        <v>372</v>
      </c>
      <c r="B238" s="6"/>
      <c r="C238" s="7"/>
      <c r="D238" s="6">
        <v>2.0397351869635578</v>
      </c>
      <c r="E238" s="7">
        <v>5.5571962465875273E-21</v>
      </c>
      <c r="F238" s="6">
        <v>2.8109769929307769</v>
      </c>
      <c r="G238" s="7">
        <v>8.8105466419786418E-44</v>
      </c>
      <c r="H238" s="2" t="s">
        <v>286</v>
      </c>
      <c r="I238" s="8" t="s">
        <v>11</v>
      </c>
      <c r="J238" s="8"/>
      <c r="K238" s="6">
        <v>1154.8</v>
      </c>
      <c r="L238" s="6">
        <v>999.73333333333323</v>
      </c>
      <c r="M238" s="6">
        <v>2470.3333333333335</v>
      </c>
      <c r="N238" s="6"/>
      <c r="O238" s="6">
        <v>174.43333333333331</v>
      </c>
      <c r="P238" s="6">
        <v>278.03333333333336</v>
      </c>
      <c r="Q238" s="6">
        <v>403.16666666666669</v>
      </c>
    </row>
    <row r="239" spans="1:17">
      <c r="A239" t="s">
        <v>373</v>
      </c>
      <c r="B239" s="6"/>
      <c r="C239" s="7"/>
      <c r="D239" s="6">
        <v>2.513050966264978</v>
      </c>
      <c r="E239" s="7">
        <v>1.3651970088405951E-29</v>
      </c>
      <c r="F239" s="6">
        <v>2.019277945019482</v>
      </c>
      <c r="G239" s="7">
        <v>5.2581044747301818E-42</v>
      </c>
      <c r="H239" s="2" t="s">
        <v>286</v>
      </c>
      <c r="I239" s="8"/>
      <c r="J239" s="8"/>
      <c r="K239" s="6">
        <v>2424.6666666666665</v>
      </c>
      <c r="L239" s="6">
        <v>977.5</v>
      </c>
      <c r="M239" s="6">
        <v>1687.6666666666667</v>
      </c>
      <c r="N239" s="6"/>
      <c r="O239" s="6">
        <v>776.4666666666667</v>
      </c>
      <c r="P239" s="6">
        <v>195.83333333333334</v>
      </c>
      <c r="Q239" s="6">
        <v>477.66666666666669</v>
      </c>
    </row>
    <row r="240" spans="1:17">
      <c r="A240" t="s">
        <v>374</v>
      </c>
      <c r="B240" s="6"/>
      <c r="C240" s="7"/>
      <c r="D240" s="6"/>
      <c r="E240" s="7"/>
      <c r="F240" s="6">
        <v>2.2184781353183229</v>
      </c>
      <c r="G240" s="7">
        <v>2.7879411402974309E-47</v>
      </c>
      <c r="H240" s="2" t="s">
        <v>286</v>
      </c>
      <c r="I240" s="8"/>
      <c r="J240" s="8"/>
      <c r="K240" s="6">
        <v>57.97</v>
      </c>
      <c r="L240" s="6">
        <v>80.903333333333322</v>
      </c>
      <c r="M240" s="6">
        <v>112.26666666666667</v>
      </c>
      <c r="N240" s="6"/>
      <c r="O240" s="6">
        <v>20.516666666666666</v>
      </c>
      <c r="P240" s="6">
        <v>27.156666666666666</v>
      </c>
      <c r="Q240" s="6">
        <v>27.59</v>
      </c>
    </row>
    <row r="241" spans="1:17">
      <c r="A241" t="s">
        <v>375</v>
      </c>
      <c r="B241" s="6"/>
      <c r="C241" s="7"/>
      <c r="D241" s="6">
        <v>3.7922631178806769</v>
      </c>
      <c r="E241" s="7">
        <v>7.8314865657169647E-55</v>
      </c>
      <c r="F241" s="6">
        <v>4.3872604370113946</v>
      </c>
      <c r="G241" s="7">
        <v>9.4824452543318865E-54</v>
      </c>
      <c r="H241" s="2" t="s">
        <v>286</v>
      </c>
      <c r="I241" s="8" t="s">
        <v>292</v>
      </c>
      <c r="J241" s="8"/>
      <c r="K241" s="6">
        <v>32.463333333333331</v>
      </c>
      <c r="L241" s="6">
        <v>54.083333333333336</v>
      </c>
      <c r="M241" s="6">
        <v>47.206666666666671</v>
      </c>
      <c r="N241" s="6"/>
      <c r="O241" s="6">
        <v>4.285333333333333</v>
      </c>
      <c r="P241" s="6">
        <v>4.4236666666666666</v>
      </c>
      <c r="Q241" s="6">
        <v>2.5920000000000001</v>
      </c>
    </row>
    <row r="242" spans="1:17">
      <c r="A242" t="s">
        <v>376</v>
      </c>
      <c r="B242" s="6"/>
      <c r="C242" s="7"/>
      <c r="D242" s="6">
        <v>2.4322771706429411</v>
      </c>
      <c r="E242" s="7">
        <v>2.445953682890707E-15</v>
      </c>
      <c r="F242" s="6">
        <v>2.599537659180033</v>
      </c>
      <c r="G242" s="7">
        <v>3.6176641984086572E-23</v>
      </c>
      <c r="H242" s="2" t="s">
        <v>286</v>
      </c>
      <c r="I242" s="8" t="s">
        <v>11</v>
      </c>
      <c r="J242" s="8"/>
      <c r="K242" s="6">
        <v>193.6</v>
      </c>
      <c r="L242" s="6">
        <v>51.93</v>
      </c>
      <c r="M242" s="6">
        <v>79.56</v>
      </c>
      <c r="N242" s="6"/>
      <c r="O242" s="6">
        <v>30.64</v>
      </c>
      <c r="P242" s="6">
        <v>10.978</v>
      </c>
      <c r="Q242" s="6">
        <v>15.133333333333333</v>
      </c>
    </row>
    <row r="243" spans="1:17">
      <c r="A243" t="s">
        <v>377</v>
      </c>
      <c r="B243" s="6"/>
      <c r="C243" s="7"/>
      <c r="D243" s="6"/>
      <c r="E243" s="7"/>
      <c r="F243" s="6">
        <v>2.010349463477584</v>
      </c>
      <c r="G243" s="7">
        <v>4.4080289273146061E-8</v>
      </c>
      <c r="H243" s="2" t="s">
        <v>286</v>
      </c>
      <c r="I243" s="8"/>
      <c r="J243" s="8"/>
      <c r="K243" s="6">
        <v>21.810000000000002</v>
      </c>
      <c r="L243" s="6">
        <v>42.20333333333334</v>
      </c>
      <c r="M243" s="6">
        <v>29.723333333333333</v>
      </c>
      <c r="N243" s="6"/>
      <c r="O243" s="6">
        <v>10.384333333333332</v>
      </c>
      <c r="P243" s="6">
        <v>21.463333333333335</v>
      </c>
      <c r="Q243" s="6">
        <v>8.6289999999999996</v>
      </c>
    </row>
    <row r="244" spans="1:17">
      <c r="A244" t="s">
        <v>378</v>
      </c>
      <c r="B244" s="6"/>
      <c r="C244" s="7"/>
      <c r="D244" s="6"/>
      <c r="E244" s="7"/>
      <c r="F244" s="6">
        <v>2.3233424007345649</v>
      </c>
      <c r="G244" s="7">
        <v>1.0906821996518251E-27</v>
      </c>
      <c r="H244" s="2" t="s">
        <v>286</v>
      </c>
      <c r="I244" s="8"/>
      <c r="J244" s="8"/>
      <c r="K244" s="6">
        <v>49.16</v>
      </c>
      <c r="L244" s="6">
        <v>9.0940000000000012</v>
      </c>
      <c r="M244" s="6">
        <v>69.75</v>
      </c>
      <c r="N244" s="6"/>
      <c r="O244" s="6">
        <v>7.6706666666666665</v>
      </c>
      <c r="P244" s="6">
        <v>11.741333333333332</v>
      </c>
      <c r="Q244" s="6">
        <v>15.910000000000002</v>
      </c>
    </row>
    <row r="245" spans="1:17">
      <c r="A245" t="s">
        <v>379</v>
      </c>
      <c r="B245" s="6"/>
      <c r="C245" s="7"/>
      <c r="D245" s="6">
        <v>2.2471641120542039</v>
      </c>
      <c r="E245" s="7">
        <v>5.7637866930896077E-12</v>
      </c>
      <c r="F245" s="6">
        <v>1.572394598743043</v>
      </c>
      <c r="G245" s="7">
        <v>2.6253627543805841E-8</v>
      </c>
      <c r="H245" s="2" t="s">
        <v>286</v>
      </c>
      <c r="I245" s="8"/>
      <c r="J245" s="8"/>
      <c r="K245" s="6">
        <v>14.773333333333335</v>
      </c>
      <c r="L245" s="6">
        <v>22.950000000000003</v>
      </c>
      <c r="M245" s="6">
        <v>24.06</v>
      </c>
      <c r="N245" s="6"/>
      <c r="O245" s="6">
        <v>4.4370000000000003</v>
      </c>
      <c r="P245" s="6">
        <v>5.5270000000000001</v>
      </c>
      <c r="Q245" s="6">
        <v>9.266</v>
      </c>
    </row>
    <row r="246" spans="1:17">
      <c r="A246" t="s">
        <v>380</v>
      </c>
      <c r="B246" s="6"/>
      <c r="C246" s="7"/>
      <c r="D246" s="6"/>
      <c r="E246" s="7"/>
      <c r="F246" s="6">
        <v>2.535923617940631</v>
      </c>
      <c r="G246" s="7">
        <v>5.7064412124870765E-19</v>
      </c>
      <c r="H246" s="2" t="s">
        <v>286</v>
      </c>
      <c r="I246" s="8"/>
      <c r="J246" s="8"/>
      <c r="K246" s="6">
        <v>35.226666666666667</v>
      </c>
      <c r="L246" s="6">
        <v>16.662333333333333</v>
      </c>
      <c r="M246" s="6">
        <v>166.03333333333333</v>
      </c>
      <c r="N246" s="6"/>
      <c r="O246" s="6">
        <v>116.10000000000001</v>
      </c>
      <c r="P246" s="6">
        <v>10.690333333333333</v>
      </c>
      <c r="Q246" s="6">
        <v>33.306666666666665</v>
      </c>
    </row>
    <row r="247" spans="1:17">
      <c r="A247" t="s">
        <v>381</v>
      </c>
      <c r="B247" s="6"/>
      <c r="C247" s="7"/>
      <c r="D247" s="6">
        <v>3.2418874272118381</v>
      </c>
      <c r="E247" s="7">
        <v>5.8525590697985583E-39</v>
      </c>
      <c r="F247" s="6">
        <v>1.4894612741392139</v>
      </c>
      <c r="G247" s="7">
        <v>0.28405625525405459</v>
      </c>
      <c r="H247" s="2" t="s">
        <v>286</v>
      </c>
      <c r="I247" s="8"/>
      <c r="J247" s="8"/>
      <c r="K247" s="6">
        <v>3.906333333333333</v>
      </c>
      <c r="L247" s="6">
        <v>3510.6666666666665</v>
      </c>
      <c r="M247" s="6">
        <v>440.31666666666666</v>
      </c>
      <c r="N247" s="6"/>
      <c r="O247" s="6">
        <v>0.94710000000000016</v>
      </c>
      <c r="P247" s="6">
        <v>424.7</v>
      </c>
      <c r="Q247" s="6">
        <v>183.97666666666666</v>
      </c>
    </row>
    <row r="248" spans="1:17">
      <c r="A248" t="s">
        <v>382</v>
      </c>
      <c r="B248" s="6"/>
      <c r="C248" s="7"/>
      <c r="D248" s="6"/>
      <c r="E248" s="7"/>
      <c r="F248" s="6">
        <v>2.147039127889661</v>
      </c>
      <c r="G248" s="7">
        <v>1.8632115565709311E-14</v>
      </c>
      <c r="H248" s="2" t="s">
        <v>286</v>
      </c>
      <c r="I248" s="8"/>
      <c r="J248" s="8"/>
      <c r="K248" s="6">
        <v>6.3483333333333327</v>
      </c>
      <c r="L248" s="6">
        <v>15.213333333333333</v>
      </c>
      <c r="M248" s="6">
        <v>19.79</v>
      </c>
      <c r="N248" s="6"/>
      <c r="O248" s="6">
        <v>3.3563333333333336</v>
      </c>
      <c r="P248" s="6">
        <v>7.3563333333333327</v>
      </c>
      <c r="Q248" s="6">
        <v>5.1483333333333334</v>
      </c>
    </row>
    <row r="249" spans="1:17">
      <c r="A249" t="s">
        <v>383</v>
      </c>
      <c r="B249" s="6"/>
      <c r="C249" s="7"/>
      <c r="D249" s="6"/>
      <c r="E249" s="7"/>
      <c r="F249" s="6">
        <v>2.266531368668526</v>
      </c>
      <c r="G249" s="7">
        <v>2.713208207801565E-24</v>
      </c>
      <c r="H249" s="2" t="s">
        <v>286</v>
      </c>
      <c r="I249" s="8"/>
      <c r="J249" s="8"/>
      <c r="K249" s="6">
        <v>19.966666666666665</v>
      </c>
      <c r="L249" s="6">
        <v>46.370000000000005</v>
      </c>
      <c r="M249" s="6">
        <v>127.3</v>
      </c>
      <c r="N249" s="6"/>
      <c r="O249" s="6">
        <v>5.319</v>
      </c>
      <c r="P249" s="6">
        <v>17.476666666666667</v>
      </c>
      <c r="Q249" s="6">
        <v>30.446666666666669</v>
      </c>
    </row>
    <row r="250" spans="1:17">
      <c r="A250" t="s">
        <v>384</v>
      </c>
      <c r="B250" s="6"/>
      <c r="C250" s="7"/>
      <c r="D250" s="6">
        <v>2.811683908494222</v>
      </c>
      <c r="E250" s="7">
        <v>5.0341239324566892E-33</v>
      </c>
      <c r="F250" s="6">
        <v>1.7295441647842471</v>
      </c>
      <c r="G250" s="7">
        <v>1.345421178977361E-16</v>
      </c>
      <c r="H250" s="2" t="s">
        <v>286</v>
      </c>
      <c r="I250" s="8" t="s">
        <v>11</v>
      </c>
      <c r="J250" s="8"/>
      <c r="K250" s="6">
        <v>493.36666666666673</v>
      </c>
      <c r="L250" s="6">
        <v>674.80000000000007</v>
      </c>
      <c r="M250" s="6">
        <v>510.26666666666665</v>
      </c>
      <c r="N250" s="6"/>
      <c r="O250" s="6">
        <v>81.62</v>
      </c>
      <c r="P250" s="6">
        <v>109.75</v>
      </c>
      <c r="Q250" s="6">
        <v>177.96666666666667</v>
      </c>
    </row>
    <row r="251" spans="1:17">
      <c r="A251" t="s">
        <v>385</v>
      </c>
      <c r="B251" s="6"/>
      <c r="C251" s="7"/>
      <c r="D251" s="6"/>
      <c r="E251" s="7"/>
      <c r="F251" s="6">
        <v>2.0880301084936912</v>
      </c>
      <c r="G251" s="7">
        <v>1.1943836415975829E-24</v>
      </c>
      <c r="H251" s="2" t="s">
        <v>286</v>
      </c>
      <c r="I251" s="8" t="s">
        <v>11</v>
      </c>
      <c r="J251" s="8"/>
      <c r="K251" s="6">
        <v>161.16666666666666</v>
      </c>
      <c r="L251" s="6">
        <v>93.223333333333343</v>
      </c>
      <c r="M251" s="6">
        <v>146.93333333333331</v>
      </c>
      <c r="N251" s="6"/>
      <c r="O251" s="6">
        <v>37.943333333333335</v>
      </c>
      <c r="P251" s="6">
        <v>32.993333333333332</v>
      </c>
      <c r="Q251" s="6">
        <v>39.853333333333332</v>
      </c>
    </row>
    <row r="252" spans="1:17">
      <c r="A252" t="s">
        <v>386</v>
      </c>
      <c r="B252" s="6"/>
      <c r="C252" s="7"/>
      <c r="D252" s="6"/>
      <c r="E252" s="7"/>
      <c r="F252" s="6">
        <v>3.3722611573663448</v>
      </c>
      <c r="G252" s="7">
        <v>6.687105495848715E-14</v>
      </c>
      <c r="H252" s="2" t="s">
        <v>286</v>
      </c>
      <c r="I252" s="8"/>
      <c r="J252" s="8"/>
      <c r="K252" s="6">
        <v>80.973333333333329</v>
      </c>
      <c r="L252" s="6">
        <v>67.33</v>
      </c>
      <c r="M252" s="6">
        <v>437.09999999999997</v>
      </c>
      <c r="N252" s="6"/>
      <c r="O252" s="6">
        <v>262.73333333333329</v>
      </c>
      <c r="P252" s="6">
        <v>17.934000000000001</v>
      </c>
      <c r="Q252" s="6">
        <v>49.113333333333337</v>
      </c>
    </row>
    <row r="253" spans="1:17">
      <c r="A253" t="s">
        <v>387</v>
      </c>
      <c r="B253" s="6"/>
      <c r="C253" s="7"/>
      <c r="D253" s="6"/>
      <c r="E253" s="7"/>
      <c r="F253" s="6">
        <v>2.1312686936168941</v>
      </c>
      <c r="G253" s="7">
        <v>8.7695716938898351E-39</v>
      </c>
      <c r="H253" s="2" t="s">
        <v>286</v>
      </c>
      <c r="I253" s="8"/>
      <c r="J253" s="8"/>
      <c r="K253" s="6">
        <v>6470.333333333333</v>
      </c>
      <c r="L253" s="6">
        <v>19483.333333333332</v>
      </c>
      <c r="M253" s="6">
        <v>20906.666666666668</v>
      </c>
      <c r="N253" s="6"/>
      <c r="O253" s="6">
        <v>4951</v>
      </c>
      <c r="P253" s="6">
        <v>7411.333333333333</v>
      </c>
      <c r="Q253" s="6">
        <v>5491.333333333333</v>
      </c>
    </row>
    <row r="254" spans="1:17">
      <c r="A254" t="s">
        <v>388</v>
      </c>
      <c r="B254" s="6"/>
      <c r="C254" s="7"/>
      <c r="D254" s="6"/>
      <c r="E254" s="7"/>
      <c r="F254" s="6">
        <v>3.02751954006622</v>
      </c>
      <c r="G254" s="7">
        <v>9.0195968058853689E-60</v>
      </c>
      <c r="H254" s="2" t="s">
        <v>286</v>
      </c>
      <c r="I254" s="8" t="s">
        <v>292</v>
      </c>
      <c r="J254" s="8"/>
      <c r="K254" s="6">
        <v>28.546666666666663</v>
      </c>
      <c r="L254" s="6">
        <v>13.052333333333332</v>
      </c>
      <c r="M254" s="6">
        <v>98.773333333333326</v>
      </c>
      <c r="N254" s="6"/>
      <c r="O254" s="6">
        <v>5.2480000000000002</v>
      </c>
      <c r="P254" s="6">
        <v>8.575333333333333</v>
      </c>
      <c r="Q254" s="6">
        <v>13.823333333333332</v>
      </c>
    </row>
    <row r="255" spans="1:17">
      <c r="A255" t="s">
        <v>389</v>
      </c>
      <c r="B255" s="6"/>
      <c r="C255" s="7"/>
      <c r="D255" s="6"/>
      <c r="E255" s="7"/>
      <c r="F255" s="6">
        <v>2.253087465191582</v>
      </c>
      <c r="G255" s="7">
        <v>9.4124738437153294E-17</v>
      </c>
      <c r="H255" s="2" t="s">
        <v>286</v>
      </c>
      <c r="I255" s="8"/>
      <c r="J255" s="8"/>
      <c r="K255" s="6">
        <v>31.843333333333334</v>
      </c>
      <c r="L255" s="6">
        <v>50.443333333333328</v>
      </c>
      <c r="M255" s="6">
        <v>50.086666666666666</v>
      </c>
      <c r="N255" s="6"/>
      <c r="O255" s="6">
        <v>27.613333333333333</v>
      </c>
      <c r="P255" s="6">
        <v>26.316666666666666</v>
      </c>
      <c r="Q255" s="6">
        <v>12.083333333333334</v>
      </c>
    </row>
    <row r="256" spans="1:17">
      <c r="A256" t="s">
        <v>390</v>
      </c>
      <c r="B256" s="6"/>
      <c r="C256" s="7"/>
      <c r="D256" s="6"/>
      <c r="E256" s="7"/>
      <c r="F256" s="6">
        <v>2.4681398272744102</v>
      </c>
      <c r="G256" s="7">
        <v>2.9297422574161032E-6</v>
      </c>
      <c r="H256" s="2" t="s">
        <v>286</v>
      </c>
      <c r="I256" s="8"/>
      <c r="J256" s="8"/>
      <c r="K256" s="6">
        <v>75.850000000000009</v>
      </c>
      <c r="L256" s="6">
        <v>69.850000000000009</v>
      </c>
      <c r="M256" s="6">
        <v>535.1</v>
      </c>
      <c r="N256" s="6"/>
      <c r="O256" s="6">
        <v>364.66666666666669</v>
      </c>
      <c r="P256" s="6">
        <v>54.716666666666669</v>
      </c>
      <c r="Q256" s="6">
        <v>112.46</v>
      </c>
    </row>
    <row r="257" spans="1:17">
      <c r="A257" t="s">
        <v>391</v>
      </c>
      <c r="B257" s="6"/>
      <c r="C257" s="7"/>
      <c r="D257" s="6"/>
      <c r="E257" s="7"/>
      <c r="F257" s="6">
        <v>3.9913680019926758</v>
      </c>
      <c r="G257" s="7">
        <v>1.663638162916534E-11</v>
      </c>
      <c r="H257" s="2" t="s">
        <v>286</v>
      </c>
      <c r="I257" s="8"/>
      <c r="J257" s="8"/>
      <c r="K257" s="6">
        <v>2.4923333333333336E-2</v>
      </c>
      <c r="L257" s="6">
        <v>0.53846666666666676</v>
      </c>
      <c r="M257" s="6">
        <v>16.626666666666665</v>
      </c>
      <c r="N257" s="6"/>
      <c r="O257" s="6">
        <v>0.17436666666666667</v>
      </c>
      <c r="P257" s="6">
        <v>0.24819999999999998</v>
      </c>
      <c r="Q257" s="6">
        <v>1.2043999999999999</v>
      </c>
    </row>
    <row r="258" spans="1:17">
      <c r="A258" t="s">
        <v>392</v>
      </c>
      <c r="B258" s="6"/>
      <c r="C258" s="7"/>
      <c r="D258" s="6">
        <v>2.2835110697066678</v>
      </c>
      <c r="E258" s="7">
        <v>9.4917194818842436E-19</v>
      </c>
      <c r="F258" s="6">
        <v>1.436402803587151</v>
      </c>
      <c r="G258" s="7">
        <v>1.9717328944975099E-7</v>
      </c>
      <c r="H258" s="2" t="s">
        <v>286</v>
      </c>
      <c r="I258" s="8"/>
      <c r="J258" s="8"/>
      <c r="K258" s="6">
        <v>11.489333333333335</v>
      </c>
      <c r="L258" s="6">
        <v>52.31666666666667</v>
      </c>
      <c r="M258" s="6">
        <v>34.03</v>
      </c>
      <c r="N258" s="6"/>
      <c r="O258" s="6">
        <v>7.9059999999999997</v>
      </c>
      <c r="P258" s="6">
        <v>12.363333333333335</v>
      </c>
      <c r="Q258" s="6">
        <v>14.543333333333335</v>
      </c>
    </row>
    <row r="259" spans="1:17">
      <c r="A259" t="s">
        <v>393</v>
      </c>
      <c r="B259" s="6"/>
      <c r="C259" s="7"/>
      <c r="D259" s="6">
        <v>2.2451858372679419</v>
      </c>
      <c r="E259" s="7">
        <v>8.2652437885991851E-5</v>
      </c>
      <c r="F259" s="6">
        <v>3.0113900692626578</v>
      </c>
      <c r="G259" s="7">
        <v>1.285974199690364E-7</v>
      </c>
      <c r="H259" s="2" t="s">
        <v>286</v>
      </c>
      <c r="I259" s="8"/>
      <c r="J259" s="8"/>
      <c r="K259" s="6">
        <v>177.26666666666665</v>
      </c>
      <c r="L259" s="6">
        <v>17.026666666666667</v>
      </c>
      <c r="M259" s="6">
        <v>26.180000000000003</v>
      </c>
      <c r="N259" s="6"/>
      <c r="O259" s="6">
        <v>43.126666666666665</v>
      </c>
      <c r="P259" s="6">
        <v>4.0659999999999998</v>
      </c>
      <c r="Q259" s="6">
        <v>3.700333333333333</v>
      </c>
    </row>
    <row r="260" spans="1:17">
      <c r="A260" t="s">
        <v>394</v>
      </c>
      <c r="B260" s="6"/>
      <c r="C260" s="7"/>
      <c r="D260" s="6">
        <v>3.292594025821296</v>
      </c>
      <c r="E260" s="7">
        <v>1.435314259524111E-24</v>
      </c>
      <c r="F260" s="6">
        <v>1.919649166617595</v>
      </c>
      <c r="G260" s="7">
        <v>1.88414070707908E-12</v>
      </c>
      <c r="H260" s="2" t="s">
        <v>286</v>
      </c>
      <c r="I260" s="8" t="s">
        <v>11</v>
      </c>
      <c r="J260" s="8"/>
      <c r="K260" s="6">
        <v>37.456666666666671</v>
      </c>
      <c r="L260" s="6">
        <v>76.773333333333326</v>
      </c>
      <c r="M260" s="6">
        <v>69.296666666666667</v>
      </c>
      <c r="N260" s="6"/>
      <c r="O260" s="6">
        <v>3.6266666666666665</v>
      </c>
      <c r="P260" s="6">
        <v>9.049666666666667</v>
      </c>
      <c r="Q260" s="6">
        <v>21.013333333333332</v>
      </c>
    </row>
    <row r="261" spans="1:17">
      <c r="A261" t="s">
        <v>395</v>
      </c>
      <c r="B261" s="6"/>
      <c r="C261" s="7"/>
      <c r="D261" s="6">
        <v>2.7403643175632539</v>
      </c>
      <c r="E261" s="7">
        <v>5.650939565845337E-22</v>
      </c>
      <c r="F261" s="6">
        <v>2.1964938077078302</v>
      </c>
      <c r="G261" s="7">
        <v>3.0993344942013968E-26</v>
      </c>
      <c r="H261" s="2" t="s">
        <v>286</v>
      </c>
      <c r="I261" s="8"/>
      <c r="J261" s="8"/>
      <c r="K261" s="6">
        <v>3602</v>
      </c>
      <c r="L261" s="6">
        <v>1717.6666666666667</v>
      </c>
      <c r="M261" s="6">
        <v>2146.6666666666665</v>
      </c>
      <c r="N261" s="6"/>
      <c r="O261" s="6">
        <v>895.1</v>
      </c>
      <c r="P261" s="6">
        <v>292.86666666666667</v>
      </c>
      <c r="Q261" s="6">
        <v>541.79999999999995</v>
      </c>
    </row>
    <row r="262" spans="1:17">
      <c r="A262" t="s">
        <v>396</v>
      </c>
      <c r="B262" s="6"/>
      <c r="C262" s="7"/>
      <c r="D262" s="6"/>
      <c r="E262" s="7"/>
      <c r="F262" s="6">
        <v>3.8199257254040861</v>
      </c>
      <c r="G262" s="7">
        <v>1.2765916195026871E-85</v>
      </c>
      <c r="H262" s="2" t="s">
        <v>286</v>
      </c>
      <c r="I262" s="8" t="s">
        <v>11</v>
      </c>
      <c r="J262" s="8"/>
      <c r="K262" s="6">
        <v>28.49</v>
      </c>
      <c r="L262" s="6">
        <v>31.790000000000003</v>
      </c>
      <c r="M262" s="6">
        <v>286.26666666666665</v>
      </c>
      <c r="N262" s="6"/>
      <c r="O262" s="6">
        <v>27.709999999999997</v>
      </c>
      <c r="P262" s="6">
        <v>13.742666666666667</v>
      </c>
      <c r="Q262" s="6">
        <v>23.419999999999998</v>
      </c>
    </row>
    <row r="263" spans="1:17">
      <c r="A263" t="s">
        <v>397</v>
      </c>
      <c r="B263" s="6"/>
      <c r="C263" s="7"/>
      <c r="D263" s="6"/>
      <c r="E263" s="7"/>
      <c r="F263" s="6">
        <v>3.0482730036156811</v>
      </c>
      <c r="G263" s="7">
        <v>1.2412780507886249E-11</v>
      </c>
      <c r="H263" s="2" t="s">
        <v>286</v>
      </c>
      <c r="I263" s="8"/>
      <c r="J263" s="8"/>
      <c r="K263" s="6">
        <v>3.3793333333333337</v>
      </c>
      <c r="L263" s="6">
        <v>1.6815333333333333</v>
      </c>
      <c r="M263" s="6">
        <v>10.632</v>
      </c>
      <c r="N263" s="6"/>
      <c r="O263" s="6">
        <v>13.896666666666667</v>
      </c>
      <c r="P263" s="6">
        <v>1.7586666666666666</v>
      </c>
      <c r="Q263" s="6">
        <v>1.5103333333333333</v>
      </c>
    </row>
    <row r="264" spans="1:17">
      <c r="A264" t="s">
        <v>398</v>
      </c>
      <c r="B264" s="6"/>
      <c r="C264" s="7"/>
      <c r="D264" s="6"/>
      <c r="E264" s="7"/>
      <c r="F264" s="6">
        <v>2.7053691037998919</v>
      </c>
      <c r="G264" s="7">
        <v>5.0234561465400157E-24</v>
      </c>
      <c r="H264" s="2" t="s">
        <v>286</v>
      </c>
      <c r="I264" s="8"/>
      <c r="J264" s="8"/>
      <c r="K264" s="6">
        <v>33.110000000000007</v>
      </c>
      <c r="L264" s="6">
        <v>23.066666666666666</v>
      </c>
      <c r="M264" s="6">
        <v>34.99</v>
      </c>
      <c r="N264" s="6"/>
      <c r="O264" s="6">
        <v>10.323333333333332</v>
      </c>
      <c r="P264" s="6">
        <v>9.0853333333333328</v>
      </c>
      <c r="Q264" s="6">
        <v>6.1669999999999989</v>
      </c>
    </row>
    <row r="265" spans="1:17">
      <c r="A265" t="s">
        <v>399</v>
      </c>
      <c r="B265" s="6"/>
      <c r="C265" s="7"/>
      <c r="D265" s="6">
        <v>2.168621626175498</v>
      </c>
      <c r="E265" s="7">
        <v>2.7458328533858441E-18</v>
      </c>
      <c r="F265" s="6">
        <v>1.586809194654581</v>
      </c>
      <c r="G265" s="7">
        <v>1.7125992751661931E-25</v>
      </c>
      <c r="H265" s="2" t="s">
        <v>286</v>
      </c>
      <c r="I265" s="8"/>
      <c r="J265" s="8"/>
      <c r="K265" s="6">
        <v>912.33333333333337</v>
      </c>
      <c r="L265" s="6">
        <v>904.5333333333333</v>
      </c>
      <c r="M265" s="6">
        <v>508.83333333333331</v>
      </c>
      <c r="N265" s="6"/>
      <c r="O265" s="6">
        <v>276.5</v>
      </c>
      <c r="P265" s="6">
        <v>224.33333333333334</v>
      </c>
      <c r="Q265" s="6">
        <v>194.6</v>
      </c>
    </row>
    <row r="266" spans="1:17">
      <c r="A266" t="s">
        <v>400</v>
      </c>
      <c r="B266" s="6"/>
      <c r="C266" s="7"/>
      <c r="D266" s="6">
        <v>3.77563473875745</v>
      </c>
      <c r="E266" s="7">
        <v>4.1406647686940767E-8</v>
      </c>
      <c r="F266" s="6">
        <v>2.9758694952337512</v>
      </c>
      <c r="G266" s="7">
        <v>1.3742432745813361E-11</v>
      </c>
      <c r="H266" s="2" t="s">
        <v>286</v>
      </c>
      <c r="I266" s="8" t="s">
        <v>401</v>
      </c>
      <c r="J266" s="8"/>
      <c r="K266" s="6">
        <v>4.9456666666666669</v>
      </c>
      <c r="L266" s="6">
        <v>6.5463333333333331</v>
      </c>
      <c r="M266" s="6">
        <v>11.049999999999999</v>
      </c>
      <c r="N266" s="6"/>
      <c r="O266" s="6">
        <v>1.9509999999999998</v>
      </c>
      <c r="P266" s="6">
        <v>0.54849999999999999</v>
      </c>
      <c r="Q266" s="6">
        <v>1.6180000000000001</v>
      </c>
    </row>
    <row r="267" spans="1:17">
      <c r="A267" t="s">
        <v>402</v>
      </c>
      <c r="B267" s="6"/>
      <c r="C267" s="7"/>
      <c r="D267" s="6"/>
      <c r="E267" s="7"/>
      <c r="F267" s="6">
        <v>2.388094965002074</v>
      </c>
      <c r="G267" s="7">
        <v>1.3666653818142149E-6</v>
      </c>
      <c r="H267" s="2" t="s">
        <v>286</v>
      </c>
      <c r="I267" s="8"/>
      <c r="J267" s="8"/>
      <c r="K267" s="6">
        <v>90.716666666666654</v>
      </c>
      <c r="L267" s="6">
        <v>22.19</v>
      </c>
      <c r="M267" s="6">
        <v>16.676666666666666</v>
      </c>
      <c r="N267" s="6"/>
      <c r="O267" s="6">
        <v>20.099999999999998</v>
      </c>
      <c r="P267" s="6">
        <v>7.1473333333333331</v>
      </c>
      <c r="Q267" s="6">
        <v>3.6266666666666665</v>
      </c>
    </row>
    <row r="268" spans="1:17">
      <c r="A268" t="s">
        <v>403</v>
      </c>
      <c r="B268" s="6"/>
      <c r="C268" s="7"/>
      <c r="D268" s="6"/>
      <c r="E268" s="7"/>
      <c r="F268" s="6">
        <v>2.6140011419727069</v>
      </c>
      <c r="G268" s="7">
        <v>3.103344492310469E-9</v>
      </c>
      <c r="H268" s="2" t="s">
        <v>286</v>
      </c>
      <c r="I268" s="8"/>
      <c r="J268" s="8"/>
      <c r="K268" s="6">
        <v>11.428000000000003</v>
      </c>
      <c r="L268" s="6">
        <v>5.2443333333333335</v>
      </c>
      <c r="M268" s="6">
        <v>16.600000000000001</v>
      </c>
      <c r="N268" s="6"/>
      <c r="O268" s="6">
        <v>2.4939999999999998</v>
      </c>
      <c r="P268" s="6">
        <v>2.0376666666666665</v>
      </c>
      <c r="Q268" s="6">
        <v>3.0869999999999997</v>
      </c>
    </row>
    <row r="269" spans="1:17">
      <c r="A269" t="s">
        <v>404</v>
      </c>
      <c r="B269" s="6"/>
      <c r="C269" s="7"/>
      <c r="D269" s="6">
        <v>2.509927685643385</v>
      </c>
      <c r="E269" s="7">
        <v>9.870984399786929E-6</v>
      </c>
      <c r="F269" s="6">
        <v>2.7922147728076121</v>
      </c>
      <c r="G269" s="7">
        <v>4.0445602368411599E-41</v>
      </c>
      <c r="H269" s="2" t="s">
        <v>286</v>
      </c>
      <c r="I269" s="8"/>
      <c r="J269" s="8"/>
      <c r="K269" s="6">
        <v>3422.3333333333335</v>
      </c>
      <c r="L269" s="6">
        <v>5339.333333333333</v>
      </c>
      <c r="M269" s="6">
        <v>4585</v>
      </c>
      <c r="N269" s="6"/>
      <c r="O269" s="6">
        <v>1436</v>
      </c>
      <c r="P269" s="6">
        <v>1069.9666666666667</v>
      </c>
      <c r="Q269" s="6">
        <v>765.26666666666677</v>
      </c>
    </row>
    <row r="270" spans="1:17">
      <c r="A270" t="s">
        <v>405</v>
      </c>
      <c r="B270" s="6"/>
      <c r="C270" s="7"/>
      <c r="D270" s="6">
        <v>3.2685223556909948</v>
      </c>
      <c r="E270" s="7">
        <v>6.7970641485956398E-52</v>
      </c>
      <c r="F270" s="6">
        <v>2.865752293674356</v>
      </c>
      <c r="G270" s="7">
        <v>6.7312831271451433E-44</v>
      </c>
      <c r="H270" s="2" t="s">
        <v>286</v>
      </c>
      <c r="I270" s="8" t="s">
        <v>21</v>
      </c>
      <c r="J270" s="8"/>
      <c r="K270" s="6">
        <v>78.766666666666666</v>
      </c>
      <c r="L270" s="6">
        <v>110.85000000000001</v>
      </c>
      <c r="M270" s="6">
        <v>67.366666666666674</v>
      </c>
      <c r="N270" s="6"/>
      <c r="O270" s="6">
        <v>20.193333333333332</v>
      </c>
      <c r="P270" s="6">
        <v>12.963333333333333</v>
      </c>
      <c r="Q270" s="6">
        <v>10.557333333333334</v>
      </c>
    </row>
    <row r="271" spans="1:17">
      <c r="A271" t="s">
        <v>406</v>
      </c>
      <c r="B271" s="6"/>
      <c r="C271" s="7"/>
      <c r="D271" s="6"/>
      <c r="E271" s="7"/>
      <c r="F271" s="6">
        <v>2.567234878557485</v>
      </c>
      <c r="G271" s="7">
        <v>1.318049334270928E-34</v>
      </c>
      <c r="H271" s="2" t="s">
        <v>286</v>
      </c>
      <c r="I271" s="8"/>
      <c r="J271" s="8"/>
      <c r="K271" s="6">
        <v>200.96666666666667</v>
      </c>
      <c r="L271" s="6">
        <v>213.73333333333335</v>
      </c>
      <c r="M271" s="6">
        <v>503.73333333333335</v>
      </c>
      <c r="N271" s="6"/>
      <c r="O271" s="6">
        <v>164.5</v>
      </c>
      <c r="P271" s="6">
        <v>140.34</v>
      </c>
      <c r="Q271" s="6">
        <v>97.316666666666663</v>
      </c>
    </row>
    <row r="272" spans="1:17">
      <c r="A272" t="s">
        <v>407</v>
      </c>
      <c r="B272" s="6"/>
      <c r="C272" s="7"/>
      <c r="D272" s="6"/>
      <c r="E272" s="7"/>
      <c r="F272" s="6">
        <v>3.7358888388994012</v>
      </c>
      <c r="G272" s="7">
        <v>1.208899852298381E-15</v>
      </c>
      <c r="H272" s="2" t="s">
        <v>286</v>
      </c>
      <c r="I272" s="8"/>
      <c r="J272" s="8"/>
      <c r="K272" s="6">
        <v>8.1553333333333331</v>
      </c>
      <c r="L272" s="6">
        <v>1.2776666666666667</v>
      </c>
      <c r="M272" s="6">
        <v>10.318</v>
      </c>
      <c r="N272" s="6"/>
      <c r="O272" s="6">
        <v>11.673333333333334</v>
      </c>
      <c r="P272" s="6">
        <v>0.64393333333333336</v>
      </c>
      <c r="Q272" s="6">
        <v>0.89603333333333335</v>
      </c>
    </row>
    <row r="273" spans="1:17">
      <c r="A273" t="s">
        <v>408</v>
      </c>
      <c r="B273" s="6"/>
      <c r="C273" s="7"/>
      <c r="D273" s="6">
        <v>2.315588639090195</v>
      </c>
      <c r="E273" s="7">
        <v>3.1305983209477592E-17</v>
      </c>
      <c r="F273" s="6">
        <v>1.5141975833440779</v>
      </c>
      <c r="G273" s="7">
        <v>5.4855965945550132E-9</v>
      </c>
      <c r="H273" s="2" t="s">
        <v>286</v>
      </c>
      <c r="I273" s="8"/>
      <c r="J273" s="8"/>
      <c r="K273" s="6">
        <v>102.74333333333334</v>
      </c>
      <c r="L273" s="6">
        <v>136.76666666666665</v>
      </c>
      <c r="M273" s="6">
        <v>123.42666666666666</v>
      </c>
      <c r="N273" s="6"/>
      <c r="O273" s="6">
        <v>41.25</v>
      </c>
      <c r="P273" s="6">
        <v>31.283333333333331</v>
      </c>
      <c r="Q273" s="6">
        <v>49.99</v>
      </c>
    </row>
    <row r="274" spans="1:17">
      <c r="A274" t="s">
        <v>409</v>
      </c>
      <c r="B274" s="6"/>
      <c r="C274" s="7"/>
      <c r="D274" s="6">
        <v>2.0925291568468101</v>
      </c>
      <c r="E274" s="7">
        <v>1.0174566601896181E-15</v>
      </c>
      <c r="F274" s="6">
        <v>1.3247197522815271</v>
      </c>
      <c r="G274" s="7">
        <v>5.6164366819804186E-9</v>
      </c>
      <c r="H274" s="2" t="s">
        <v>286</v>
      </c>
      <c r="I274" s="8"/>
      <c r="J274" s="8"/>
      <c r="K274" s="6">
        <v>7.8853333333333326</v>
      </c>
      <c r="L274" s="6">
        <v>23.353333333333335</v>
      </c>
      <c r="M274" s="6">
        <v>27.06</v>
      </c>
      <c r="N274" s="6"/>
      <c r="O274" s="6">
        <v>5.0393333333333334</v>
      </c>
      <c r="P274" s="6">
        <v>6.2600000000000007</v>
      </c>
      <c r="Q274" s="6">
        <v>12.466666666666667</v>
      </c>
    </row>
    <row r="275" spans="1:17">
      <c r="A275" t="s">
        <v>410</v>
      </c>
      <c r="B275" s="6"/>
      <c r="C275" s="7"/>
      <c r="D275" s="6">
        <v>2.8154352642441292</v>
      </c>
      <c r="E275" s="7">
        <v>1.9916881333580299E-11</v>
      </c>
      <c r="F275" s="6">
        <v>2.5956783369668539</v>
      </c>
      <c r="G275" s="7">
        <v>1.6446359706904459E-14</v>
      </c>
      <c r="H275" s="2" t="s">
        <v>286</v>
      </c>
      <c r="I275" s="8"/>
      <c r="J275" s="8"/>
      <c r="K275" s="6">
        <v>3.7273333333333327</v>
      </c>
      <c r="L275" s="6">
        <v>37.173333333333332</v>
      </c>
      <c r="M275" s="6">
        <v>38.01</v>
      </c>
      <c r="N275" s="6"/>
      <c r="O275" s="6">
        <v>2.4646666666666666</v>
      </c>
      <c r="P275" s="6">
        <v>6.1529999999999996</v>
      </c>
      <c r="Q275" s="6">
        <v>7.2166666666666659</v>
      </c>
    </row>
    <row r="276" spans="1:17">
      <c r="A276" t="s">
        <v>411</v>
      </c>
      <c r="B276" s="6"/>
      <c r="C276" s="7"/>
      <c r="D276" s="6">
        <v>2.4074292229989478</v>
      </c>
      <c r="E276" s="7">
        <v>6.9381797226646061E-18</v>
      </c>
      <c r="F276" s="6">
        <v>-0.69488800813396057</v>
      </c>
      <c r="G276" s="7">
        <v>2.8568056532395439E-5</v>
      </c>
      <c r="H276" s="2" t="s">
        <v>286</v>
      </c>
      <c r="I276" s="8"/>
      <c r="J276" s="8"/>
      <c r="K276" s="6">
        <v>1090.1000000000001</v>
      </c>
      <c r="L276" s="6">
        <v>1423</v>
      </c>
      <c r="M276" s="6">
        <v>799.06666666666661</v>
      </c>
      <c r="N276" s="6"/>
      <c r="O276" s="6">
        <v>273.2</v>
      </c>
      <c r="P276" s="6">
        <v>308.96666666666664</v>
      </c>
      <c r="Q276" s="6">
        <v>1478.6666666666667</v>
      </c>
    </row>
    <row r="277" spans="1:17">
      <c r="A277" t="s">
        <v>412</v>
      </c>
      <c r="B277" s="6"/>
      <c r="C277" s="7"/>
      <c r="D277" s="6">
        <v>2.3365164817313682</v>
      </c>
      <c r="E277" s="7">
        <v>1.8359620698840549E-18</v>
      </c>
      <c r="F277" s="6">
        <v>1.284536783540416</v>
      </c>
      <c r="G277" s="7">
        <v>3.6831380772681881E-10</v>
      </c>
      <c r="H277" s="2" t="s">
        <v>286</v>
      </c>
      <c r="I277" s="8"/>
      <c r="J277" s="8"/>
      <c r="K277" s="6">
        <v>142.79999999999998</v>
      </c>
      <c r="L277" s="6">
        <v>409.40000000000003</v>
      </c>
      <c r="M277" s="6">
        <v>680.30000000000007</v>
      </c>
      <c r="N277" s="6"/>
      <c r="O277" s="6">
        <v>44.169999999999995</v>
      </c>
      <c r="P277" s="6">
        <v>92.96</v>
      </c>
      <c r="Q277" s="6">
        <v>322.40000000000003</v>
      </c>
    </row>
    <row r="278" spans="1:17">
      <c r="A278" t="s">
        <v>413</v>
      </c>
      <c r="B278" s="6"/>
      <c r="C278" s="7"/>
      <c r="D278" s="6">
        <v>2.0028653446589608</v>
      </c>
      <c r="E278" s="7">
        <v>3.8169281780301952E-15</v>
      </c>
      <c r="F278" s="6">
        <v>1.396416176698356</v>
      </c>
      <c r="G278" s="7">
        <v>2.2107774948443451E-11</v>
      </c>
      <c r="H278" s="2" t="s">
        <v>286</v>
      </c>
      <c r="I278" s="8"/>
      <c r="J278" s="8"/>
      <c r="K278" s="6">
        <v>11.676666666666668</v>
      </c>
      <c r="L278" s="6">
        <v>24.650000000000002</v>
      </c>
      <c r="M278" s="6">
        <v>31.22</v>
      </c>
      <c r="N278" s="6"/>
      <c r="O278" s="6">
        <v>7.594333333333334</v>
      </c>
      <c r="P278" s="6">
        <v>6.9950000000000001</v>
      </c>
      <c r="Q278" s="6">
        <v>13.579999999999998</v>
      </c>
    </row>
    <row r="279" spans="1:17">
      <c r="A279" t="s">
        <v>414</v>
      </c>
      <c r="B279" s="6"/>
      <c r="C279" s="7"/>
      <c r="D279" s="6"/>
      <c r="E279" s="7"/>
      <c r="F279" s="6">
        <v>3.1040452858020888</v>
      </c>
      <c r="G279" s="7">
        <v>7.4137237111294947E-27</v>
      </c>
      <c r="H279" s="2" t="s">
        <v>286</v>
      </c>
      <c r="I279" s="8"/>
      <c r="J279" s="8"/>
      <c r="K279" s="6">
        <v>5.9483333333333333</v>
      </c>
      <c r="L279" s="6">
        <v>63.620000000000005</v>
      </c>
      <c r="M279" s="6">
        <v>96.276666666666657</v>
      </c>
      <c r="N279" s="6"/>
      <c r="O279" s="6">
        <v>9.8373333333333335</v>
      </c>
      <c r="P279" s="6">
        <v>33.173333333333339</v>
      </c>
      <c r="Q279" s="6">
        <v>12.937333333333333</v>
      </c>
    </row>
    <row r="280" spans="1:17">
      <c r="A280" t="s">
        <v>415</v>
      </c>
      <c r="B280" s="6"/>
      <c r="C280" s="7"/>
      <c r="D280" s="6">
        <v>3.2737345576392491</v>
      </c>
      <c r="E280" s="7">
        <v>3.5618744755310727E-27</v>
      </c>
      <c r="F280" s="6">
        <v>2.361899111725756</v>
      </c>
      <c r="G280" s="7">
        <v>8.713023445136969E-13</v>
      </c>
      <c r="H280" s="2" t="s">
        <v>286</v>
      </c>
      <c r="I280" s="8" t="s">
        <v>341</v>
      </c>
      <c r="J280" s="8"/>
      <c r="K280" s="6">
        <v>28.75</v>
      </c>
      <c r="L280" s="6">
        <v>62.68</v>
      </c>
      <c r="M280" s="6">
        <v>31.816666666666666</v>
      </c>
      <c r="N280" s="6"/>
      <c r="O280" s="6">
        <v>2.2476666666666669</v>
      </c>
      <c r="P280" s="6">
        <v>7.5156666666666672</v>
      </c>
      <c r="Q280" s="6">
        <v>7.1050000000000004</v>
      </c>
    </row>
    <row r="281" spans="1:17">
      <c r="A281" t="s">
        <v>416</v>
      </c>
      <c r="B281" s="6"/>
      <c r="C281" s="7"/>
      <c r="D281" s="6">
        <v>2.5654811455832172</v>
      </c>
      <c r="E281" s="7">
        <v>8.0009330507106299E-25</v>
      </c>
      <c r="F281" s="6">
        <v>0.29782269897918962</v>
      </c>
      <c r="G281" s="7">
        <v>0.36802548706926203</v>
      </c>
      <c r="H281" s="2" t="s">
        <v>286</v>
      </c>
      <c r="I281" s="8"/>
      <c r="J281" s="8"/>
      <c r="K281" s="6">
        <v>69.053333333333342</v>
      </c>
      <c r="L281" s="6">
        <v>260.89999999999998</v>
      </c>
      <c r="M281" s="6">
        <v>79.47</v>
      </c>
      <c r="N281" s="6"/>
      <c r="O281" s="6">
        <v>30.196666666666669</v>
      </c>
      <c r="P281" s="6">
        <v>50.82</v>
      </c>
      <c r="Q281" s="6">
        <v>74.203333333333333</v>
      </c>
    </row>
    <row r="282" spans="1:17">
      <c r="A282" t="s">
        <v>417</v>
      </c>
      <c r="B282" s="6"/>
      <c r="C282" s="7"/>
      <c r="D282" s="6">
        <v>2.3529261175660272</v>
      </c>
      <c r="E282" s="7">
        <v>3.72195890496114E-37</v>
      </c>
      <c r="F282" s="6">
        <v>1.627188102682392</v>
      </c>
      <c r="G282" s="7">
        <v>1.284411139842493E-17</v>
      </c>
      <c r="H282" s="2" t="s">
        <v>286</v>
      </c>
      <c r="I282" s="8"/>
      <c r="J282" s="8"/>
      <c r="K282" s="6">
        <v>81.089999999999989</v>
      </c>
      <c r="L282" s="6">
        <v>120.76666666666667</v>
      </c>
      <c r="M282" s="6">
        <v>113.26666666666667</v>
      </c>
      <c r="N282" s="6"/>
      <c r="O282" s="6">
        <v>26.98</v>
      </c>
      <c r="P282" s="6">
        <v>26.843333333333334</v>
      </c>
      <c r="Q282" s="6">
        <v>42.19</v>
      </c>
    </row>
    <row r="283" spans="1:17">
      <c r="A283" t="s">
        <v>418</v>
      </c>
      <c r="B283" s="6"/>
      <c r="C283" s="7"/>
      <c r="D283" s="6"/>
      <c r="E283" s="7"/>
      <c r="F283" s="6">
        <v>3.518991587798157</v>
      </c>
      <c r="G283" s="7">
        <v>1.0405076838780901E-67</v>
      </c>
      <c r="H283" s="2" t="s">
        <v>286</v>
      </c>
      <c r="I283" s="8"/>
      <c r="J283" s="8"/>
      <c r="K283" s="6">
        <v>19.600000000000001</v>
      </c>
      <c r="L283" s="6">
        <v>23.231333333333328</v>
      </c>
      <c r="M283" s="6">
        <v>223.73333333333335</v>
      </c>
      <c r="N283" s="6"/>
      <c r="O283" s="6">
        <v>53.966666666666669</v>
      </c>
      <c r="P283" s="6">
        <v>8.288666666666666</v>
      </c>
      <c r="Q283" s="6">
        <v>22.636666666666667</v>
      </c>
    </row>
    <row r="284" spans="1:17">
      <c r="A284" t="s">
        <v>419</v>
      </c>
      <c r="B284" s="6"/>
      <c r="C284" s="7"/>
      <c r="D284" s="6"/>
      <c r="E284" s="7"/>
      <c r="F284" s="6">
        <v>2.489052603978406</v>
      </c>
      <c r="G284" s="7">
        <v>4.2102972812038838E-23</v>
      </c>
      <c r="H284" s="2" t="s">
        <v>286</v>
      </c>
      <c r="I284" s="8"/>
      <c r="J284" s="8"/>
      <c r="K284" s="6">
        <v>175.76666666666665</v>
      </c>
      <c r="L284" s="6">
        <v>46.843333333333334</v>
      </c>
      <c r="M284" s="6">
        <v>144.33333333333331</v>
      </c>
      <c r="N284" s="6"/>
      <c r="O284" s="6">
        <v>75.916666666666671</v>
      </c>
      <c r="P284" s="6">
        <v>22.266666666666666</v>
      </c>
      <c r="Q284" s="6">
        <v>29.706666666666667</v>
      </c>
    </row>
    <row r="285" spans="1:17">
      <c r="A285" t="s">
        <v>420</v>
      </c>
      <c r="B285" s="6"/>
      <c r="C285" s="7"/>
      <c r="D285" s="6">
        <v>2.4675062955830369</v>
      </c>
      <c r="E285" s="7">
        <v>1.117814393977128E-28</v>
      </c>
      <c r="F285" s="6">
        <v>2.1974412408812438</v>
      </c>
      <c r="G285" s="7">
        <v>2.1433231937381889E-60</v>
      </c>
      <c r="H285" s="2" t="s">
        <v>286</v>
      </c>
      <c r="I285" s="8"/>
      <c r="J285" s="8"/>
      <c r="K285" s="6">
        <v>4652</v>
      </c>
      <c r="L285" s="6">
        <v>2821</v>
      </c>
      <c r="M285" s="6">
        <v>3379.3333333333335</v>
      </c>
      <c r="N285" s="6"/>
      <c r="O285" s="6">
        <v>938.43333333333339</v>
      </c>
      <c r="P285" s="6">
        <v>578.73333333333323</v>
      </c>
      <c r="Q285" s="6">
        <v>848.63333333333321</v>
      </c>
    </row>
    <row r="286" spans="1:17">
      <c r="A286" t="s">
        <v>421</v>
      </c>
      <c r="B286" s="6"/>
      <c r="C286" s="7"/>
      <c r="D286" s="6"/>
      <c r="E286" s="7"/>
      <c r="F286" s="6">
        <v>4.1111949400222514</v>
      </c>
      <c r="G286" s="7">
        <v>1.9790933358843128E-14</v>
      </c>
      <c r="H286" s="2" t="s">
        <v>286</v>
      </c>
      <c r="I286" s="8"/>
      <c r="J286" s="8"/>
      <c r="K286" s="6">
        <v>14.667333333333334</v>
      </c>
      <c r="L286" s="6">
        <v>0.80473333333333341</v>
      </c>
      <c r="M286" s="6">
        <v>17.739999999999998</v>
      </c>
      <c r="N286" s="6"/>
      <c r="O286" s="6">
        <v>11.086</v>
      </c>
      <c r="P286" s="6">
        <v>2.5796666666666668</v>
      </c>
      <c r="Q286" s="6">
        <v>1.1796</v>
      </c>
    </row>
    <row r="287" spans="1:17">
      <c r="A287" t="s">
        <v>422</v>
      </c>
      <c r="B287" s="6"/>
      <c r="C287" s="7"/>
      <c r="D287" s="6">
        <v>3.002314983931889</v>
      </c>
      <c r="E287" s="7">
        <v>1.272884303903078E-65</v>
      </c>
      <c r="F287" s="6">
        <v>2.6284822052758479</v>
      </c>
      <c r="G287" s="7">
        <v>2.8370409643963178E-73</v>
      </c>
      <c r="H287" s="2" t="s">
        <v>286</v>
      </c>
      <c r="I287" s="8" t="s">
        <v>21</v>
      </c>
      <c r="J287" s="8"/>
      <c r="K287" s="6">
        <v>355.2</v>
      </c>
      <c r="L287" s="6">
        <v>426.36666666666662</v>
      </c>
      <c r="M287" s="6">
        <v>265.56666666666666</v>
      </c>
      <c r="N287" s="6"/>
      <c r="O287" s="6">
        <v>45.32</v>
      </c>
      <c r="P287" s="6">
        <v>60.856666666666662</v>
      </c>
      <c r="Q287" s="6">
        <v>49.273333333333333</v>
      </c>
    </row>
    <row r="288" spans="1:17">
      <c r="A288" t="s">
        <v>423</v>
      </c>
      <c r="B288" s="6"/>
      <c r="C288" s="7"/>
      <c r="D288" s="6"/>
      <c r="E288" s="7"/>
      <c r="F288" s="6">
        <v>3.8898559085177951</v>
      </c>
      <c r="G288" s="7">
        <v>3.405375281992195E-28</v>
      </c>
      <c r="H288" s="2" t="s">
        <v>286</v>
      </c>
      <c r="I288" s="8" t="s">
        <v>134</v>
      </c>
      <c r="J288" s="8"/>
      <c r="K288" s="6">
        <v>11.004333333333333</v>
      </c>
      <c r="L288" s="6">
        <v>10.9</v>
      </c>
      <c r="M288" s="6">
        <v>100.29666666666667</v>
      </c>
      <c r="N288" s="6"/>
      <c r="O288" s="6">
        <v>4.6870000000000003</v>
      </c>
      <c r="P288" s="6">
        <v>4.4829999999999997</v>
      </c>
      <c r="Q288" s="6">
        <v>7.9929999999999994</v>
      </c>
    </row>
    <row r="289" spans="1:17">
      <c r="A289" t="s">
        <v>424</v>
      </c>
      <c r="B289" s="6"/>
      <c r="C289" s="7"/>
      <c r="D289" s="6">
        <v>2.1201500358235652</v>
      </c>
      <c r="E289" s="7">
        <v>1.935795424039463E-7</v>
      </c>
      <c r="F289" s="6">
        <v>1.7308648434013321</v>
      </c>
      <c r="G289" s="7">
        <v>2.8571232403622639E-6</v>
      </c>
      <c r="H289" s="2" t="s">
        <v>286</v>
      </c>
      <c r="I289" s="8"/>
      <c r="J289" s="8"/>
      <c r="K289" s="6">
        <v>45.54666666666666</v>
      </c>
      <c r="L289" s="6">
        <v>22.26</v>
      </c>
      <c r="M289" s="6">
        <v>27.606666666666666</v>
      </c>
      <c r="N289" s="6"/>
      <c r="O289" s="6">
        <v>11.51</v>
      </c>
      <c r="P289" s="6">
        <v>5.7940000000000005</v>
      </c>
      <c r="Q289" s="6">
        <v>9.5216666666666665</v>
      </c>
    </row>
    <row r="290" spans="1:17">
      <c r="A290" t="s">
        <v>425</v>
      </c>
      <c r="B290" s="6"/>
      <c r="C290" s="7"/>
      <c r="D290" s="6">
        <v>2.090752289756824</v>
      </c>
      <c r="E290" s="7">
        <v>5.3568080299712253E-18</v>
      </c>
      <c r="F290" s="6">
        <v>2.1738270112203559</v>
      </c>
      <c r="G290" s="7">
        <v>6.9927646942103756E-14</v>
      </c>
      <c r="H290" s="2" t="s">
        <v>286</v>
      </c>
      <c r="I290" s="8"/>
      <c r="J290" s="8"/>
      <c r="K290" s="6">
        <v>71.510000000000005</v>
      </c>
      <c r="L290" s="6">
        <v>93.469999999999985</v>
      </c>
      <c r="M290" s="6">
        <v>66.796666666666667</v>
      </c>
      <c r="N290" s="6"/>
      <c r="O290" s="6">
        <v>38.089999999999996</v>
      </c>
      <c r="P290" s="6">
        <v>24.79666666666667</v>
      </c>
      <c r="Q290" s="6">
        <v>16.896666666666665</v>
      </c>
    </row>
    <row r="291" spans="1:17">
      <c r="A291" t="s">
        <v>426</v>
      </c>
      <c r="B291" s="6"/>
      <c r="C291" s="7"/>
      <c r="D291" s="6"/>
      <c r="E291" s="7"/>
      <c r="F291" s="6">
        <v>2.020568054941088</v>
      </c>
      <c r="G291" s="7">
        <v>1.4442465320250069E-5</v>
      </c>
      <c r="H291" s="2" t="s">
        <v>286</v>
      </c>
      <c r="I291" s="8"/>
      <c r="J291" s="8"/>
      <c r="K291" s="6">
        <v>19.383333333333329</v>
      </c>
      <c r="L291" s="6">
        <v>89.54</v>
      </c>
      <c r="M291" s="6">
        <v>26.986666666666668</v>
      </c>
      <c r="N291" s="6"/>
      <c r="O291" s="6">
        <v>20.453333333333333</v>
      </c>
      <c r="P291" s="6">
        <v>34.726666666666667</v>
      </c>
      <c r="Q291" s="6">
        <v>7.6793333333333331</v>
      </c>
    </row>
    <row r="292" spans="1:17">
      <c r="A292" t="s">
        <v>427</v>
      </c>
      <c r="B292" s="6"/>
      <c r="C292" s="7"/>
      <c r="D292" s="6"/>
      <c r="E292" s="7"/>
      <c r="F292" s="6">
        <v>2.1361143247769689</v>
      </c>
      <c r="G292" s="7">
        <v>2.281696105797657E-21</v>
      </c>
      <c r="H292" s="2" t="s">
        <v>286</v>
      </c>
      <c r="I292" s="8" t="s">
        <v>292</v>
      </c>
      <c r="J292" s="8"/>
      <c r="K292" s="6">
        <v>54.993333333333339</v>
      </c>
      <c r="L292" s="6">
        <v>17.849999999999998</v>
      </c>
      <c r="M292" s="6">
        <v>47.423333333333325</v>
      </c>
      <c r="N292" s="6"/>
      <c r="O292" s="6">
        <v>4.2543333333333333</v>
      </c>
      <c r="P292" s="6">
        <v>7.8416666666666659</v>
      </c>
      <c r="Q292" s="6">
        <v>12.263333333333334</v>
      </c>
    </row>
    <row r="293" spans="1:17">
      <c r="A293" t="s">
        <v>428</v>
      </c>
      <c r="B293" s="6"/>
      <c r="C293" s="7"/>
      <c r="D293" s="6">
        <v>3.0661462608395649</v>
      </c>
      <c r="E293" s="7">
        <v>5.372454198017818E-38</v>
      </c>
      <c r="F293" s="6">
        <v>4.3737349910869154</v>
      </c>
      <c r="G293" s="7">
        <v>1.262701570574384E-160</v>
      </c>
      <c r="H293" s="2" t="s">
        <v>286</v>
      </c>
      <c r="I293" s="8" t="s">
        <v>162</v>
      </c>
      <c r="J293" s="8"/>
      <c r="K293" s="6">
        <v>1121.3999999999999</v>
      </c>
      <c r="L293" s="6">
        <v>519.63333333333333</v>
      </c>
      <c r="M293" s="6">
        <v>802.06666666666661</v>
      </c>
      <c r="N293" s="6"/>
      <c r="O293" s="6">
        <v>286.96666666666664</v>
      </c>
      <c r="P293" s="6">
        <v>70.993333333333325</v>
      </c>
      <c r="Q293" s="6">
        <v>44.31</v>
      </c>
    </row>
    <row r="294" spans="1:17">
      <c r="A294" t="s">
        <v>429</v>
      </c>
      <c r="B294" s="6"/>
      <c r="C294" s="7"/>
      <c r="D294" s="6"/>
      <c r="E294" s="7"/>
      <c r="F294" s="6">
        <v>6.4984635790612586</v>
      </c>
      <c r="G294" s="7">
        <v>5.92966022516185E-28</v>
      </c>
      <c r="H294" s="2" t="s">
        <v>286</v>
      </c>
      <c r="I294" s="8" t="s">
        <v>292</v>
      </c>
      <c r="J294" s="8"/>
      <c r="K294" s="6">
        <v>22.653333333333336</v>
      </c>
      <c r="L294" s="6">
        <v>6.8766666666666678</v>
      </c>
      <c r="M294" s="6">
        <v>41.35</v>
      </c>
      <c r="N294" s="6"/>
      <c r="O294" s="6">
        <v>4.2690000000000001</v>
      </c>
      <c r="P294" s="6">
        <v>2.279666666666667</v>
      </c>
      <c r="Q294" s="6">
        <v>0.52786666666666671</v>
      </c>
    </row>
    <row r="295" spans="1:17">
      <c r="A295" t="s">
        <v>430</v>
      </c>
      <c r="B295" s="6"/>
      <c r="C295" s="7"/>
      <c r="D295" s="6"/>
      <c r="E295" s="7"/>
      <c r="F295" s="6">
        <v>2.2225783424545869</v>
      </c>
      <c r="G295" s="7">
        <v>1.1222356084009481E-76</v>
      </c>
      <c r="H295" s="2" t="s">
        <v>286</v>
      </c>
      <c r="I295" s="8" t="s">
        <v>132</v>
      </c>
      <c r="J295" s="8"/>
      <c r="K295" s="6">
        <v>646.36666666666667</v>
      </c>
      <c r="L295" s="6">
        <v>643.13333333333333</v>
      </c>
      <c r="M295" s="6">
        <v>1128</v>
      </c>
      <c r="N295" s="6"/>
      <c r="O295" s="6">
        <v>188.53333333333333</v>
      </c>
      <c r="P295" s="6">
        <v>186.46666666666667</v>
      </c>
      <c r="Q295" s="6">
        <v>277.63333333333333</v>
      </c>
    </row>
    <row r="296" spans="1:17">
      <c r="A296" t="s">
        <v>431</v>
      </c>
      <c r="B296" s="6"/>
      <c r="C296" s="7"/>
      <c r="D296" s="6"/>
      <c r="E296" s="7"/>
      <c r="F296" s="6">
        <v>2.2744167547909671</v>
      </c>
      <c r="G296" s="7">
        <v>7.9820154909665058E-16</v>
      </c>
      <c r="H296" s="2" t="s">
        <v>286</v>
      </c>
      <c r="I296" s="8"/>
      <c r="J296" s="8"/>
      <c r="K296" s="6">
        <v>27.116666666666664</v>
      </c>
      <c r="L296" s="6">
        <v>12.615666666666668</v>
      </c>
      <c r="M296" s="6">
        <v>83.58</v>
      </c>
      <c r="N296" s="6"/>
      <c r="O296" s="6">
        <v>9.8516666666666666</v>
      </c>
      <c r="P296" s="6">
        <v>8.8209999999999997</v>
      </c>
      <c r="Q296" s="6">
        <v>19.82</v>
      </c>
    </row>
    <row r="297" spans="1:17">
      <c r="A297" t="s">
        <v>432</v>
      </c>
      <c r="B297" s="6"/>
      <c r="C297" s="7"/>
      <c r="D297" s="6"/>
      <c r="E297" s="7"/>
      <c r="F297" s="6">
        <v>2.8587694042276071</v>
      </c>
      <c r="G297" s="7">
        <v>5.0992976063611173E-33</v>
      </c>
      <c r="H297" s="2" t="s">
        <v>286</v>
      </c>
      <c r="I297" s="8"/>
      <c r="J297" s="8"/>
      <c r="K297" s="6">
        <v>6.682333333333335</v>
      </c>
      <c r="L297" s="6">
        <v>3.262</v>
      </c>
      <c r="M297" s="6">
        <v>30.92</v>
      </c>
      <c r="N297" s="6"/>
      <c r="O297" s="6">
        <v>25.286666666666665</v>
      </c>
      <c r="P297" s="6">
        <v>2.7076666666666664</v>
      </c>
      <c r="Q297" s="6">
        <v>4.9016666666666664</v>
      </c>
    </row>
    <row r="298" spans="1:17">
      <c r="A298" t="s">
        <v>433</v>
      </c>
      <c r="B298" s="6"/>
      <c r="C298" s="7"/>
      <c r="D298" s="6"/>
      <c r="E298" s="7"/>
      <c r="F298" s="6">
        <v>2.304091300194627</v>
      </c>
      <c r="G298" s="7">
        <v>2.0197717115222411E-22</v>
      </c>
      <c r="H298" s="2" t="s">
        <v>286</v>
      </c>
      <c r="I298" s="8"/>
      <c r="J298" s="8"/>
      <c r="K298" s="6">
        <v>198.66666666666666</v>
      </c>
      <c r="L298" s="6">
        <v>98.036666666666676</v>
      </c>
      <c r="M298" s="6">
        <v>135.6</v>
      </c>
      <c r="N298" s="6"/>
      <c r="O298" s="6">
        <v>96.793333333333337</v>
      </c>
      <c r="P298" s="6">
        <v>40.58</v>
      </c>
      <c r="Q298" s="6">
        <v>31.27</v>
      </c>
    </row>
    <row r="299" spans="1:17">
      <c r="A299" t="s">
        <v>434</v>
      </c>
      <c r="B299" s="6"/>
      <c r="C299" s="7"/>
      <c r="D299" s="6"/>
      <c r="E299" s="7"/>
      <c r="F299" s="6">
        <v>2.5657749069293909</v>
      </c>
      <c r="G299" s="7">
        <v>1.9813985334025179E-8</v>
      </c>
      <c r="H299" s="2" t="s">
        <v>286</v>
      </c>
      <c r="I299" s="8"/>
      <c r="J299" s="8"/>
      <c r="K299" s="6">
        <v>46.896666666666668</v>
      </c>
      <c r="L299" s="6">
        <v>33.973333333333336</v>
      </c>
      <c r="M299" s="6">
        <v>30.013333333333332</v>
      </c>
      <c r="N299" s="6"/>
      <c r="O299" s="6">
        <v>17.916666666666668</v>
      </c>
      <c r="P299" s="6">
        <v>10.811666666666667</v>
      </c>
      <c r="Q299" s="6">
        <v>5.9766666666666666</v>
      </c>
    </row>
    <row r="300" spans="1:17">
      <c r="A300" t="s">
        <v>435</v>
      </c>
      <c r="B300" s="6"/>
      <c r="C300" s="7"/>
      <c r="D300" s="6">
        <v>2.2590004344416692</v>
      </c>
      <c r="E300" s="7">
        <v>2.0179572636918922E-12</v>
      </c>
      <c r="F300" s="6">
        <v>1.3304083342288311</v>
      </c>
      <c r="G300" s="7">
        <v>1.6592717756432629E-4</v>
      </c>
      <c r="H300" s="2" t="s">
        <v>286</v>
      </c>
      <c r="I300" s="8"/>
      <c r="J300" s="8"/>
      <c r="K300" s="6">
        <v>4.2046666666666672</v>
      </c>
      <c r="L300" s="6">
        <v>23.939999999999998</v>
      </c>
      <c r="M300" s="6">
        <v>9.5253333333333341</v>
      </c>
      <c r="N300" s="6"/>
      <c r="O300" s="6">
        <v>2.2949999999999999</v>
      </c>
      <c r="P300" s="6">
        <v>5.758</v>
      </c>
      <c r="Q300" s="6">
        <v>4.3626666666666667</v>
      </c>
    </row>
    <row r="301" spans="1:17">
      <c r="A301" t="s">
        <v>436</v>
      </c>
      <c r="B301" s="6"/>
      <c r="C301" s="7"/>
      <c r="D301" s="6">
        <v>2.358701225322259</v>
      </c>
      <c r="E301" s="7">
        <v>4.5574944311011491E-8</v>
      </c>
      <c r="F301" s="6">
        <v>1.7922580987324681</v>
      </c>
      <c r="G301" s="7">
        <v>3.3023544366080041E-3</v>
      </c>
      <c r="H301" s="2" t="s">
        <v>286</v>
      </c>
      <c r="I301" s="8"/>
      <c r="J301" s="8"/>
      <c r="K301" s="6">
        <v>9.0129999999999999</v>
      </c>
      <c r="L301" s="6">
        <v>17.513333333333332</v>
      </c>
      <c r="M301" s="6">
        <v>11.6</v>
      </c>
      <c r="N301" s="6"/>
      <c r="O301" s="6">
        <v>10.016666666666667</v>
      </c>
      <c r="P301" s="6">
        <v>3.831666666666667</v>
      </c>
      <c r="Q301" s="6">
        <v>3.9883333333333333</v>
      </c>
    </row>
    <row r="302" spans="1:17">
      <c r="A302" t="s">
        <v>437</v>
      </c>
      <c r="B302" s="6">
        <v>2.5007717900028879</v>
      </c>
      <c r="C302" s="7">
        <v>3.5438633128215158E-269</v>
      </c>
      <c r="D302" s="6">
        <v>1.5840716196874549</v>
      </c>
      <c r="E302" s="7">
        <v>7.4621235008168543E-11</v>
      </c>
      <c r="F302" s="6">
        <v>2.2235757023491152</v>
      </c>
      <c r="G302" s="7">
        <v>1.7848625407343859E-56</v>
      </c>
      <c r="H302" s="2" t="s">
        <v>438</v>
      </c>
      <c r="I302" s="2"/>
      <c r="J302" s="2"/>
      <c r="K302" s="6">
        <v>134.06666666666669</v>
      </c>
      <c r="L302" s="6">
        <v>366.39999999999992</v>
      </c>
      <c r="M302" s="6">
        <v>254.10000000000002</v>
      </c>
      <c r="N302" s="6"/>
      <c r="O302" s="6">
        <v>132.89666666666668</v>
      </c>
      <c r="P302" s="6">
        <v>136.92333333333335</v>
      </c>
      <c r="Q302" s="6">
        <v>62.48</v>
      </c>
    </row>
    <row r="303" spans="1:17">
      <c r="A303" t="s">
        <v>439</v>
      </c>
      <c r="B303" s="6"/>
      <c r="C303" s="7"/>
      <c r="D303" s="6"/>
      <c r="E303" s="7"/>
      <c r="F303" s="6">
        <v>2.3101535896891048</v>
      </c>
      <c r="G303" s="7">
        <v>2.0459708767816241E-26</v>
      </c>
      <c r="H303" s="2" t="s">
        <v>440</v>
      </c>
      <c r="I303" s="2"/>
      <c r="J303" s="2"/>
      <c r="K303" s="6">
        <v>54.993333333333339</v>
      </c>
      <c r="L303" s="6">
        <v>40.119999999999997</v>
      </c>
      <c r="M303" s="6">
        <v>84.59</v>
      </c>
      <c r="N303" s="6"/>
      <c r="O303" s="6">
        <v>33.306666666666665</v>
      </c>
      <c r="P303" s="6">
        <v>14.353333333333333</v>
      </c>
      <c r="Q303" s="6">
        <v>19.55</v>
      </c>
    </row>
    <row r="304" spans="1:17">
      <c r="A304" t="s">
        <v>441</v>
      </c>
      <c r="B304" s="6"/>
      <c r="C304" s="7"/>
      <c r="D304" s="6">
        <v>2.5402329128636389</v>
      </c>
      <c r="E304" s="7">
        <v>6.0865496674919033E-27</v>
      </c>
      <c r="F304" s="6">
        <v>0.76122535230987942</v>
      </c>
      <c r="G304" s="7">
        <v>9.7430149131079306E-5</v>
      </c>
      <c r="H304" s="2" t="s">
        <v>442</v>
      </c>
      <c r="I304" s="8"/>
      <c r="J304" s="2"/>
      <c r="K304" s="6">
        <v>85.40666666666668</v>
      </c>
      <c r="L304" s="6">
        <v>196.1</v>
      </c>
      <c r="M304" s="6">
        <v>109.76999999999998</v>
      </c>
      <c r="N304" s="6"/>
      <c r="O304" s="6">
        <v>22.483333333333334</v>
      </c>
      <c r="P304" s="6">
        <v>38.576666666666668</v>
      </c>
      <c r="Q304" s="6">
        <v>74.603333333333339</v>
      </c>
    </row>
    <row r="305" spans="1:17">
      <c r="A305" t="s">
        <v>443</v>
      </c>
      <c r="B305" s="6">
        <v>2.5471171607112559</v>
      </c>
      <c r="C305" s="7">
        <v>5.5101320043831891E-230</v>
      </c>
      <c r="D305" s="6">
        <v>0.1551583179560477</v>
      </c>
      <c r="E305" s="7">
        <v>0.58083948010888031</v>
      </c>
      <c r="F305" s="6">
        <v>6.9078488495822779E-2</v>
      </c>
      <c r="G305" s="7">
        <v>0.81400531232112827</v>
      </c>
      <c r="H305" s="2" t="s">
        <v>444</v>
      </c>
      <c r="I305" s="2"/>
      <c r="J305" s="2"/>
      <c r="K305" s="6">
        <v>33.196666666666665</v>
      </c>
      <c r="L305" s="6">
        <v>45.016666666666673</v>
      </c>
      <c r="M305" s="6">
        <v>34.49666666666667</v>
      </c>
      <c r="N305" s="6"/>
      <c r="O305" s="6">
        <v>53.736666666666657</v>
      </c>
      <c r="P305" s="6">
        <v>45.866666666666674</v>
      </c>
      <c r="Q305" s="6">
        <v>37.716666666666669</v>
      </c>
    </row>
    <row r="306" spans="1:17">
      <c r="A306" t="s">
        <v>445</v>
      </c>
      <c r="B306" s="6"/>
      <c r="C306" s="7"/>
      <c r="D306" s="6"/>
      <c r="E306" s="7"/>
      <c r="F306" s="6">
        <v>2.066604752768753</v>
      </c>
      <c r="G306" s="7">
        <v>1.3181580385218661E-13</v>
      </c>
      <c r="H306" s="2" t="s">
        <v>446</v>
      </c>
      <c r="I306" s="2"/>
      <c r="J306" s="2"/>
      <c r="K306" s="6">
        <v>74.64</v>
      </c>
      <c r="L306" s="6">
        <v>19.253333333333334</v>
      </c>
      <c r="M306" s="6">
        <v>21.960000000000004</v>
      </c>
      <c r="N306" s="6"/>
      <c r="O306" s="6">
        <v>51.370000000000005</v>
      </c>
      <c r="P306" s="6">
        <v>10.860999999999999</v>
      </c>
      <c r="Q306" s="6">
        <v>5.9810000000000008</v>
      </c>
    </row>
    <row r="307" spans="1:17">
      <c r="A307" t="s">
        <v>447</v>
      </c>
      <c r="B307" s="6"/>
      <c r="C307" s="7"/>
      <c r="D307" s="6">
        <v>2.5850083977144749</v>
      </c>
      <c r="E307" s="7">
        <v>9.5044620762972569E-35</v>
      </c>
      <c r="F307" s="6">
        <v>2.7752351127094328</v>
      </c>
      <c r="G307" s="7">
        <v>4.5142739272052692E-34</v>
      </c>
      <c r="H307" s="2" t="s">
        <v>448</v>
      </c>
      <c r="I307" s="8" t="s">
        <v>449</v>
      </c>
      <c r="J307" s="2"/>
      <c r="K307" s="6">
        <v>114.65999999999998</v>
      </c>
      <c r="L307" s="6">
        <v>96.586666666666659</v>
      </c>
      <c r="M307" s="6">
        <v>70.216666666666669</v>
      </c>
      <c r="N307" s="6"/>
      <c r="O307" s="6">
        <v>33.199999999999996</v>
      </c>
      <c r="P307" s="6">
        <v>18.349999999999998</v>
      </c>
      <c r="Q307" s="6">
        <v>11.894333333333334</v>
      </c>
    </row>
    <row r="308" spans="1:17">
      <c r="A308" t="s">
        <v>450</v>
      </c>
      <c r="B308" s="6"/>
      <c r="C308" s="7"/>
      <c r="D308" s="6"/>
      <c r="E308" s="7"/>
      <c r="F308" s="6">
        <v>2.0976105903555791</v>
      </c>
      <c r="G308" s="7">
        <v>1.2283296454673819E-10</v>
      </c>
      <c r="H308" s="2" t="s">
        <v>451</v>
      </c>
      <c r="I308" s="2"/>
      <c r="J308" s="2"/>
      <c r="K308" s="6">
        <v>3.843</v>
      </c>
      <c r="L308" s="6">
        <v>11.290333333333331</v>
      </c>
      <c r="M308" s="6">
        <v>17.303333333333331</v>
      </c>
      <c r="N308" s="6"/>
      <c r="O308" s="6">
        <v>4.1633333333333331</v>
      </c>
      <c r="P308" s="6">
        <v>3.7793333333333337</v>
      </c>
      <c r="Q308" s="6">
        <v>4.6050000000000004</v>
      </c>
    </row>
    <row r="309" spans="1:17">
      <c r="A309" t="s">
        <v>452</v>
      </c>
      <c r="B309" s="6">
        <v>3.2143132590410182</v>
      </c>
      <c r="C309" s="7">
        <v>3.7239534266925203E-251</v>
      </c>
      <c r="D309" s="6">
        <v>2.5845076029138951</v>
      </c>
      <c r="E309" s="7">
        <v>1.6333061754110089E-24</v>
      </c>
      <c r="F309" s="6">
        <v>2.0257291763671819</v>
      </c>
      <c r="G309" s="7">
        <v>4.0496257577414958E-29</v>
      </c>
      <c r="H309" s="2" t="s">
        <v>453</v>
      </c>
      <c r="I309" s="8" t="s">
        <v>341</v>
      </c>
      <c r="J309" s="2"/>
      <c r="K309" s="6">
        <v>79.13000000000001</v>
      </c>
      <c r="L309" s="6">
        <v>64.983333333333334</v>
      </c>
      <c r="M309" s="6">
        <v>34.616666666666667</v>
      </c>
      <c r="N309" s="6"/>
      <c r="O309" s="6">
        <v>6.6623333333333337</v>
      </c>
      <c r="P309" s="6">
        <v>12.172666666666666</v>
      </c>
      <c r="Q309" s="6">
        <v>9.7283333333333335</v>
      </c>
    </row>
    <row r="310" spans="1:17">
      <c r="A310" t="s">
        <v>454</v>
      </c>
      <c r="B310" s="6">
        <v>2.0300715765287261</v>
      </c>
      <c r="C310" s="7">
        <v>2.5727989644870052E-218</v>
      </c>
      <c r="D310" s="6">
        <v>1.3241319360670041</v>
      </c>
      <c r="E310" s="7">
        <v>1.388153214362508E-12</v>
      </c>
      <c r="F310" s="6">
        <v>0.94527137168316488</v>
      </c>
      <c r="G310" s="7">
        <v>2.0546578295151809E-13</v>
      </c>
      <c r="H310" s="2" t="s">
        <v>455</v>
      </c>
      <c r="I310" s="2"/>
      <c r="J310" s="2"/>
      <c r="K310" s="6">
        <v>3954.6666666666665</v>
      </c>
      <c r="L310" s="6">
        <v>11483.333333333334</v>
      </c>
      <c r="M310" s="6">
        <v>12413.333333333334</v>
      </c>
      <c r="N310" s="6"/>
      <c r="O310" s="6">
        <v>5677</v>
      </c>
      <c r="P310" s="6">
        <v>5179.666666666667</v>
      </c>
      <c r="Q310" s="6">
        <v>7400.333333333333</v>
      </c>
    </row>
    <row r="311" spans="1:17">
      <c r="A311" t="s">
        <v>456</v>
      </c>
      <c r="B311" s="6">
        <v>2.9601431435906971</v>
      </c>
      <c r="C311" s="7">
        <v>0</v>
      </c>
      <c r="D311" s="6">
        <v>3.73840685162611</v>
      </c>
      <c r="E311" s="7">
        <v>7.7811514715230827E-54</v>
      </c>
      <c r="F311" s="6">
        <v>3.937027957693751</v>
      </c>
      <c r="G311" s="7">
        <v>3.6465705221707449E-56</v>
      </c>
      <c r="H311" s="2" t="s">
        <v>457</v>
      </c>
      <c r="I311" s="8" t="s">
        <v>401</v>
      </c>
      <c r="J311" s="2"/>
      <c r="K311" s="6">
        <v>164.43333333333331</v>
      </c>
      <c r="L311" s="6">
        <v>126.39999999999999</v>
      </c>
      <c r="M311" s="6">
        <v>419.66666666666669</v>
      </c>
      <c r="N311" s="6"/>
      <c r="O311" s="6">
        <v>43.99666666666667</v>
      </c>
      <c r="P311" s="6">
        <v>10.853333333333333</v>
      </c>
      <c r="Q311" s="6">
        <v>31.410000000000007</v>
      </c>
    </row>
    <row r="312" spans="1:17">
      <c r="A312" t="s">
        <v>458</v>
      </c>
      <c r="B312" s="6"/>
      <c r="C312" s="7"/>
      <c r="D312" s="6"/>
      <c r="E312" s="7"/>
      <c r="F312" s="6">
        <v>2.6055251790227669</v>
      </c>
      <c r="G312" s="7">
        <v>6.5123364255593747E-24</v>
      </c>
      <c r="H312" s="2" t="s">
        <v>459</v>
      </c>
      <c r="I312" s="2"/>
      <c r="J312" s="2"/>
      <c r="K312" s="6">
        <v>26.393333333333334</v>
      </c>
      <c r="L312" s="6">
        <v>26.02</v>
      </c>
      <c r="M312" s="6">
        <v>84.693333333333342</v>
      </c>
      <c r="N312" s="6"/>
      <c r="O312" s="6">
        <v>13.853333333333332</v>
      </c>
      <c r="P312" s="6">
        <v>13.563333333333333</v>
      </c>
      <c r="Q312" s="6">
        <v>15.783333333333333</v>
      </c>
    </row>
    <row r="313" spans="1:17">
      <c r="A313" t="s">
        <v>460</v>
      </c>
      <c r="B313" s="6"/>
      <c r="C313" s="7"/>
      <c r="D313" s="6">
        <v>2.3617535573056001</v>
      </c>
      <c r="E313" s="7">
        <v>3.0867397888244258E-17</v>
      </c>
      <c r="F313" s="6">
        <v>1.821230947861979</v>
      </c>
      <c r="G313" s="7">
        <v>4.6316413701108247E-18</v>
      </c>
      <c r="H313" s="2" t="s">
        <v>461</v>
      </c>
      <c r="I313" s="8" t="s">
        <v>310</v>
      </c>
      <c r="J313" s="2"/>
      <c r="K313" s="6">
        <v>96.38666666666667</v>
      </c>
      <c r="L313" s="6">
        <v>185.23333333333335</v>
      </c>
      <c r="M313" s="6">
        <v>287.06666666666666</v>
      </c>
      <c r="N313" s="6"/>
      <c r="O313" s="6">
        <v>14.673333333333332</v>
      </c>
      <c r="P313" s="6">
        <v>40.993333333333332</v>
      </c>
      <c r="Q313" s="6">
        <v>93.809999999999988</v>
      </c>
    </row>
    <row r="314" spans="1:17">
      <c r="A314" t="s">
        <v>462</v>
      </c>
      <c r="B314" s="6"/>
      <c r="C314" s="7"/>
      <c r="D314" s="6">
        <v>4.3310066640868374</v>
      </c>
      <c r="E314" s="7">
        <v>5.0432150718992198E-92</v>
      </c>
      <c r="F314" s="6">
        <v>3.0034767570042278</v>
      </c>
      <c r="G314" s="7">
        <v>4.2098812528488169E-3</v>
      </c>
      <c r="H314" s="2" t="s">
        <v>463</v>
      </c>
      <c r="I314" s="8" t="s">
        <v>464</v>
      </c>
      <c r="J314" s="2"/>
      <c r="K314" s="6">
        <v>1.9930000000000003</v>
      </c>
      <c r="L314" s="6">
        <v>250.9666666666667</v>
      </c>
      <c r="M314" s="6">
        <v>47.356999999999999</v>
      </c>
      <c r="N314" s="6"/>
      <c r="O314" s="6">
        <v>2.5646666666666667</v>
      </c>
      <c r="P314" s="6">
        <v>13.966666666666669</v>
      </c>
      <c r="Q314" s="6">
        <v>6.9336666666666673</v>
      </c>
    </row>
    <row r="315" spans="1:17">
      <c r="A315" t="s">
        <v>465</v>
      </c>
      <c r="B315" s="6"/>
      <c r="C315" s="7"/>
      <c r="D315" s="6">
        <v>2.013743061926192</v>
      </c>
      <c r="E315" s="7">
        <v>1.029550778349913E-14</v>
      </c>
      <c r="F315" s="6">
        <v>-0.10421831796585029</v>
      </c>
      <c r="G315" s="7">
        <v>0.81211926388874678</v>
      </c>
      <c r="H315" s="2" t="s">
        <v>463</v>
      </c>
      <c r="I315" s="8" t="s">
        <v>466</v>
      </c>
      <c r="J315" s="2"/>
      <c r="K315" s="6">
        <v>2.9816666666666669</v>
      </c>
      <c r="L315" s="6">
        <v>22.433333333333334</v>
      </c>
      <c r="M315" s="6">
        <v>6.1159999999999997</v>
      </c>
      <c r="N315" s="6"/>
      <c r="O315" s="6">
        <v>2.7863333333333333</v>
      </c>
      <c r="P315" s="6">
        <v>6.2296666666666667</v>
      </c>
      <c r="Q315" s="6">
        <v>7.6206666666666676</v>
      </c>
    </row>
    <row r="316" spans="1:17">
      <c r="A316" t="s">
        <v>467</v>
      </c>
      <c r="B316" s="6"/>
      <c r="C316" s="7"/>
      <c r="D316" s="6"/>
      <c r="E316" s="7"/>
      <c r="F316" s="6">
        <v>2.4437863635263679</v>
      </c>
      <c r="G316" s="7">
        <v>2.141308379055448E-39</v>
      </c>
      <c r="H316" s="2" t="s">
        <v>468</v>
      </c>
      <c r="I316" s="8"/>
      <c r="J316" s="2"/>
      <c r="K316" s="6">
        <v>35.196666666666665</v>
      </c>
      <c r="L316" s="6">
        <v>32.520000000000003</v>
      </c>
      <c r="M316" s="6">
        <v>50.833333333333336</v>
      </c>
      <c r="N316" s="6"/>
      <c r="O316" s="6">
        <v>10.839999999999998</v>
      </c>
      <c r="P316" s="6">
        <v>9.3616666666666664</v>
      </c>
      <c r="Q316" s="6">
        <v>10.793333333333335</v>
      </c>
    </row>
    <row r="317" spans="1:17">
      <c r="A317" t="s">
        <v>469</v>
      </c>
      <c r="B317" s="6"/>
      <c r="C317" s="7"/>
      <c r="D317" s="6">
        <v>2.1933953266633961</v>
      </c>
      <c r="E317" s="7">
        <v>4.3077110153294757E-37</v>
      </c>
      <c r="F317" s="6">
        <v>0.59423524986854193</v>
      </c>
      <c r="G317" s="7">
        <v>4.9884108135251422E-4</v>
      </c>
      <c r="H317" s="2" t="s">
        <v>470</v>
      </c>
      <c r="I317" s="8" t="s">
        <v>18</v>
      </c>
      <c r="J317" s="2"/>
      <c r="K317" s="6">
        <v>114.64</v>
      </c>
      <c r="L317" s="6">
        <v>289.16666666666669</v>
      </c>
      <c r="M317" s="6">
        <v>193.9</v>
      </c>
      <c r="N317" s="6"/>
      <c r="O317" s="6">
        <v>37.503333333333337</v>
      </c>
      <c r="P317" s="6">
        <v>72.033333333333317</v>
      </c>
      <c r="Q317" s="6">
        <v>146.93333333333334</v>
      </c>
    </row>
    <row r="318" spans="1:17">
      <c r="A318" t="s">
        <v>471</v>
      </c>
      <c r="B318" s="6">
        <v>3.6110020784478101</v>
      </c>
      <c r="C318" s="7">
        <v>3.7541604631299448E-22</v>
      </c>
      <c r="D318" s="6">
        <v>6.0491175554267134</v>
      </c>
      <c r="E318" s="7">
        <v>1.207795826094775E-23</v>
      </c>
      <c r="F318" s="6">
        <v>4.0921271928131766</v>
      </c>
      <c r="G318" s="7">
        <v>1.276813312131125E-11</v>
      </c>
      <c r="H318" s="2" t="s">
        <v>472</v>
      </c>
      <c r="I318" s="8" t="s">
        <v>464</v>
      </c>
      <c r="J318" s="2"/>
      <c r="K318" s="6">
        <v>1.4243333333333332</v>
      </c>
      <c r="L318" s="6">
        <v>14.383333333333333</v>
      </c>
      <c r="M318" s="6">
        <v>6.8216666666666663</v>
      </c>
      <c r="N318" s="6"/>
      <c r="O318" s="6">
        <v>7.2986666666666658E-2</v>
      </c>
      <c r="P318" s="6">
        <v>0.23456666666666667</v>
      </c>
      <c r="Q318" s="6">
        <v>0.45456666666666673</v>
      </c>
    </row>
    <row r="319" spans="1:17">
      <c r="A319" t="s">
        <v>473</v>
      </c>
      <c r="B319" s="6">
        <v>3.2056158443327241</v>
      </c>
      <c r="C319" s="7">
        <v>3.3950329884490311E-67</v>
      </c>
      <c r="D319" s="6">
        <v>5.5980217082093144</v>
      </c>
      <c r="E319" s="7">
        <v>4.9195118640290133E-30</v>
      </c>
      <c r="F319" s="6">
        <v>6.1041578560095724</v>
      </c>
      <c r="G319" s="7">
        <v>7.4845308627209027E-20</v>
      </c>
      <c r="H319" s="2" t="s">
        <v>472</v>
      </c>
      <c r="I319" s="8" t="s">
        <v>466</v>
      </c>
      <c r="J319" s="2"/>
      <c r="K319" s="6">
        <v>16.686666666666667</v>
      </c>
      <c r="L319" s="6">
        <v>22.356666666666666</v>
      </c>
      <c r="M319" s="6">
        <v>17.573333333333334</v>
      </c>
      <c r="N319" s="6"/>
      <c r="O319" s="6">
        <v>2.4700000000000002</v>
      </c>
      <c r="P319" s="6">
        <v>0.52016666666666667</v>
      </c>
      <c r="Q319" s="6">
        <v>0.29399999999999998</v>
      </c>
    </row>
    <row r="320" spans="1:17">
      <c r="A320" t="s">
        <v>474</v>
      </c>
      <c r="B320" s="6">
        <v>2.7967904523775489</v>
      </c>
      <c r="C320" s="7">
        <v>1.8826712864144309E-159</v>
      </c>
      <c r="D320" s="6">
        <v>1.4335623314614641</v>
      </c>
      <c r="E320" s="7">
        <v>1.434074836682552E-8</v>
      </c>
      <c r="F320" s="6">
        <v>1.0771152542360221</v>
      </c>
      <c r="G320" s="7">
        <v>2.2558742179863041E-6</v>
      </c>
      <c r="H320" s="2" t="s">
        <v>472</v>
      </c>
      <c r="I320" s="8" t="s">
        <v>475</v>
      </c>
      <c r="J320" s="2"/>
      <c r="K320" s="6">
        <v>9.2780000000000005</v>
      </c>
      <c r="L320" s="6">
        <v>26.28</v>
      </c>
      <c r="M320" s="6">
        <v>18.37</v>
      </c>
      <c r="N320" s="6"/>
      <c r="O320" s="6">
        <v>7.5706666666666669</v>
      </c>
      <c r="P320" s="6">
        <v>11.1</v>
      </c>
      <c r="Q320" s="6">
        <v>9.9646666666666661</v>
      </c>
    </row>
    <row r="321" spans="1:17">
      <c r="A321" t="s">
        <v>476</v>
      </c>
      <c r="B321" s="6">
        <v>2.5353558551904611</v>
      </c>
      <c r="C321" s="7">
        <v>2.3292760717926909E-135</v>
      </c>
      <c r="D321" s="6">
        <v>4.331782213352308E-2</v>
      </c>
      <c r="E321" s="7">
        <v>0.92887808648286807</v>
      </c>
      <c r="F321" s="6">
        <v>0.63256221286525605</v>
      </c>
      <c r="G321" s="7">
        <v>1.6349496601720789E-2</v>
      </c>
      <c r="H321" s="2" t="s">
        <v>472</v>
      </c>
      <c r="I321" s="8" t="s">
        <v>466</v>
      </c>
      <c r="J321" s="2"/>
      <c r="K321" s="6">
        <v>5.8850000000000007</v>
      </c>
      <c r="L321" s="6">
        <v>7.4520000000000008</v>
      </c>
      <c r="M321" s="6">
        <v>13.22</v>
      </c>
      <c r="N321" s="6"/>
      <c r="O321" s="6">
        <v>7.7880000000000003</v>
      </c>
      <c r="P321" s="6">
        <v>8.2646666666666651</v>
      </c>
      <c r="Q321" s="6">
        <v>9.7840000000000007</v>
      </c>
    </row>
    <row r="322" spans="1:17">
      <c r="A322" t="s">
        <v>477</v>
      </c>
      <c r="B322" s="6">
        <v>2.0183463058452058</v>
      </c>
      <c r="C322" s="7">
        <v>3.0239043682352269E-43</v>
      </c>
      <c r="D322" s="6">
        <v>2.3733431170509491</v>
      </c>
      <c r="E322" s="7">
        <v>3.701540742374025E-25</v>
      </c>
      <c r="F322" s="6">
        <v>2.0972516803944359</v>
      </c>
      <c r="G322" s="7">
        <v>5.2873272204275764E-35</v>
      </c>
      <c r="H322" s="2" t="s">
        <v>472</v>
      </c>
      <c r="I322" s="8" t="s">
        <v>464</v>
      </c>
      <c r="J322" s="2"/>
      <c r="K322" s="6">
        <v>48.04</v>
      </c>
      <c r="L322" s="6">
        <v>148.16666666666666</v>
      </c>
      <c r="M322" s="6">
        <v>146.36666666666667</v>
      </c>
      <c r="N322" s="6"/>
      <c r="O322" s="6">
        <v>7.8806666666666665</v>
      </c>
      <c r="P322" s="6">
        <v>32.270000000000003</v>
      </c>
      <c r="Q322" s="6">
        <v>39.349999999999994</v>
      </c>
    </row>
    <row r="323" spans="1:17">
      <c r="A323" t="s">
        <v>478</v>
      </c>
      <c r="B323" s="6"/>
      <c r="C323" s="7"/>
      <c r="D323" s="6"/>
      <c r="E323" s="7"/>
      <c r="F323" s="6">
        <v>2.1128016880914058</v>
      </c>
      <c r="G323" s="7">
        <v>7.0834065442727816E-12</v>
      </c>
      <c r="H323" s="2" t="s">
        <v>472</v>
      </c>
      <c r="I323" s="8" t="s">
        <v>466</v>
      </c>
      <c r="J323" s="2"/>
      <c r="K323" s="6">
        <v>5.0556666666666663</v>
      </c>
      <c r="L323" s="6">
        <v>6.2063333333333333</v>
      </c>
      <c r="M323" s="6">
        <v>12.206666666666669</v>
      </c>
      <c r="N323" s="6"/>
      <c r="O323" s="6">
        <v>1.1763333333333332</v>
      </c>
      <c r="P323" s="6">
        <v>2.8626666666666671</v>
      </c>
      <c r="Q323" s="6">
        <v>3.2526666666666664</v>
      </c>
    </row>
    <row r="324" spans="1:17">
      <c r="A324" t="s">
        <v>479</v>
      </c>
      <c r="B324" s="6"/>
      <c r="C324" s="7"/>
      <c r="D324" s="6"/>
      <c r="E324" s="7"/>
      <c r="F324" s="6">
        <v>3.7973755782663621</v>
      </c>
      <c r="G324" s="7">
        <v>4.1155084248134388E-19</v>
      </c>
      <c r="H324" s="2" t="s">
        <v>472</v>
      </c>
      <c r="I324" s="8" t="s">
        <v>466</v>
      </c>
      <c r="J324" s="2"/>
      <c r="K324" s="6">
        <v>1.5093333333333334</v>
      </c>
      <c r="L324" s="6">
        <v>5.7343333333333346</v>
      </c>
      <c r="M324" s="6">
        <v>12.64</v>
      </c>
      <c r="N324" s="6"/>
      <c r="O324" s="6">
        <v>1.5846666666666669</v>
      </c>
      <c r="P324" s="6">
        <v>2.081</v>
      </c>
      <c r="Q324" s="6">
        <v>1.0548333333333335</v>
      </c>
    </row>
    <row r="325" spans="1:17">
      <c r="A325" t="s">
        <v>480</v>
      </c>
      <c r="B325" s="6"/>
      <c r="C325" s="7"/>
      <c r="D325" s="6">
        <v>2.5018883427758758</v>
      </c>
      <c r="E325" s="7">
        <v>8.8030014629714695E-14</v>
      </c>
      <c r="F325" s="6">
        <v>2.554045426808194</v>
      </c>
      <c r="G325" s="7">
        <v>5.4523945160058898E-11</v>
      </c>
      <c r="H325" s="2" t="s">
        <v>472</v>
      </c>
      <c r="I325" s="8" t="s">
        <v>466</v>
      </c>
      <c r="J325" s="2"/>
      <c r="K325" s="6">
        <v>1.5733333333333333</v>
      </c>
      <c r="L325" s="6">
        <v>12.477666666666666</v>
      </c>
      <c r="M325" s="6">
        <v>9.1390000000000011</v>
      </c>
      <c r="N325" s="6"/>
      <c r="O325" s="6">
        <v>0.64496666666666669</v>
      </c>
      <c r="P325" s="6">
        <v>2.5276666666666667</v>
      </c>
      <c r="Q325" s="6">
        <v>1.78</v>
      </c>
    </row>
    <row r="326" spans="1:17">
      <c r="A326" t="s">
        <v>481</v>
      </c>
      <c r="B326" s="6">
        <v>2.203339600795085</v>
      </c>
      <c r="C326" s="7">
        <v>3.6532886674249029E-66</v>
      </c>
      <c r="D326" s="6">
        <v>0.25219278357413749</v>
      </c>
      <c r="E326" s="7">
        <v>0.39467927883514148</v>
      </c>
      <c r="F326" s="6">
        <v>0.1072585844680375</v>
      </c>
      <c r="G326" s="7">
        <v>0.68536441459195474</v>
      </c>
      <c r="H326" s="2" t="s">
        <v>482</v>
      </c>
      <c r="I326" s="2"/>
      <c r="J326" s="2"/>
      <c r="K326" s="6">
        <v>17.796666666666667</v>
      </c>
      <c r="L326" s="6">
        <v>44.823333333333331</v>
      </c>
      <c r="M326" s="6">
        <v>37.270000000000003</v>
      </c>
      <c r="N326" s="6"/>
      <c r="O326" s="6">
        <v>25.74666666666667</v>
      </c>
      <c r="P326" s="6">
        <v>42.473333333333336</v>
      </c>
      <c r="Q326" s="6">
        <v>39.623333333333335</v>
      </c>
    </row>
    <row r="327" spans="1:17">
      <c r="A327" t="s">
        <v>483</v>
      </c>
      <c r="B327" s="6">
        <v>2.212799643350571</v>
      </c>
      <c r="C327" s="7">
        <v>1.0546115080199621E-114</v>
      </c>
      <c r="D327" s="6">
        <v>1.695327601516325</v>
      </c>
      <c r="E327" s="7">
        <v>3.2577674315319289E-16</v>
      </c>
      <c r="F327" s="6">
        <v>1.6178442636254129</v>
      </c>
      <c r="G327" s="7">
        <v>1.383099296030706E-14</v>
      </c>
      <c r="H327" s="2" t="s">
        <v>484</v>
      </c>
      <c r="I327" s="2"/>
      <c r="J327" s="2"/>
      <c r="K327" s="6">
        <v>65.156666666666666</v>
      </c>
      <c r="L327" s="6">
        <v>52.85</v>
      </c>
      <c r="M327" s="6">
        <v>42.926666666666669</v>
      </c>
      <c r="N327" s="6"/>
      <c r="O327" s="6">
        <v>15.306666666666667</v>
      </c>
      <c r="P327" s="6">
        <v>18.53</v>
      </c>
      <c r="Q327" s="6">
        <v>16</v>
      </c>
    </row>
    <row r="328" spans="1:17">
      <c r="A328" t="s">
        <v>485</v>
      </c>
      <c r="B328" s="6"/>
      <c r="C328" s="7"/>
      <c r="D328" s="6">
        <v>5.1024945096117724</v>
      </c>
      <c r="E328" s="7">
        <v>7.3681267100754378E-123</v>
      </c>
      <c r="F328" s="6">
        <v>4.1264782860171767</v>
      </c>
      <c r="G328" s="7">
        <v>2.127797455106536E-44</v>
      </c>
      <c r="H328" s="2" t="s">
        <v>486</v>
      </c>
      <c r="I328" s="8"/>
      <c r="J328" s="2"/>
      <c r="K328" s="6">
        <v>126.46666666666665</v>
      </c>
      <c r="L328" s="6">
        <v>173</v>
      </c>
      <c r="M328" s="6">
        <v>84.89</v>
      </c>
      <c r="N328" s="6"/>
      <c r="O328" s="6">
        <v>9.6493333333333329</v>
      </c>
      <c r="P328" s="6">
        <v>5.7226666666666661</v>
      </c>
      <c r="Q328" s="6">
        <v>5.5633333333333335</v>
      </c>
    </row>
    <row r="329" spans="1:17">
      <c r="A329" t="s">
        <v>487</v>
      </c>
      <c r="B329" s="6"/>
      <c r="C329" s="7"/>
      <c r="D329" s="6">
        <v>2.2521722547327458</v>
      </c>
      <c r="E329" s="7">
        <v>4.204406950780655E-13</v>
      </c>
      <c r="F329" s="6">
        <v>2.2677230656872132</v>
      </c>
      <c r="G329" s="7">
        <v>3.8088543423727649E-29</v>
      </c>
      <c r="H329" s="2" t="s">
        <v>486</v>
      </c>
      <c r="I329" s="8"/>
      <c r="J329" s="2"/>
      <c r="K329" s="6">
        <v>48.643333333333338</v>
      </c>
      <c r="L329" s="6">
        <v>201.23333333333335</v>
      </c>
      <c r="M329" s="6">
        <v>117.93333333333332</v>
      </c>
      <c r="N329" s="6"/>
      <c r="O329" s="6">
        <v>18.946666666666669</v>
      </c>
      <c r="P329" s="6">
        <v>48.886666666666663</v>
      </c>
      <c r="Q329" s="6">
        <v>28.216666666666669</v>
      </c>
    </row>
    <row r="330" spans="1:17">
      <c r="A330" t="s">
        <v>488</v>
      </c>
      <c r="B330" s="6"/>
      <c r="C330" s="7"/>
      <c r="D330" s="6"/>
      <c r="E330" s="7"/>
      <c r="F330" s="6">
        <v>3.9511322553218839</v>
      </c>
      <c r="G330" s="7">
        <v>1.1568704647289591E-23</v>
      </c>
      <c r="H330" s="2" t="s">
        <v>489</v>
      </c>
      <c r="I330" s="8"/>
      <c r="J330" s="2"/>
      <c r="K330" s="6">
        <v>12.037333333333335</v>
      </c>
      <c r="L330" s="6">
        <v>11.166666666666666</v>
      </c>
      <c r="M330" s="6">
        <v>31.526666666666667</v>
      </c>
      <c r="N330" s="6"/>
      <c r="O330" s="6">
        <v>2.3476666666666666</v>
      </c>
      <c r="P330" s="6">
        <v>5.105999999999999</v>
      </c>
      <c r="Q330" s="6">
        <v>2.3416666666666668</v>
      </c>
    </row>
    <row r="331" spans="1:17">
      <c r="A331" t="s">
        <v>490</v>
      </c>
      <c r="B331" s="6"/>
      <c r="C331" s="7"/>
      <c r="D331" s="6">
        <v>3.1670891375772028</v>
      </c>
      <c r="E331" s="7">
        <v>1.9281511609367999E-23</v>
      </c>
      <c r="F331" s="6">
        <v>5.124881716531605</v>
      </c>
      <c r="G331" s="7">
        <v>3.5945215505836038E-16</v>
      </c>
      <c r="H331" s="2" t="s">
        <v>491</v>
      </c>
      <c r="I331" s="8"/>
      <c r="J331" s="2"/>
      <c r="K331" s="6">
        <v>12.285333333333334</v>
      </c>
      <c r="L331" s="6">
        <v>20.900000000000002</v>
      </c>
      <c r="M331" s="6">
        <v>52.303333333333335</v>
      </c>
      <c r="N331" s="6"/>
      <c r="O331" s="6">
        <v>7.7423333333333337</v>
      </c>
      <c r="P331" s="6">
        <v>2.6853333333333329</v>
      </c>
      <c r="Q331" s="6">
        <v>1.7308333333333332</v>
      </c>
    </row>
    <row r="332" spans="1:17">
      <c r="A332" t="s">
        <v>492</v>
      </c>
      <c r="B332" s="6">
        <v>2.1388068778036189</v>
      </c>
      <c r="C332" s="7">
        <v>1.7794389365700479E-150</v>
      </c>
      <c r="D332" s="6">
        <v>3.7161932581191039</v>
      </c>
      <c r="E332" s="7">
        <v>2.8027413951230638E-56</v>
      </c>
      <c r="F332" s="6">
        <v>3.0848351097877318</v>
      </c>
      <c r="G332" s="7">
        <v>3.2824876118024719E-49</v>
      </c>
      <c r="H332" s="2" t="s">
        <v>493</v>
      </c>
      <c r="I332" s="8" t="s">
        <v>132</v>
      </c>
      <c r="J332" s="2"/>
      <c r="K332" s="6">
        <v>99.583333333333329</v>
      </c>
      <c r="L332" s="6">
        <v>97.293333333333337</v>
      </c>
      <c r="M332" s="6">
        <v>100.71</v>
      </c>
      <c r="N332" s="6"/>
      <c r="O332" s="6">
        <v>15.613333333333332</v>
      </c>
      <c r="P332" s="6">
        <v>8.468</v>
      </c>
      <c r="Q332" s="6">
        <v>13.696666666666667</v>
      </c>
    </row>
    <row r="333" spans="1:17">
      <c r="A333" t="s">
        <v>494</v>
      </c>
      <c r="B333" s="6">
        <v>6.7677571753055688</v>
      </c>
      <c r="C333" s="7">
        <v>3.8161268092911962E-152</v>
      </c>
      <c r="D333" s="6">
        <v>6.9121653903795144</v>
      </c>
      <c r="E333" s="7">
        <v>6.7538934895019802E-203</v>
      </c>
      <c r="F333" s="6">
        <v>7.0896100297063498</v>
      </c>
      <c r="G333" s="7">
        <v>0</v>
      </c>
      <c r="H333" s="2" t="s">
        <v>495</v>
      </c>
      <c r="I333" s="8" t="s">
        <v>11</v>
      </c>
      <c r="J333" s="2"/>
      <c r="K333" s="6">
        <v>842.5</v>
      </c>
      <c r="L333" s="6">
        <v>521.36666666666667</v>
      </c>
      <c r="M333" s="6">
        <v>1325</v>
      </c>
      <c r="N333" s="6"/>
      <c r="O333" s="6">
        <v>7.1419999999999995</v>
      </c>
      <c r="P333" s="6">
        <v>4.9096666666666664</v>
      </c>
      <c r="Q333" s="6">
        <v>11.073333333333332</v>
      </c>
    </row>
    <row r="334" spans="1:17">
      <c r="A334" t="s">
        <v>496</v>
      </c>
      <c r="B334" s="6"/>
      <c r="C334" s="7"/>
      <c r="D334" s="6"/>
      <c r="E334" s="7"/>
      <c r="F334" s="6">
        <v>2.5675360833927932</v>
      </c>
      <c r="G334" s="7">
        <v>2.7235143305586701E-15</v>
      </c>
      <c r="H334" s="2" t="s">
        <v>497</v>
      </c>
      <c r="I334" s="2"/>
      <c r="J334" s="2"/>
      <c r="K334" s="6">
        <v>25.973333333333333</v>
      </c>
      <c r="L334" s="6">
        <v>9.92</v>
      </c>
      <c r="M334" s="6">
        <v>12.976666666666667</v>
      </c>
      <c r="N334" s="6"/>
      <c r="O334" s="6">
        <v>19.73</v>
      </c>
      <c r="P334" s="6">
        <v>11.045333333333332</v>
      </c>
      <c r="Q334" s="6">
        <v>2.4609999999999999</v>
      </c>
    </row>
    <row r="335" spans="1:17">
      <c r="A335" t="s">
        <v>498</v>
      </c>
      <c r="B335" s="6"/>
      <c r="C335" s="7"/>
      <c r="D335" s="6">
        <v>2.1290181786874989</v>
      </c>
      <c r="E335" s="7">
        <v>2.6475436321405892E-7</v>
      </c>
      <c r="F335" s="6">
        <v>0.91061229359278928</v>
      </c>
      <c r="G335" s="7">
        <v>0.12790885650644779</v>
      </c>
      <c r="H335" s="2" t="s">
        <v>499</v>
      </c>
      <c r="I335" s="8"/>
      <c r="J335" s="2"/>
      <c r="K335" s="6">
        <v>1.3155666666666666</v>
      </c>
      <c r="L335" s="6">
        <v>11.385</v>
      </c>
      <c r="M335" s="6">
        <v>5.7249999999999988</v>
      </c>
      <c r="N335" s="6"/>
      <c r="O335" s="6">
        <v>1.2115666666666667</v>
      </c>
      <c r="P335" s="6">
        <v>2.9856666666666669</v>
      </c>
      <c r="Q335" s="6">
        <v>3.5199999999999996</v>
      </c>
    </row>
    <row r="336" spans="1:17">
      <c r="A336" t="s">
        <v>500</v>
      </c>
      <c r="B336" s="6">
        <v>2.535153650906357</v>
      </c>
      <c r="C336" s="7">
        <v>2.4790202863779741E-88</v>
      </c>
      <c r="D336" s="6">
        <v>1.4143644221137901</v>
      </c>
      <c r="E336" s="7">
        <v>5.016996701380784E-2</v>
      </c>
      <c r="F336" s="6">
        <v>-0.56590089789755338</v>
      </c>
      <c r="G336" s="7">
        <v>0.41065854584865791</v>
      </c>
      <c r="H336" s="2" t="s">
        <v>501</v>
      </c>
      <c r="I336" s="2"/>
      <c r="J336" s="2"/>
      <c r="K336" s="6">
        <v>14.498666666666665</v>
      </c>
      <c r="L336" s="6">
        <v>2.5486666666666666</v>
      </c>
      <c r="M336" s="6">
        <v>2.5963333333333334</v>
      </c>
      <c r="N336" s="6"/>
      <c r="O336" s="6">
        <v>4.0633333333333335</v>
      </c>
      <c r="P336" s="6">
        <v>1.0605</v>
      </c>
      <c r="Q336" s="6">
        <v>4.4516666666666671</v>
      </c>
    </row>
    <row r="337" spans="1:17">
      <c r="A337" t="s">
        <v>502</v>
      </c>
      <c r="B337" s="6"/>
      <c r="C337" s="7"/>
      <c r="D337" s="6"/>
      <c r="E337" s="7"/>
      <c r="F337" s="6">
        <v>2.742041716065291</v>
      </c>
      <c r="G337" s="7">
        <v>2.0928125429381229E-11</v>
      </c>
      <c r="H337" s="2" t="s">
        <v>503</v>
      </c>
      <c r="I337" s="8"/>
      <c r="J337" s="2"/>
      <c r="K337" s="6">
        <v>28.603333333333335</v>
      </c>
      <c r="L337" s="6">
        <v>15.32</v>
      </c>
      <c r="M337" s="6">
        <v>14.133333333333333</v>
      </c>
      <c r="N337" s="6"/>
      <c r="O337" s="6">
        <v>4.2709999999999999</v>
      </c>
      <c r="P337" s="6">
        <v>4.8140000000000001</v>
      </c>
      <c r="Q337" s="6">
        <v>2.3906666666666667</v>
      </c>
    </row>
    <row r="338" spans="1:17">
      <c r="A338" t="s">
        <v>504</v>
      </c>
      <c r="B338" s="6">
        <v>2.8235955740163639</v>
      </c>
      <c r="C338" s="7">
        <v>9.9868974972069779E-128</v>
      </c>
      <c r="D338" s="6">
        <v>1.808119409680411</v>
      </c>
      <c r="E338" s="7">
        <v>8.2552564468430952E-13</v>
      </c>
      <c r="F338" s="6">
        <v>3.9628302217898139</v>
      </c>
      <c r="G338" s="7">
        <v>1.7936665658210281E-95</v>
      </c>
      <c r="H338" s="2" t="s">
        <v>505</v>
      </c>
      <c r="I338" s="8" t="s">
        <v>11</v>
      </c>
      <c r="J338" s="2"/>
      <c r="K338" s="6">
        <v>66.683333333333337</v>
      </c>
      <c r="L338" s="6">
        <v>43.463333333333331</v>
      </c>
      <c r="M338" s="6">
        <v>119.63333333333333</v>
      </c>
      <c r="N338" s="6"/>
      <c r="O338" s="6">
        <v>13.033333333333333</v>
      </c>
      <c r="P338" s="6">
        <v>13.896666666666667</v>
      </c>
      <c r="Q338" s="6">
        <v>8.8173333333333339</v>
      </c>
    </row>
    <row r="339" spans="1:17">
      <c r="A339" t="s">
        <v>506</v>
      </c>
      <c r="B339" s="6"/>
      <c r="C339" s="7"/>
      <c r="D339" s="6"/>
      <c r="E339" s="7"/>
      <c r="F339" s="6">
        <v>2.12662753433845</v>
      </c>
      <c r="G339" s="7">
        <v>2.574635249328722E-28</v>
      </c>
      <c r="H339" s="2" t="s">
        <v>507</v>
      </c>
      <c r="I339" s="2"/>
      <c r="J339" s="2"/>
      <c r="K339" s="6">
        <v>224.73333333333335</v>
      </c>
      <c r="L339" s="6">
        <v>360.36666666666662</v>
      </c>
      <c r="M339" s="6">
        <v>362.93333333333334</v>
      </c>
      <c r="N339" s="6"/>
      <c r="O339" s="6">
        <v>119.40333333333332</v>
      </c>
      <c r="P339" s="6">
        <v>163.69999999999999</v>
      </c>
      <c r="Q339" s="6">
        <v>95.023333333333326</v>
      </c>
    </row>
    <row r="340" spans="1:17">
      <c r="A340" t="s">
        <v>508</v>
      </c>
      <c r="B340" s="6">
        <v>2.2252482941826131</v>
      </c>
      <c r="C340" s="7">
        <v>9.1314138798347515E-23</v>
      </c>
      <c r="D340" s="6">
        <v>0.66232798385248082</v>
      </c>
      <c r="E340" s="7">
        <v>0.2561323665727544</v>
      </c>
      <c r="F340" s="6">
        <v>3.1779327510422899</v>
      </c>
      <c r="G340" s="7">
        <v>2.6123552111698618E-32</v>
      </c>
      <c r="H340" s="2" t="s">
        <v>509</v>
      </c>
      <c r="I340" s="2"/>
      <c r="J340" s="2"/>
      <c r="K340" s="6">
        <v>5.9333333333333327</v>
      </c>
      <c r="L340" s="6">
        <v>4.5596666666666668</v>
      </c>
      <c r="M340" s="6">
        <v>50.256666666666668</v>
      </c>
      <c r="N340" s="6"/>
      <c r="O340" s="6">
        <v>16.830000000000002</v>
      </c>
      <c r="P340" s="6">
        <v>3.3699999999999997</v>
      </c>
      <c r="Q340" s="6">
        <v>6.4119999999999999</v>
      </c>
    </row>
    <row r="341" spans="1:17">
      <c r="A341" t="s">
        <v>510</v>
      </c>
      <c r="B341" s="6">
        <v>3.4017878126639198</v>
      </c>
      <c r="C341" s="7">
        <v>4.9052791315400327E-95</v>
      </c>
      <c r="D341" s="6">
        <v>3.3605433582359781</v>
      </c>
      <c r="E341" s="7">
        <v>9.3415621132581658E-25</v>
      </c>
      <c r="F341" s="6">
        <v>3.6556277297512549</v>
      </c>
      <c r="G341" s="7">
        <v>3.5122098157670381E-25</v>
      </c>
      <c r="H341" s="2" t="s">
        <v>511</v>
      </c>
      <c r="I341" s="8"/>
      <c r="J341" s="2"/>
      <c r="K341" s="6">
        <v>135.96666666666667</v>
      </c>
      <c r="L341" s="6">
        <v>29.033333333333331</v>
      </c>
      <c r="M341" s="6">
        <v>26.936666666666667</v>
      </c>
      <c r="N341" s="6"/>
      <c r="O341" s="6">
        <v>5.0943333333333332</v>
      </c>
      <c r="P341" s="6">
        <v>3.234666666666667</v>
      </c>
      <c r="Q341" s="6">
        <v>2.4916666666666667</v>
      </c>
    </row>
    <row r="342" spans="1:17">
      <c r="A342" t="s">
        <v>512</v>
      </c>
      <c r="B342" s="6">
        <v>2.096685452644468</v>
      </c>
      <c r="C342" s="7">
        <v>7.4651980979090906E-155</v>
      </c>
      <c r="D342" s="6">
        <v>3.3020350724684051</v>
      </c>
      <c r="E342" s="7">
        <v>5.1403584062765546E-50</v>
      </c>
      <c r="F342" s="6">
        <v>3.9164474612009919</v>
      </c>
      <c r="G342" s="7">
        <v>1.5000107101534361E-67</v>
      </c>
      <c r="H342" s="2" t="s">
        <v>511</v>
      </c>
      <c r="I342" s="8"/>
      <c r="J342" s="2"/>
      <c r="K342" s="6">
        <v>59.95333333333334</v>
      </c>
      <c r="L342" s="6">
        <v>95.240000000000009</v>
      </c>
      <c r="M342" s="6">
        <v>96.009999999999991</v>
      </c>
      <c r="N342" s="6"/>
      <c r="O342" s="6">
        <v>16.276666666666667</v>
      </c>
      <c r="P342" s="6">
        <v>10.972333333333333</v>
      </c>
      <c r="Q342" s="6">
        <v>7.3489999999999993</v>
      </c>
    </row>
    <row r="343" spans="1:17">
      <c r="A343" t="s">
        <v>513</v>
      </c>
      <c r="B343" s="6"/>
      <c r="C343" s="7"/>
      <c r="D343" s="6"/>
      <c r="E343" s="7"/>
      <c r="F343" s="6">
        <v>2.285353421866219</v>
      </c>
      <c r="G343" s="7">
        <v>7.5665240297380564E-37</v>
      </c>
      <c r="H343" s="2" t="s">
        <v>511</v>
      </c>
      <c r="I343" s="2"/>
      <c r="J343" s="2"/>
      <c r="K343" s="6">
        <v>42.35</v>
      </c>
      <c r="L343" s="6">
        <v>16.59</v>
      </c>
      <c r="M343" s="6">
        <v>33.11</v>
      </c>
      <c r="N343" s="6"/>
      <c r="O343" s="6">
        <v>52.433333333333337</v>
      </c>
      <c r="P343" s="6">
        <v>9.7753333333333341</v>
      </c>
      <c r="Q343" s="6">
        <v>7.7876666666666674</v>
      </c>
    </row>
    <row r="344" spans="1:17">
      <c r="A344" t="s">
        <v>514</v>
      </c>
      <c r="B344" s="6">
        <v>2.4600473009419419</v>
      </c>
      <c r="C344" s="7">
        <v>8.6181121518486957E-212</v>
      </c>
      <c r="D344" s="6">
        <v>1.7442660630170439</v>
      </c>
      <c r="E344" s="7">
        <v>3.4995722423549298E-15</v>
      </c>
      <c r="F344" s="6">
        <v>1.4500053039372469</v>
      </c>
      <c r="G344" s="7">
        <v>2.8989641166917691E-14</v>
      </c>
      <c r="H344" s="2" t="s">
        <v>515</v>
      </c>
      <c r="I344" s="2"/>
      <c r="J344" s="2"/>
      <c r="K344" s="6">
        <v>507.7</v>
      </c>
      <c r="L344" s="6">
        <v>1631.3333333333333</v>
      </c>
      <c r="M344" s="6">
        <v>532.9</v>
      </c>
      <c r="N344" s="6"/>
      <c r="O344" s="6">
        <v>420.2</v>
      </c>
      <c r="P344" s="6">
        <v>554.70000000000005</v>
      </c>
      <c r="Q344" s="6">
        <v>225.19999999999996</v>
      </c>
    </row>
    <row r="345" spans="1:17">
      <c r="A345" t="s">
        <v>516</v>
      </c>
      <c r="B345" s="6">
        <v>2.5578907202344832</v>
      </c>
      <c r="C345" s="7">
        <v>0</v>
      </c>
      <c r="D345" s="6">
        <v>3.0182420800326608</v>
      </c>
      <c r="E345" s="7">
        <v>9.0250600891914576E-40</v>
      </c>
      <c r="F345" s="6">
        <v>2.4703678078030342</v>
      </c>
      <c r="G345" s="7">
        <v>1.8418115713369699E-25</v>
      </c>
      <c r="H345" s="2" t="s">
        <v>517</v>
      </c>
      <c r="I345" s="8"/>
      <c r="J345" s="2"/>
      <c r="K345" s="6">
        <v>210.70000000000002</v>
      </c>
      <c r="L345" s="6">
        <v>588.66666666666663</v>
      </c>
      <c r="M345" s="6">
        <v>363.86666666666662</v>
      </c>
      <c r="N345" s="6"/>
      <c r="O345" s="6">
        <v>126.97666666666667</v>
      </c>
      <c r="P345" s="6">
        <v>82.963333333333338</v>
      </c>
      <c r="Q345" s="6">
        <v>75.456666666666663</v>
      </c>
    </row>
    <row r="346" spans="1:17">
      <c r="A346" t="s">
        <v>518</v>
      </c>
      <c r="B346" s="6"/>
      <c r="C346" s="7"/>
      <c r="D346" s="6">
        <v>2.043018943545631</v>
      </c>
      <c r="E346" s="7">
        <v>2.0869881468587771E-20</v>
      </c>
      <c r="F346" s="6">
        <v>2.4490197937602129</v>
      </c>
      <c r="G346" s="7">
        <v>8.2133212949804471E-36</v>
      </c>
      <c r="H346" s="2" t="s">
        <v>519</v>
      </c>
      <c r="I346" s="8" t="s">
        <v>11</v>
      </c>
      <c r="J346" s="2"/>
      <c r="K346" s="6">
        <v>208.16666666666666</v>
      </c>
      <c r="L346" s="6">
        <v>105.5</v>
      </c>
      <c r="M346" s="6">
        <v>46.416666666666664</v>
      </c>
      <c r="N346" s="6"/>
      <c r="O346" s="6">
        <v>198.9</v>
      </c>
      <c r="P346" s="6">
        <v>29.183333333333334</v>
      </c>
      <c r="Q346" s="6">
        <v>9.7433333333333341</v>
      </c>
    </row>
    <row r="347" spans="1:17">
      <c r="A347" t="s">
        <v>520</v>
      </c>
      <c r="B347" s="6">
        <v>3.3131634260151488</v>
      </c>
      <c r="C347" s="7">
        <v>1.3417627314537489E-9</v>
      </c>
      <c r="D347" s="6">
        <v>2.5191234555074411</v>
      </c>
      <c r="E347" s="7">
        <v>9.3185767925730288E-4</v>
      </c>
      <c r="F347" s="6">
        <v>3.963528003174269</v>
      </c>
      <c r="G347" s="7">
        <v>2.4252030073148109E-10</v>
      </c>
      <c r="H347" s="2" t="s">
        <v>521</v>
      </c>
      <c r="I347" s="8"/>
      <c r="J347" s="2"/>
      <c r="K347" s="6">
        <v>8.6016666666666666</v>
      </c>
      <c r="L347" s="6">
        <v>5.4756666666666662</v>
      </c>
      <c r="M347" s="6">
        <v>14.456666666666665</v>
      </c>
      <c r="N347" s="6"/>
      <c r="O347" s="6">
        <v>0.58146666666666669</v>
      </c>
      <c r="P347" s="6">
        <v>1.0953666666666666</v>
      </c>
      <c r="Q347" s="6">
        <v>1.0639666666666667</v>
      </c>
    </row>
    <row r="348" spans="1:17">
      <c r="A348" t="s">
        <v>522</v>
      </c>
      <c r="B348" s="6">
        <v>2.3310115043499722</v>
      </c>
      <c r="C348" s="7">
        <v>2.1735518502564711E-95</v>
      </c>
      <c r="D348" s="6">
        <v>1.535401609827711</v>
      </c>
      <c r="E348" s="7">
        <v>1.8698690995298531E-12</v>
      </c>
      <c r="F348" s="6">
        <v>1.718304915836512</v>
      </c>
      <c r="G348" s="7">
        <v>1.4982505003195959E-24</v>
      </c>
      <c r="H348" s="2" t="s">
        <v>523</v>
      </c>
      <c r="I348" s="2"/>
      <c r="J348" s="2"/>
      <c r="K348" s="6">
        <v>18.23</v>
      </c>
      <c r="L348" s="6">
        <v>79.050000000000011</v>
      </c>
      <c r="M348" s="6">
        <v>93.33</v>
      </c>
      <c r="N348" s="6"/>
      <c r="O348" s="6">
        <v>11.045666666666667</v>
      </c>
      <c r="P348" s="6">
        <v>31.2</v>
      </c>
      <c r="Q348" s="6">
        <v>32.676666666666669</v>
      </c>
    </row>
    <row r="349" spans="1:17">
      <c r="A349" t="s">
        <v>524</v>
      </c>
      <c r="B349" s="6"/>
      <c r="C349" s="7"/>
      <c r="D349" s="6"/>
      <c r="E349" s="7"/>
      <c r="F349" s="6">
        <v>3.2798222088116171</v>
      </c>
      <c r="G349" s="7">
        <v>1.4160008004393329E-58</v>
      </c>
      <c r="H349" s="2" t="s">
        <v>525</v>
      </c>
      <c r="I349" s="8" t="s">
        <v>526</v>
      </c>
      <c r="J349" s="2"/>
      <c r="K349" s="6">
        <v>8.4013333333333335</v>
      </c>
      <c r="L349" s="6">
        <v>5.6779999999999999</v>
      </c>
      <c r="M349" s="6">
        <v>25.413333333333338</v>
      </c>
      <c r="N349" s="6"/>
      <c r="O349" s="6">
        <v>5.8589999999999991</v>
      </c>
      <c r="P349" s="6">
        <v>2.3546666666666667</v>
      </c>
      <c r="Q349" s="6">
        <v>3.0066666666666664</v>
      </c>
    </row>
    <row r="350" spans="1:17">
      <c r="A350" t="s">
        <v>527</v>
      </c>
      <c r="B350" s="6">
        <v>3.1096865715968822</v>
      </c>
      <c r="C350" s="7">
        <v>1.4494924842538E-285</v>
      </c>
      <c r="D350" s="6">
        <v>1.991904408145968</v>
      </c>
      <c r="E350" s="7">
        <v>1.8673410875010059E-11</v>
      </c>
      <c r="F350" s="6">
        <v>1.8748630357661951</v>
      </c>
      <c r="G350" s="7">
        <v>2.0946229927688809E-8</v>
      </c>
      <c r="H350" s="2" t="s">
        <v>528</v>
      </c>
      <c r="I350" s="2"/>
      <c r="J350" s="2"/>
      <c r="K350" s="6">
        <v>35.029999999999994</v>
      </c>
      <c r="L350" s="6">
        <v>25.08</v>
      </c>
      <c r="M350" s="6">
        <v>13.286666666666667</v>
      </c>
      <c r="N350" s="6"/>
      <c r="O350" s="6">
        <v>4.726</v>
      </c>
      <c r="P350" s="6">
        <v>7.0620000000000003</v>
      </c>
      <c r="Q350" s="6">
        <v>4.0856666666666666</v>
      </c>
    </row>
    <row r="351" spans="1:17">
      <c r="A351" t="s">
        <v>529</v>
      </c>
      <c r="B351" s="6"/>
      <c r="C351" s="7"/>
      <c r="D351" s="6">
        <v>2.5912787656964902</v>
      </c>
      <c r="E351" s="7">
        <v>7.3609022170102083E-13</v>
      </c>
      <c r="F351" s="6">
        <v>1.3299122706612809</v>
      </c>
      <c r="G351" s="7">
        <v>5.3535695733899754E-7</v>
      </c>
      <c r="H351" s="2" t="s">
        <v>530</v>
      </c>
      <c r="I351" s="8"/>
      <c r="J351" s="2"/>
      <c r="K351" s="6">
        <v>7.6116666666666672</v>
      </c>
      <c r="L351" s="6">
        <v>23.813333333333333</v>
      </c>
      <c r="M351" s="6">
        <v>28.38</v>
      </c>
      <c r="N351" s="6"/>
      <c r="O351" s="6">
        <v>2.0346666666666668</v>
      </c>
      <c r="P351" s="6">
        <v>4.5209999999999999</v>
      </c>
      <c r="Q351" s="6">
        <v>12.950000000000001</v>
      </c>
    </row>
    <row r="352" spans="1:17">
      <c r="A352" t="s">
        <v>531</v>
      </c>
      <c r="B352" s="6"/>
      <c r="C352" s="7"/>
      <c r="D352" s="6">
        <v>2.205737502219455</v>
      </c>
      <c r="E352" s="7">
        <v>5.4214263284946138E-8</v>
      </c>
      <c r="F352" s="6">
        <v>1.0952833933905279</v>
      </c>
      <c r="G352" s="7">
        <v>7.8173267948697771E-3</v>
      </c>
      <c r="H352" s="2" t="s">
        <v>532</v>
      </c>
      <c r="I352" s="8"/>
      <c r="J352" s="2"/>
      <c r="K352" s="6">
        <v>12.813333333333333</v>
      </c>
      <c r="L352" s="6">
        <v>12.62</v>
      </c>
      <c r="M352" s="6">
        <v>8.586666666666666</v>
      </c>
      <c r="N352" s="6"/>
      <c r="O352" s="6">
        <v>3.9923333333333333</v>
      </c>
      <c r="P352" s="6">
        <v>3.1016666666666666</v>
      </c>
      <c r="Q352" s="6">
        <v>4.5783333333333331</v>
      </c>
    </row>
    <row r="353" spans="1:17">
      <c r="A353" t="s">
        <v>533</v>
      </c>
      <c r="B353" s="6"/>
      <c r="C353" s="7"/>
      <c r="D353" s="6"/>
      <c r="E353" s="7"/>
      <c r="F353" s="6">
        <v>2.4021860807051918</v>
      </c>
      <c r="G353" s="7">
        <v>8.1546866912292431E-14</v>
      </c>
      <c r="H353" s="2" t="s">
        <v>534</v>
      </c>
      <c r="I353" s="2"/>
      <c r="J353" s="2"/>
      <c r="K353" s="6">
        <v>8.8430000000000017</v>
      </c>
      <c r="L353" s="6">
        <v>9.0773333333333337</v>
      </c>
      <c r="M353" s="6">
        <v>18.90666666666667</v>
      </c>
      <c r="N353" s="6"/>
      <c r="O353" s="6">
        <v>17.77</v>
      </c>
      <c r="P353" s="6">
        <v>11.071</v>
      </c>
      <c r="Q353" s="6">
        <v>4.0680000000000005</v>
      </c>
    </row>
    <row r="354" spans="1:17">
      <c r="A354" t="s">
        <v>535</v>
      </c>
      <c r="B354" s="6"/>
      <c r="C354" s="7"/>
      <c r="D354" s="6"/>
      <c r="E354" s="7"/>
      <c r="F354" s="6">
        <v>2.9727846349881069</v>
      </c>
      <c r="G354" s="7">
        <v>8.8035933527951005E-71</v>
      </c>
      <c r="H354" s="2" t="s">
        <v>536</v>
      </c>
      <c r="I354" s="2"/>
      <c r="J354" s="2"/>
      <c r="K354" s="6">
        <v>79.236666666666665</v>
      </c>
      <c r="L354" s="6">
        <v>75.776666666666657</v>
      </c>
      <c r="M354" s="6">
        <v>227.83333333333334</v>
      </c>
      <c r="N354" s="6"/>
      <c r="O354" s="6">
        <v>431.0333333333333</v>
      </c>
      <c r="P354" s="6">
        <v>60.13</v>
      </c>
      <c r="Q354" s="6">
        <v>33.256666666666668</v>
      </c>
    </row>
    <row r="355" spans="1:17">
      <c r="A355" t="s">
        <v>537</v>
      </c>
      <c r="B355" s="6">
        <v>2.6679144341971042</v>
      </c>
      <c r="C355" s="7">
        <v>1.5888287141145939E-14</v>
      </c>
      <c r="D355" s="6">
        <v>1.386003293151403</v>
      </c>
      <c r="E355" s="7">
        <v>3.7073202360702478E-4</v>
      </c>
      <c r="F355" s="6">
        <v>1.26442986041165</v>
      </c>
      <c r="G355" s="7">
        <v>2.4899447801833038E-3</v>
      </c>
      <c r="H355" s="2" t="s">
        <v>538</v>
      </c>
      <c r="I355" s="2"/>
      <c r="J355" s="2"/>
      <c r="K355" s="6">
        <v>5.9843333333333328</v>
      </c>
      <c r="L355" s="6">
        <v>17.746666666666666</v>
      </c>
      <c r="M355" s="6">
        <v>11.952333333333334</v>
      </c>
      <c r="N355" s="6"/>
      <c r="O355" s="6">
        <v>1.9073333333333331</v>
      </c>
      <c r="P355" s="6">
        <v>7.782</v>
      </c>
      <c r="Q355" s="6">
        <v>5.676333333333333</v>
      </c>
    </row>
    <row r="356" spans="1:17">
      <c r="A356" t="s">
        <v>539</v>
      </c>
      <c r="B356" s="6"/>
      <c r="C356" s="7"/>
      <c r="D356" s="6">
        <v>3.8182762571412958</v>
      </c>
      <c r="E356" s="7">
        <v>1.3928607582291701E-46</v>
      </c>
      <c r="F356" s="6">
        <v>4.2887518538162759</v>
      </c>
      <c r="G356" s="7">
        <v>4.7993572002882697E-123</v>
      </c>
      <c r="H356" s="2" t="s">
        <v>540</v>
      </c>
      <c r="I356" s="8" t="s">
        <v>11</v>
      </c>
      <c r="J356" s="2"/>
      <c r="K356" s="6">
        <v>963.30000000000007</v>
      </c>
      <c r="L356" s="6">
        <v>414.03333333333336</v>
      </c>
      <c r="M356" s="6">
        <v>569.93333333333339</v>
      </c>
      <c r="N356" s="6"/>
      <c r="O356" s="6">
        <v>114.06666666666666</v>
      </c>
      <c r="P356" s="6">
        <v>33.68</v>
      </c>
      <c r="Q356" s="6">
        <v>33.599999999999994</v>
      </c>
    </row>
    <row r="357" spans="1:17">
      <c r="A357" t="s">
        <v>541</v>
      </c>
      <c r="B357" s="6"/>
      <c r="C357" s="7"/>
      <c r="D357" s="6">
        <v>3.204724790836416</v>
      </c>
      <c r="E357" s="7">
        <v>7.3409020260235676E-25</v>
      </c>
      <c r="F357" s="6">
        <v>3.1894105742109891</v>
      </c>
      <c r="G357" s="7">
        <v>1.080518723501191E-27</v>
      </c>
      <c r="H357" s="2" t="s">
        <v>542</v>
      </c>
      <c r="I357" s="8"/>
      <c r="J357" s="2"/>
      <c r="K357" s="6">
        <v>119.58666666666666</v>
      </c>
      <c r="L357" s="6">
        <v>93.866666666666674</v>
      </c>
      <c r="M357" s="6">
        <v>82.39</v>
      </c>
      <c r="N357" s="6"/>
      <c r="O357" s="6">
        <v>15.626666666666667</v>
      </c>
      <c r="P357" s="6">
        <v>11.565666666666667</v>
      </c>
      <c r="Q357" s="6">
        <v>10.218666666666666</v>
      </c>
    </row>
    <row r="358" spans="1:17">
      <c r="A358" t="s">
        <v>543</v>
      </c>
      <c r="B358" s="6">
        <v>2.8616908508032992</v>
      </c>
      <c r="C358" s="7">
        <v>1.6045204814405069E-11</v>
      </c>
      <c r="D358" s="6">
        <v>2.531069017657992</v>
      </c>
      <c r="E358" s="7">
        <v>2.2364382430033861E-2</v>
      </c>
      <c r="F358" s="6">
        <v>3.003624584126412</v>
      </c>
      <c r="G358" s="7">
        <v>5.6499266884079563E-5</v>
      </c>
      <c r="H358" s="2" t="s">
        <v>544</v>
      </c>
      <c r="I358" s="8"/>
      <c r="J358" s="2"/>
      <c r="K358" s="6">
        <v>10.641666666666667</v>
      </c>
      <c r="L358" s="6">
        <v>1.6636666666666668</v>
      </c>
      <c r="M358" s="6">
        <v>5.5316666666666663</v>
      </c>
      <c r="N358" s="6"/>
      <c r="O358" s="6">
        <v>1.4359999999999999</v>
      </c>
      <c r="P358" s="6">
        <v>0.31813333333333332</v>
      </c>
      <c r="Q358" s="6">
        <v>0.73233333333333339</v>
      </c>
    </row>
    <row r="359" spans="1:17">
      <c r="A359" t="s">
        <v>545</v>
      </c>
      <c r="B359" s="6">
        <v>2.1261308478928749</v>
      </c>
      <c r="C359" s="7">
        <v>2.5664073977396983E-7</v>
      </c>
      <c r="D359" s="6">
        <v>1.178614957511031</v>
      </c>
      <c r="E359" s="7">
        <v>7.4448020604255406E-4</v>
      </c>
      <c r="F359" s="6">
        <v>1.1400591469932531</v>
      </c>
      <c r="G359" s="7">
        <v>2.246379141991421E-3</v>
      </c>
      <c r="H359" s="2" t="s">
        <v>544</v>
      </c>
      <c r="I359" s="2"/>
      <c r="J359" s="2"/>
      <c r="K359" s="6">
        <v>2.1226666666666669</v>
      </c>
      <c r="L359" s="6">
        <v>11.496666666666668</v>
      </c>
      <c r="M359" s="6">
        <v>10.519333333333334</v>
      </c>
      <c r="N359" s="6"/>
      <c r="O359" s="6">
        <v>1.3023333333333333</v>
      </c>
      <c r="P359" s="6">
        <v>5.791666666666667</v>
      </c>
      <c r="Q359" s="6">
        <v>5.5226666666666659</v>
      </c>
    </row>
    <row r="360" spans="1:17">
      <c r="A360" t="s">
        <v>546</v>
      </c>
      <c r="B360" s="6"/>
      <c r="C360" s="7"/>
      <c r="D360" s="6">
        <v>2.2237616853328972</v>
      </c>
      <c r="E360" s="7">
        <v>2.750521870377029E-18</v>
      </c>
      <c r="F360" s="6">
        <v>1.650924820218584</v>
      </c>
      <c r="G360" s="7">
        <v>5.3840847709822577E-13</v>
      </c>
      <c r="H360" s="2" t="s">
        <v>544</v>
      </c>
      <c r="I360" s="8"/>
      <c r="J360" s="2"/>
      <c r="K360" s="6">
        <v>268.26666666666665</v>
      </c>
      <c r="L360" s="6">
        <v>539.06666666666661</v>
      </c>
      <c r="M360" s="6">
        <v>731.4</v>
      </c>
      <c r="N360" s="6"/>
      <c r="O360" s="6">
        <v>20.196666666666669</v>
      </c>
      <c r="P360" s="6">
        <v>132.76666666666665</v>
      </c>
      <c r="Q360" s="6">
        <v>266.86666666666662</v>
      </c>
    </row>
    <row r="361" spans="1:17">
      <c r="A361" t="s">
        <v>547</v>
      </c>
      <c r="B361" s="6"/>
      <c r="C361" s="7"/>
      <c r="D361" s="6">
        <v>2.0940907789259868</v>
      </c>
      <c r="E361" s="7">
        <v>5.6990346158209853E-19</v>
      </c>
      <c r="F361" s="6">
        <v>3.6753120078698389</v>
      </c>
      <c r="G361" s="7">
        <v>5.4362947490178768E-166</v>
      </c>
      <c r="H361" s="2" t="s">
        <v>548</v>
      </c>
      <c r="I361" s="8"/>
      <c r="J361" s="2"/>
      <c r="K361" s="6">
        <v>4507.333333333333</v>
      </c>
      <c r="L361" s="6">
        <v>2824</v>
      </c>
      <c r="M361" s="6">
        <v>6886.333333333333</v>
      </c>
      <c r="N361" s="6"/>
      <c r="O361" s="6">
        <v>1534.6666666666667</v>
      </c>
      <c r="P361" s="6">
        <v>751.86666666666667</v>
      </c>
      <c r="Q361" s="6">
        <v>617.06666666666672</v>
      </c>
    </row>
    <row r="362" spans="1:17">
      <c r="A362" t="s">
        <v>549</v>
      </c>
      <c r="B362" s="6"/>
      <c r="C362" s="7"/>
      <c r="D362" s="6"/>
      <c r="E362" s="7"/>
      <c r="F362" s="6">
        <v>2.3310802128892818</v>
      </c>
      <c r="G362" s="7">
        <v>5.0471320082891951E-17</v>
      </c>
      <c r="H362" s="2" t="s">
        <v>550</v>
      </c>
      <c r="I362" s="2"/>
      <c r="J362" s="2"/>
      <c r="K362" s="6">
        <v>17.106666666666669</v>
      </c>
      <c r="L362" s="6">
        <v>6.0839999999999996</v>
      </c>
      <c r="M362" s="6">
        <v>32.590000000000003</v>
      </c>
      <c r="N362" s="6"/>
      <c r="O362" s="6">
        <v>2.4259999999999997</v>
      </c>
      <c r="P362" s="6">
        <v>7.4283333333333337</v>
      </c>
      <c r="Q362" s="6">
        <v>7.3930000000000007</v>
      </c>
    </row>
    <row r="363" spans="1:17">
      <c r="A363" t="s">
        <v>551</v>
      </c>
      <c r="B363" s="6">
        <v>4.4983902435981546</v>
      </c>
      <c r="C363" s="7">
        <v>0</v>
      </c>
      <c r="D363" s="6">
        <v>4.5997323544476139</v>
      </c>
      <c r="E363" s="7">
        <v>6.1889613684549655E-20</v>
      </c>
      <c r="F363" s="6">
        <v>5.8815633607928453</v>
      </c>
      <c r="G363" s="7">
        <v>1.6795413873094879E-21</v>
      </c>
      <c r="H363" s="2" t="s">
        <v>552</v>
      </c>
      <c r="I363" s="8" t="s">
        <v>11</v>
      </c>
      <c r="J363" s="2"/>
      <c r="K363" s="6">
        <v>35.943333333333328</v>
      </c>
      <c r="L363" s="6">
        <v>11.190666666666667</v>
      </c>
      <c r="M363" s="6">
        <v>14.216333333333333</v>
      </c>
      <c r="N363" s="6"/>
      <c r="O363" s="6">
        <v>3.2929999999999997</v>
      </c>
      <c r="P363" s="6">
        <v>0.52543333333333331</v>
      </c>
      <c r="Q363" s="6">
        <v>0.28106666666666669</v>
      </c>
    </row>
    <row r="364" spans="1:17">
      <c r="A364" t="s">
        <v>553</v>
      </c>
      <c r="B364" s="6">
        <v>2.4742765659606691</v>
      </c>
      <c r="C364" s="7">
        <v>4.8394464887747271E-194</v>
      </c>
      <c r="D364" s="6">
        <v>0.91116735914460945</v>
      </c>
      <c r="E364" s="7">
        <v>1.4235566060845851E-2</v>
      </c>
      <c r="F364" s="6">
        <v>2.627977459865555</v>
      </c>
      <c r="G364" s="7">
        <v>3.049301785092386E-21</v>
      </c>
      <c r="H364" s="2" t="s">
        <v>554</v>
      </c>
      <c r="I364" s="2"/>
      <c r="J364" s="2"/>
      <c r="K364" s="6">
        <v>38.796666666666667</v>
      </c>
      <c r="L364" s="6">
        <v>5.6456666666666662</v>
      </c>
      <c r="M364" s="6">
        <v>17.38</v>
      </c>
      <c r="N364" s="6"/>
      <c r="O364" s="6">
        <v>27.803333333333331</v>
      </c>
      <c r="P364" s="6">
        <v>3.403</v>
      </c>
      <c r="Q364" s="6">
        <v>3.2136666666666662</v>
      </c>
    </row>
    <row r="365" spans="1:17">
      <c r="A365" t="s">
        <v>555</v>
      </c>
      <c r="B365" s="6">
        <v>2.3953498386106991</v>
      </c>
      <c r="C365" s="7">
        <v>3.3906769649034203E-61</v>
      </c>
      <c r="D365" s="6">
        <v>2.5621483297513241</v>
      </c>
      <c r="E365" s="7">
        <v>5.3724907607929722E-15</v>
      </c>
      <c r="F365" s="6">
        <v>3.6284988894817611</v>
      </c>
      <c r="G365" s="7">
        <v>9.9151774709009084E-12</v>
      </c>
      <c r="H365" s="2" t="s">
        <v>556</v>
      </c>
      <c r="I365" s="8"/>
      <c r="J365" s="2"/>
      <c r="K365" s="6">
        <v>18.543333333333333</v>
      </c>
      <c r="L365" s="6">
        <v>27.929999999999996</v>
      </c>
      <c r="M365" s="6">
        <v>14.773333333333335</v>
      </c>
      <c r="N365" s="6"/>
      <c r="O365" s="6">
        <v>17.989999999999998</v>
      </c>
      <c r="P365" s="6">
        <v>5.3796666666666662</v>
      </c>
      <c r="Q365" s="6">
        <v>1.3146666666666667</v>
      </c>
    </row>
    <row r="366" spans="1:17">
      <c r="A366" t="s">
        <v>557</v>
      </c>
      <c r="B366" s="6"/>
      <c r="C366" s="7"/>
      <c r="D366" s="6">
        <v>2.538055628520921</v>
      </c>
      <c r="E366" s="7">
        <v>6.713649243765594E-19</v>
      </c>
      <c r="F366" s="6">
        <v>2.1495311086345592</v>
      </c>
      <c r="G366" s="7">
        <v>1.7888649551129311E-9</v>
      </c>
      <c r="H366" s="2" t="s">
        <v>556</v>
      </c>
      <c r="I366" s="8"/>
      <c r="J366" s="2"/>
      <c r="K366" s="6">
        <v>49.580000000000005</v>
      </c>
      <c r="L366" s="6">
        <v>38.443333333333328</v>
      </c>
      <c r="M366" s="6">
        <v>25.846666666666668</v>
      </c>
      <c r="N366" s="6"/>
      <c r="O366" s="6">
        <v>14.61</v>
      </c>
      <c r="P366" s="6">
        <v>7.5223333333333331</v>
      </c>
      <c r="Q366" s="6">
        <v>6.7846666666666673</v>
      </c>
    </row>
    <row r="367" spans="1:17">
      <c r="A367" t="s">
        <v>558</v>
      </c>
      <c r="B367" s="6"/>
      <c r="C367" s="7"/>
      <c r="D367" s="6">
        <v>2.19907170564688</v>
      </c>
      <c r="E367" s="7">
        <v>6.2372070264168726E-14</v>
      </c>
      <c r="F367" s="6">
        <v>1.297900654540076</v>
      </c>
      <c r="G367" s="7">
        <v>1.4292708727976951E-3</v>
      </c>
      <c r="H367" s="2" t="s">
        <v>556</v>
      </c>
      <c r="I367" s="8"/>
      <c r="J367" s="2"/>
      <c r="K367" s="6">
        <v>6.0659999999999998</v>
      </c>
      <c r="L367" s="6">
        <v>27.89</v>
      </c>
      <c r="M367" s="6">
        <v>8.15</v>
      </c>
      <c r="N367" s="6"/>
      <c r="O367" s="6">
        <v>3.9233333333333333</v>
      </c>
      <c r="P367" s="6">
        <v>6.9513333333333334</v>
      </c>
      <c r="Q367" s="6">
        <v>3.797333333333333</v>
      </c>
    </row>
    <row r="368" spans="1:17">
      <c r="A368" t="s">
        <v>559</v>
      </c>
      <c r="B368" s="6"/>
      <c r="C368" s="7"/>
      <c r="D368" s="6">
        <v>2.1813326373195392</v>
      </c>
      <c r="E368" s="7">
        <v>7.9900486864604156E-12</v>
      </c>
      <c r="F368" s="6">
        <v>1.777056617201936</v>
      </c>
      <c r="G368" s="7">
        <v>1.396165232626529E-6</v>
      </c>
      <c r="H368" s="2" t="s">
        <v>556</v>
      </c>
      <c r="I368" s="8"/>
      <c r="J368" s="2"/>
      <c r="K368" s="6">
        <v>8.9816666666666674</v>
      </c>
      <c r="L368" s="6">
        <v>21.136666666666667</v>
      </c>
      <c r="M368" s="6">
        <v>10.484666666666667</v>
      </c>
      <c r="N368" s="6"/>
      <c r="O368" s="6">
        <v>5.3366666666666669</v>
      </c>
      <c r="P368" s="6">
        <v>5.3469999999999986</v>
      </c>
      <c r="Q368" s="6">
        <v>3.4826666666666668</v>
      </c>
    </row>
    <row r="369" spans="1:17">
      <c r="A369" t="s">
        <v>560</v>
      </c>
      <c r="B369" s="6">
        <v>3.0808489540107589</v>
      </c>
      <c r="C369" s="7">
        <v>0</v>
      </c>
      <c r="D369" s="6">
        <v>1.338354836348554</v>
      </c>
      <c r="E369" s="7">
        <v>4.4432239651865104E-6</v>
      </c>
      <c r="F369" s="6">
        <v>1.95668949640878</v>
      </c>
      <c r="G369" s="7">
        <v>5.1817857558728124E-16</v>
      </c>
      <c r="H369" s="2" t="s">
        <v>561</v>
      </c>
      <c r="I369" s="2"/>
      <c r="J369" s="2"/>
      <c r="K369" s="6">
        <v>24.83666666666667</v>
      </c>
      <c r="L369" s="6">
        <v>87.296666666666667</v>
      </c>
      <c r="M369" s="6">
        <v>12.65</v>
      </c>
      <c r="N369" s="6"/>
      <c r="O369" s="6">
        <v>5.3339999999999996</v>
      </c>
      <c r="P369" s="6">
        <v>38.69</v>
      </c>
      <c r="Q369" s="6">
        <v>3.7356666666666669</v>
      </c>
    </row>
    <row r="370" spans="1:17">
      <c r="A370" t="s">
        <v>562</v>
      </c>
      <c r="B370" s="6">
        <v>2.1300892839908911</v>
      </c>
      <c r="C370" s="7">
        <v>3.6842349189370597E-105</v>
      </c>
      <c r="D370" s="6">
        <v>1.7016180152666041</v>
      </c>
      <c r="E370" s="7">
        <v>3.7308418079741986E-9</v>
      </c>
      <c r="F370" s="6">
        <v>-0.2330502441842861</v>
      </c>
      <c r="G370" s="7">
        <v>0.55978244909806263</v>
      </c>
      <c r="H370" s="2" t="s">
        <v>561</v>
      </c>
      <c r="I370" s="2"/>
      <c r="J370" s="2"/>
      <c r="K370" s="6">
        <v>5.6663333333333332</v>
      </c>
      <c r="L370" s="6">
        <v>12.81</v>
      </c>
      <c r="M370" s="6">
        <v>3.6233333333333335</v>
      </c>
      <c r="N370" s="6"/>
      <c r="O370" s="6">
        <v>3.9596666666666671</v>
      </c>
      <c r="P370" s="6">
        <v>4.487333333333333</v>
      </c>
      <c r="Q370" s="6">
        <v>4.9066666666666672</v>
      </c>
    </row>
    <row r="371" spans="1:17">
      <c r="A371" t="s">
        <v>563</v>
      </c>
      <c r="B371" s="6"/>
      <c r="C371" s="7"/>
      <c r="D371" s="6">
        <v>2.205016827737317</v>
      </c>
      <c r="E371" s="7">
        <v>5.2211816178788882E-46</v>
      </c>
      <c r="F371" s="6">
        <v>1.4366674700606661</v>
      </c>
      <c r="G371" s="7">
        <v>2.261132127049447E-30</v>
      </c>
      <c r="H371" s="2" t="s">
        <v>564</v>
      </c>
      <c r="I371" s="8" t="s">
        <v>11</v>
      </c>
      <c r="J371" s="2"/>
      <c r="K371" s="6">
        <v>3300.3333333333335</v>
      </c>
      <c r="L371" s="6">
        <v>1999.3333333333333</v>
      </c>
      <c r="M371" s="6">
        <v>1456.6666666666667</v>
      </c>
      <c r="N371" s="6"/>
      <c r="O371" s="6">
        <v>402.63333333333338</v>
      </c>
      <c r="P371" s="6">
        <v>490.10000000000008</v>
      </c>
      <c r="Q371" s="6">
        <v>616.0333333333333</v>
      </c>
    </row>
    <row r="372" spans="1:17">
      <c r="A372" t="s">
        <v>565</v>
      </c>
      <c r="B372" s="6"/>
      <c r="C372" s="7"/>
      <c r="D372" s="6"/>
      <c r="E372" s="7"/>
      <c r="F372" s="6">
        <v>2.1273190279792109</v>
      </c>
      <c r="G372" s="7">
        <v>3.1057275374274548E-19</v>
      </c>
      <c r="H372" s="2" t="s">
        <v>566</v>
      </c>
      <c r="I372" s="2"/>
      <c r="J372" s="2"/>
      <c r="K372" s="6">
        <v>35.119999999999997</v>
      </c>
      <c r="L372" s="6">
        <v>24.713333333333335</v>
      </c>
      <c r="M372" s="6">
        <v>29.756666666666671</v>
      </c>
      <c r="N372" s="6"/>
      <c r="O372" s="6">
        <v>19.783333333333335</v>
      </c>
      <c r="P372" s="6">
        <v>13.143333333333333</v>
      </c>
      <c r="Q372" s="6">
        <v>7.8303333333333329</v>
      </c>
    </row>
    <row r="373" spans="1:17">
      <c r="A373" t="s">
        <v>567</v>
      </c>
      <c r="B373" s="6">
        <v>5.0747128985575412</v>
      </c>
      <c r="C373" s="7">
        <v>4.0726651420903024E-15</v>
      </c>
      <c r="D373" s="6">
        <v>3.6951388295052618</v>
      </c>
      <c r="E373" s="7">
        <v>0.18859468374207569</v>
      </c>
      <c r="F373" s="6">
        <v>7.1304693311153899</v>
      </c>
      <c r="G373" s="7">
        <v>1.05940857314961E-7</v>
      </c>
      <c r="H373" s="2" t="s">
        <v>568</v>
      </c>
      <c r="I373" s="8"/>
      <c r="J373" s="2"/>
      <c r="K373" s="6">
        <v>10.103000000000002</v>
      </c>
      <c r="L373" s="6">
        <v>0.5004333333333334</v>
      </c>
      <c r="M373" s="6">
        <v>15.216999999999999</v>
      </c>
      <c r="N373" s="6"/>
      <c r="O373" s="6">
        <v>0.94096666666666662</v>
      </c>
      <c r="P373" s="6">
        <v>0</v>
      </c>
      <c r="Q373" s="6">
        <v>0.10013333333333334</v>
      </c>
    </row>
    <row r="374" spans="1:17">
      <c r="A374" t="s">
        <v>569</v>
      </c>
      <c r="B374" s="6"/>
      <c r="C374" s="7"/>
      <c r="D374" s="6"/>
      <c r="E374" s="7"/>
      <c r="F374" s="6">
        <v>2.78681939957099</v>
      </c>
      <c r="G374" s="7">
        <v>5.5730382692841548E-17</v>
      </c>
      <c r="H374" s="2" t="s">
        <v>570</v>
      </c>
      <c r="I374" s="8"/>
      <c r="J374" s="2"/>
      <c r="K374" s="6">
        <v>12.919333333333332</v>
      </c>
      <c r="L374" s="6">
        <v>6.71</v>
      </c>
      <c r="M374" s="6">
        <v>17.656666666666666</v>
      </c>
      <c r="N374" s="6"/>
      <c r="O374" s="6">
        <v>2.5033333333333334</v>
      </c>
      <c r="P374" s="6">
        <v>3.0470000000000002</v>
      </c>
      <c r="Q374" s="6">
        <v>2.9386666666666663</v>
      </c>
    </row>
    <row r="375" spans="1:17">
      <c r="A375" t="s">
        <v>571</v>
      </c>
      <c r="B375" s="6"/>
      <c r="C375" s="7"/>
      <c r="D375" s="6">
        <v>2.1704799663191299</v>
      </c>
      <c r="E375" s="7">
        <v>6.5043333466973642E-11</v>
      </c>
      <c r="F375" s="6">
        <v>1.4571053167195169</v>
      </c>
      <c r="G375" s="7">
        <v>0.21215842981774699</v>
      </c>
      <c r="H375" s="2" t="s">
        <v>572</v>
      </c>
      <c r="I375" s="8"/>
      <c r="J375" s="2"/>
      <c r="K375" s="6">
        <v>150.04666666666665</v>
      </c>
      <c r="L375" s="6">
        <v>31.830000000000002</v>
      </c>
      <c r="M375" s="6">
        <v>68.603333333333339</v>
      </c>
      <c r="N375" s="6"/>
      <c r="O375" s="6">
        <v>33.356666666666662</v>
      </c>
      <c r="P375" s="6">
        <v>7.9890000000000008</v>
      </c>
      <c r="Q375" s="6">
        <v>28.861999999999998</v>
      </c>
    </row>
    <row r="376" spans="1:17">
      <c r="A376" t="s">
        <v>573</v>
      </c>
      <c r="B376" s="6">
        <v>2.8144880859655799</v>
      </c>
      <c r="C376" s="7">
        <v>0</v>
      </c>
      <c r="D376" s="6">
        <v>0.71951798869668515</v>
      </c>
      <c r="E376" s="7">
        <v>3.0669202808330772E-4</v>
      </c>
      <c r="F376" s="6">
        <v>0.55710064280530414</v>
      </c>
      <c r="G376" s="7">
        <v>2.7564333624265909E-3</v>
      </c>
      <c r="H376" s="2" t="s">
        <v>574</v>
      </c>
      <c r="I376" s="2"/>
      <c r="J376" s="2"/>
      <c r="K376" s="6">
        <v>46.186666666666667</v>
      </c>
      <c r="L376" s="6">
        <v>57.333333333333336</v>
      </c>
      <c r="M376" s="6">
        <v>58.783333333333339</v>
      </c>
      <c r="N376" s="6"/>
      <c r="O376" s="6">
        <v>31.423333333333332</v>
      </c>
      <c r="P376" s="6">
        <v>39.24</v>
      </c>
      <c r="Q376" s="6">
        <v>45.669999999999995</v>
      </c>
    </row>
    <row r="377" spans="1:17">
      <c r="A377" t="s">
        <v>575</v>
      </c>
      <c r="B377" s="6"/>
      <c r="C377" s="7"/>
      <c r="D377" s="6">
        <v>2.225048642544154</v>
      </c>
      <c r="E377" s="7">
        <v>4.746755877689182E-18</v>
      </c>
      <c r="F377" s="6">
        <v>1.03147999881756</v>
      </c>
      <c r="G377" s="7">
        <v>4.0540204441924109E-7</v>
      </c>
      <c r="H377" s="2" t="s">
        <v>576</v>
      </c>
      <c r="I377" s="8"/>
      <c r="J377" s="2"/>
      <c r="K377" s="6">
        <v>19.026666666666667</v>
      </c>
      <c r="L377" s="6">
        <v>71.350000000000009</v>
      </c>
      <c r="M377" s="6">
        <v>54.776666666666664</v>
      </c>
      <c r="N377" s="6"/>
      <c r="O377" s="6">
        <v>10.799999999999999</v>
      </c>
      <c r="P377" s="6">
        <v>17.440000000000001</v>
      </c>
      <c r="Q377" s="6">
        <v>30.72</v>
      </c>
    </row>
    <row r="378" spans="1:17">
      <c r="A378" t="s">
        <v>577</v>
      </c>
      <c r="B378" s="6"/>
      <c r="C378" s="7"/>
      <c r="D378" s="6"/>
      <c r="E378" s="7"/>
      <c r="F378" s="6">
        <v>2.0540750509825361</v>
      </c>
      <c r="G378" s="7">
        <v>2.2009390049981419E-11</v>
      </c>
      <c r="H378" s="2" t="s">
        <v>578</v>
      </c>
      <c r="I378" s="2"/>
      <c r="J378" s="2"/>
      <c r="K378" s="6">
        <v>3.0046666666666666</v>
      </c>
      <c r="L378" s="6">
        <v>20.11</v>
      </c>
      <c r="M378" s="6">
        <v>35.023333333333333</v>
      </c>
      <c r="N378" s="6"/>
      <c r="O378" s="6">
        <v>10.027666666666667</v>
      </c>
      <c r="P378" s="6">
        <v>12.906666666666666</v>
      </c>
      <c r="Q378" s="6">
        <v>9.6383333333333336</v>
      </c>
    </row>
    <row r="379" spans="1:17">
      <c r="A379" t="s">
        <v>579</v>
      </c>
      <c r="B379" s="6">
        <v>6.0978677727403818</v>
      </c>
      <c r="C379" s="7">
        <v>1.3337368156026251E-125</v>
      </c>
      <c r="D379" s="6">
        <v>3.8552632211105569</v>
      </c>
      <c r="E379" s="7">
        <v>1.6437861280090569E-13</v>
      </c>
      <c r="F379" s="6">
        <v>4.1317781676537342</v>
      </c>
      <c r="G379" s="7">
        <v>1.2619528766678549E-12</v>
      </c>
      <c r="H379" s="2" t="s">
        <v>580</v>
      </c>
      <c r="I379" s="8" t="s">
        <v>11</v>
      </c>
      <c r="J379" s="2"/>
      <c r="K379" s="6">
        <v>15.933333333333335</v>
      </c>
      <c r="L379" s="6">
        <v>22.52</v>
      </c>
      <c r="M379" s="6">
        <v>26.61</v>
      </c>
      <c r="N379" s="6"/>
      <c r="O379" s="6">
        <v>3.9583333333333335</v>
      </c>
      <c r="P379" s="6">
        <v>1.7216666666666667</v>
      </c>
      <c r="Q379" s="6">
        <v>1.7103333333333335</v>
      </c>
    </row>
    <row r="380" spans="1:17">
      <c r="A380" t="s">
        <v>581</v>
      </c>
      <c r="B380" s="6"/>
      <c r="C380" s="7"/>
      <c r="D380" s="6">
        <v>2.5100722021361679</v>
      </c>
      <c r="E380" s="7">
        <v>2.8542076701844982E-17</v>
      </c>
      <c r="F380" s="6">
        <v>1.3820277066794739</v>
      </c>
      <c r="G380" s="7">
        <v>4.5294766366283947E-5</v>
      </c>
      <c r="H380" s="2" t="s">
        <v>582</v>
      </c>
      <c r="I380" s="8"/>
      <c r="J380" s="2"/>
      <c r="K380" s="6">
        <v>15.236666666666666</v>
      </c>
      <c r="L380" s="6">
        <v>47.676666666666669</v>
      </c>
      <c r="M380" s="6">
        <v>23.866666666666664</v>
      </c>
      <c r="N380" s="6"/>
      <c r="O380" s="6">
        <v>4.1023333333333332</v>
      </c>
      <c r="P380" s="6">
        <v>9.581666666666667</v>
      </c>
      <c r="Q380" s="6">
        <v>10.5</v>
      </c>
    </row>
    <row r="381" spans="1:17">
      <c r="A381" t="s">
        <v>583</v>
      </c>
      <c r="B381" s="6">
        <v>3.593473303345609</v>
      </c>
      <c r="C381" s="7">
        <v>0</v>
      </c>
      <c r="D381" s="6">
        <v>3.6720340740991708</v>
      </c>
      <c r="E381" s="7">
        <v>5.7329350812414462E-6</v>
      </c>
      <c r="F381" s="6">
        <v>2.2184492758220768</v>
      </c>
      <c r="G381" s="7">
        <v>6.8406062760678517E-23</v>
      </c>
      <c r="H381" s="2" t="s">
        <v>584</v>
      </c>
      <c r="I381" s="8"/>
      <c r="J381" s="2"/>
      <c r="K381" s="6">
        <v>3832</v>
      </c>
      <c r="L381" s="6">
        <v>254.39000000000001</v>
      </c>
      <c r="M381" s="6">
        <v>260.56666666666666</v>
      </c>
      <c r="N381" s="6"/>
      <c r="O381" s="6">
        <v>127.99333333333334</v>
      </c>
      <c r="P381" s="6">
        <v>23.333333333333332</v>
      </c>
      <c r="Q381" s="6">
        <v>64.986666666666665</v>
      </c>
    </row>
    <row r="382" spans="1:17">
      <c r="A382" t="s">
        <v>585</v>
      </c>
      <c r="B382" s="6"/>
      <c r="C382" s="7"/>
      <c r="D382" s="6">
        <v>2.660264174234356</v>
      </c>
      <c r="E382" s="7">
        <v>3.931204342028294E-19</v>
      </c>
      <c r="F382" s="6">
        <v>0.62714524428357354</v>
      </c>
      <c r="G382" s="7">
        <v>0.47451361649654761</v>
      </c>
      <c r="H382" s="2" t="s">
        <v>586</v>
      </c>
      <c r="I382" s="8"/>
      <c r="J382" s="2"/>
      <c r="K382" s="6">
        <v>10.085666666666667</v>
      </c>
      <c r="L382" s="6">
        <v>20.276666666666667</v>
      </c>
      <c r="M382" s="6">
        <v>2.0616666666666665</v>
      </c>
      <c r="N382" s="6"/>
      <c r="O382" s="6">
        <v>1.5005999999999997</v>
      </c>
      <c r="P382" s="6">
        <v>3.6330000000000005</v>
      </c>
      <c r="Q382" s="6">
        <v>1.5401</v>
      </c>
    </row>
    <row r="383" spans="1:17">
      <c r="A383" t="s">
        <v>587</v>
      </c>
      <c r="B383" s="6">
        <v>2.7796614781416662</v>
      </c>
      <c r="C383" s="7">
        <v>2.0380171855214019E-226</v>
      </c>
      <c r="D383" s="6">
        <v>1.585473808953624</v>
      </c>
      <c r="E383" s="7">
        <v>5.6655107514786483E-7</v>
      </c>
      <c r="F383" s="6">
        <v>4.5300042499444526</v>
      </c>
      <c r="G383" s="7">
        <v>1.8175864659215841E-67</v>
      </c>
      <c r="H383" s="2" t="s">
        <v>588</v>
      </c>
      <c r="I383" s="2"/>
      <c r="J383" s="2"/>
      <c r="K383" s="6">
        <v>208.26666666666665</v>
      </c>
      <c r="L383" s="6">
        <v>43.146666666666668</v>
      </c>
      <c r="M383" s="6">
        <v>44.24666666666667</v>
      </c>
      <c r="N383" s="6"/>
      <c r="O383" s="6">
        <v>141.83333333333334</v>
      </c>
      <c r="P383" s="6">
        <v>16.452666666666669</v>
      </c>
      <c r="Q383" s="6">
        <v>2.1853333333333333</v>
      </c>
    </row>
    <row r="384" spans="1:17">
      <c r="A384" t="s">
        <v>589</v>
      </c>
      <c r="B384" s="6">
        <v>2.162763457471363</v>
      </c>
      <c r="C384" s="7">
        <v>0</v>
      </c>
      <c r="D384" s="6">
        <v>2.426697648041769</v>
      </c>
      <c r="E384" s="7">
        <v>6.6928176195057081E-26</v>
      </c>
      <c r="F384" s="6">
        <v>3.2355275177150919</v>
      </c>
      <c r="G384" s="7">
        <v>2.308562512710783E-82</v>
      </c>
      <c r="H384" s="2" t="s">
        <v>588</v>
      </c>
      <c r="I384" s="8" t="s">
        <v>11</v>
      </c>
      <c r="J384" s="2"/>
      <c r="K384" s="6">
        <v>213.43333333333337</v>
      </c>
      <c r="L384" s="6">
        <v>287.59999999999997</v>
      </c>
      <c r="M384" s="6">
        <v>216.16666666666666</v>
      </c>
      <c r="N384" s="6"/>
      <c r="O384" s="6">
        <v>97.603333333333339</v>
      </c>
      <c r="P384" s="6">
        <v>60.696666666666665</v>
      </c>
      <c r="Q384" s="6">
        <v>26.24</v>
      </c>
    </row>
    <row r="385" spans="1:18">
      <c r="A385" t="s">
        <v>590</v>
      </c>
      <c r="B385" s="6"/>
      <c r="C385" s="7"/>
      <c r="D385" s="6"/>
      <c r="E385" s="7"/>
      <c r="F385" s="6">
        <v>2.1739948571312779</v>
      </c>
      <c r="G385" s="7">
        <v>4.8534757533967293E-44</v>
      </c>
      <c r="H385" s="2" t="s">
        <v>591</v>
      </c>
      <c r="I385" s="8"/>
      <c r="J385" s="2"/>
      <c r="K385" s="6">
        <v>112.95333333333333</v>
      </c>
      <c r="L385" s="6">
        <v>74.459999999999994</v>
      </c>
      <c r="M385" s="6">
        <v>129.83333333333334</v>
      </c>
      <c r="N385" s="6"/>
      <c r="O385" s="6">
        <v>20.286666666666665</v>
      </c>
      <c r="P385" s="6">
        <v>24.916666666666668</v>
      </c>
      <c r="Q385" s="6">
        <v>32.94</v>
      </c>
    </row>
    <row r="386" spans="1:18">
      <c r="A386" t="s">
        <v>592</v>
      </c>
      <c r="B386" s="6"/>
      <c r="C386" s="7"/>
      <c r="D386" s="6">
        <v>6.3669168422709328</v>
      </c>
      <c r="E386" s="7">
        <v>2.4772643216164249E-178</v>
      </c>
      <c r="F386" s="6">
        <v>3.7990744820538178</v>
      </c>
      <c r="G386" s="7">
        <v>2.5101731264666788E-3</v>
      </c>
      <c r="H386" s="2" t="s">
        <v>593</v>
      </c>
      <c r="I386" s="8"/>
      <c r="J386" s="2"/>
      <c r="K386" s="6">
        <v>2.2466666666666666</v>
      </c>
      <c r="L386" s="6">
        <v>1956.6666666666667</v>
      </c>
      <c r="M386" s="6">
        <v>387.1033333333333</v>
      </c>
      <c r="N386" s="6"/>
      <c r="O386" s="6">
        <v>3.7629999999999999</v>
      </c>
      <c r="P386" s="6">
        <v>26.643333333333334</v>
      </c>
      <c r="Q386" s="6">
        <v>32.371333333333332</v>
      </c>
    </row>
    <row r="387" spans="1:18">
      <c r="A387" t="s">
        <v>594</v>
      </c>
      <c r="B387" s="6">
        <v>2.4784003020199719</v>
      </c>
      <c r="C387" s="7">
        <v>5.2683835228820206E-203</v>
      </c>
      <c r="D387" s="6">
        <v>2.3959730631131668</v>
      </c>
      <c r="E387" s="7">
        <v>1.198549883569418E-15</v>
      </c>
      <c r="F387" s="6">
        <v>2.278793672260595</v>
      </c>
      <c r="G387" s="7">
        <v>1.43137106209085E-15</v>
      </c>
      <c r="H387" s="2" t="s">
        <v>595</v>
      </c>
      <c r="I387" s="8"/>
      <c r="J387" s="2"/>
      <c r="K387" s="6">
        <v>37.176666666666669</v>
      </c>
      <c r="L387" s="6">
        <v>19.023333333333337</v>
      </c>
      <c r="M387" s="6">
        <v>18.413333333333334</v>
      </c>
      <c r="N387" s="6"/>
      <c r="O387" s="6">
        <v>15.49</v>
      </c>
      <c r="P387" s="6">
        <v>4.0650000000000004</v>
      </c>
      <c r="Q387" s="6">
        <v>4.3703333333333338</v>
      </c>
    </row>
    <row r="388" spans="1:18">
      <c r="A388" t="s">
        <v>596</v>
      </c>
      <c r="B388" s="6"/>
      <c r="C388" s="7"/>
      <c r="D388" s="6">
        <v>2.298749046902961</v>
      </c>
      <c r="E388" s="7">
        <v>1.972797618221305E-22</v>
      </c>
      <c r="F388" s="6">
        <v>0.7325496952017041</v>
      </c>
      <c r="G388" s="7">
        <v>1.193290191956801E-2</v>
      </c>
      <c r="H388" s="2" t="s">
        <v>597</v>
      </c>
      <c r="I388" s="8"/>
      <c r="J388" s="2"/>
      <c r="K388" s="6">
        <v>4.1163333333333334</v>
      </c>
      <c r="L388" s="6">
        <v>15.770000000000001</v>
      </c>
      <c r="M388" s="6">
        <v>6.0823333333333336</v>
      </c>
      <c r="N388" s="6"/>
      <c r="O388" s="6">
        <v>4.9379999999999997</v>
      </c>
      <c r="P388" s="6">
        <v>3.6306666666666665</v>
      </c>
      <c r="Q388" s="6">
        <v>4.2303333333333333</v>
      </c>
    </row>
    <row r="389" spans="1:18">
      <c r="A389" t="s">
        <v>598</v>
      </c>
      <c r="B389" s="6">
        <v>7.2857273224346386</v>
      </c>
      <c r="C389" s="7">
        <v>8.9944953893577594E-28</v>
      </c>
      <c r="D389" s="6">
        <v>7.0270858330503048</v>
      </c>
      <c r="E389" s="7">
        <v>9.3150983136855056E-10</v>
      </c>
      <c r="F389" s="6">
        <v>4.9588534083692677</v>
      </c>
      <c r="G389" s="7">
        <v>5.9473722289472662E-5</v>
      </c>
      <c r="H389" s="2" t="s">
        <v>599</v>
      </c>
      <c r="I389" s="8"/>
      <c r="J389" s="2"/>
      <c r="K389" s="6">
        <v>11.066666666666665</v>
      </c>
      <c r="L389" s="6">
        <v>6.9279999999999999</v>
      </c>
      <c r="M389" s="6">
        <v>2.4129999999999998</v>
      </c>
      <c r="N389" s="6"/>
      <c r="O389" s="6">
        <v>0.30643333333333334</v>
      </c>
      <c r="P389" s="6">
        <v>5.4366666666666667E-2</v>
      </c>
      <c r="Q389" s="6">
        <v>9.1733333333333333E-2</v>
      </c>
    </row>
    <row r="390" spans="1:18">
      <c r="A390" t="s">
        <v>600</v>
      </c>
      <c r="B390" s="6">
        <v>2.175611731771272</v>
      </c>
      <c r="C390" s="7">
        <v>1.4034558515598049E-110</v>
      </c>
      <c r="D390" s="6">
        <v>1.0365999954742029</v>
      </c>
      <c r="E390" s="7">
        <v>1.9317226028455372E-6</v>
      </c>
      <c r="F390" s="6">
        <v>1.648615265486207</v>
      </c>
      <c r="G390" s="7">
        <v>4.1890903154757344E-3</v>
      </c>
      <c r="H390" s="2" t="s">
        <v>601</v>
      </c>
      <c r="I390" s="2"/>
      <c r="J390" s="2"/>
      <c r="K390" s="6">
        <v>74.093333333333334</v>
      </c>
      <c r="L390" s="6">
        <v>78.36</v>
      </c>
      <c r="M390" s="6">
        <v>102.36999999999999</v>
      </c>
      <c r="N390" s="6"/>
      <c r="O390" s="6">
        <v>63.24666666666667</v>
      </c>
      <c r="P390" s="6">
        <v>43.276666666666671</v>
      </c>
      <c r="Q390" s="6">
        <v>37.553333333333335</v>
      </c>
    </row>
    <row r="391" spans="1:18">
      <c r="A391" t="s">
        <v>602</v>
      </c>
      <c r="B391" s="6"/>
      <c r="C391" s="7"/>
      <c r="D391" s="6">
        <v>2.9759181580631182</v>
      </c>
      <c r="E391" s="7">
        <v>1.058057366495638E-24</v>
      </c>
      <c r="F391" s="6">
        <v>3.3679202770818759</v>
      </c>
      <c r="G391" s="7">
        <v>2.9858783265243922E-60</v>
      </c>
      <c r="H391" s="2" t="s">
        <v>603</v>
      </c>
      <c r="I391" s="8"/>
      <c r="J391" s="2"/>
      <c r="K391" s="6">
        <v>536</v>
      </c>
      <c r="L391" s="6">
        <v>520.43333333333339</v>
      </c>
      <c r="M391" s="6">
        <v>519.1</v>
      </c>
      <c r="N391" s="6"/>
      <c r="O391" s="6">
        <v>353.16666666666669</v>
      </c>
      <c r="P391" s="6">
        <v>76.149999999999991</v>
      </c>
      <c r="Q391" s="6">
        <v>58.330000000000005</v>
      </c>
    </row>
    <row r="392" spans="1:18">
      <c r="A392" t="s">
        <v>604</v>
      </c>
      <c r="B392" s="6"/>
      <c r="C392" s="7"/>
      <c r="D392" s="6">
        <v>2.6506080188354111</v>
      </c>
      <c r="E392" s="7">
        <v>6.4884911064534686E-13</v>
      </c>
      <c r="F392" s="6">
        <v>2.6191292497640521</v>
      </c>
      <c r="G392" s="7">
        <v>1.5484874051760431E-9</v>
      </c>
      <c r="H392" s="2" t="s">
        <v>605</v>
      </c>
      <c r="I392" s="8"/>
      <c r="J392" s="2"/>
      <c r="K392" s="6">
        <v>8.0623333333333331</v>
      </c>
      <c r="L392" s="6">
        <v>23.673333333333336</v>
      </c>
      <c r="M392" s="6">
        <v>16.436666666666667</v>
      </c>
      <c r="N392" s="6"/>
      <c r="O392" s="6">
        <v>5.28</v>
      </c>
      <c r="P392" s="6">
        <v>4.343</v>
      </c>
      <c r="Q392" s="6">
        <v>3.1276666666666664</v>
      </c>
    </row>
    <row r="393" spans="1:18">
      <c r="A393" t="s">
        <v>606</v>
      </c>
      <c r="B393" s="6"/>
      <c r="C393" s="7">
        <v>2.7984083192505519E-145</v>
      </c>
      <c r="D393" s="6">
        <v>2.2650085504813422</v>
      </c>
      <c r="E393" s="7">
        <v>1.9993384157147529E-21</v>
      </c>
      <c r="F393" s="6">
        <v>2.5866244578325861</v>
      </c>
      <c r="G393" s="7">
        <v>7.0770358607165067E-20</v>
      </c>
      <c r="H393" s="2" t="s">
        <v>607</v>
      </c>
      <c r="I393" s="8"/>
      <c r="J393" s="2"/>
      <c r="K393" s="6">
        <v>33.883333333333333</v>
      </c>
      <c r="L393" s="6">
        <v>35.256666666666668</v>
      </c>
      <c r="M393" s="6">
        <v>30.45</v>
      </c>
      <c r="N393" s="6"/>
      <c r="O393" s="6">
        <v>6.0633333333333335</v>
      </c>
      <c r="P393" s="6">
        <v>8.2953333333333337</v>
      </c>
      <c r="Q393" s="6">
        <v>5.7023333333333328</v>
      </c>
    </row>
    <row r="394" spans="1:18">
      <c r="A394" t="s">
        <v>608</v>
      </c>
      <c r="B394" s="6">
        <v>2.2697329327503128</v>
      </c>
      <c r="C394" s="7">
        <v>1.594010170711633E-27</v>
      </c>
      <c r="D394" s="6">
        <v>1.8940240744243499</v>
      </c>
      <c r="E394" s="7">
        <v>5.7415437281981288E-15</v>
      </c>
      <c r="F394" s="6">
        <v>1.5833887690423749</v>
      </c>
      <c r="G394" s="7">
        <v>2.475583680860228E-15</v>
      </c>
      <c r="H394" s="2" t="s">
        <v>607</v>
      </c>
      <c r="I394" s="2"/>
      <c r="J394" s="2"/>
      <c r="K394" s="6">
        <v>13.620333333333335</v>
      </c>
      <c r="L394" s="6">
        <v>24.27</v>
      </c>
      <c r="M394" s="6">
        <v>33.300000000000004</v>
      </c>
      <c r="N394" s="6"/>
      <c r="O394" s="6">
        <v>8.1926666666666659</v>
      </c>
      <c r="P394" s="6">
        <v>7.4643333333333333</v>
      </c>
      <c r="Q394" s="6">
        <v>12.726666666666667</v>
      </c>
    </row>
    <row r="395" spans="1:18">
      <c r="A395" t="s">
        <v>609</v>
      </c>
      <c r="B395" s="6"/>
      <c r="C395" s="7"/>
      <c r="D395" s="6">
        <v>2.247112689447091</v>
      </c>
      <c r="E395" s="7">
        <v>2.6836709648202791E-44</v>
      </c>
      <c r="F395" s="6">
        <v>2.1302250103645211</v>
      </c>
      <c r="G395" s="7">
        <v>3.1940859881838813E-35</v>
      </c>
      <c r="H395" s="2" t="s">
        <v>607</v>
      </c>
      <c r="I395" s="8"/>
      <c r="J395" s="2"/>
      <c r="K395" s="6">
        <v>317.60000000000002</v>
      </c>
      <c r="L395" s="6">
        <v>311</v>
      </c>
      <c r="M395" s="6">
        <v>259.36666666666667</v>
      </c>
      <c r="N395" s="6"/>
      <c r="O395" s="6">
        <v>148.03333333333333</v>
      </c>
      <c r="P395" s="6">
        <v>74.7</v>
      </c>
      <c r="Q395" s="6">
        <v>67.773333333333326</v>
      </c>
    </row>
    <row r="396" spans="1:18">
      <c r="A396" t="s">
        <v>610</v>
      </c>
      <c r="B396" s="6"/>
      <c r="C396" s="7"/>
      <c r="D396" s="6"/>
      <c r="E396" s="7"/>
      <c r="F396" s="6">
        <v>3.0569944101939939</v>
      </c>
      <c r="G396" s="7">
        <v>1.457803057733388E-29</v>
      </c>
      <c r="H396" s="2" t="s">
        <v>607</v>
      </c>
      <c r="I396" s="2"/>
      <c r="J396" s="2"/>
      <c r="K396" s="6">
        <v>16.329999999999998</v>
      </c>
      <c r="L396" s="6">
        <v>4.3730000000000002</v>
      </c>
      <c r="M396" s="6">
        <v>24.026666666666667</v>
      </c>
      <c r="N396" s="6"/>
      <c r="O396" s="6">
        <v>8.5673333333333339</v>
      </c>
      <c r="P396" s="6">
        <v>2.6316666666666668</v>
      </c>
      <c r="Q396" s="6">
        <v>3.3153333333333332</v>
      </c>
    </row>
    <row r="397" spans="1:18">
      <c r="A397" t="s">
        <v>611</v>
      </c>
      <c r="B397" s="6"/>
      <c r="C397" s="7"/>
      <c r="D397" s="6"/>
      <c r="E397" s="7"/>
      <c r="F397" s="6">
        <v>2.4811394638130242</v>
      </c>
      <c r="G397" s="7">
        <v>1.5725373471766679E-31</v>
      </c>
      <c r="H397" s="2" t="s">
        <v>607</v>
      </c>
      <c r="I397" s="2"/>
      <c r="J397" s="2"/>
      <c r="K397" s="6">
        <v>11.937666666666667</v>
      </c>
      <c r="L397" s="6">
        <v>13.83</v>
      </c>
      <c r="M397" s="6">
        <v>49.056666666666672</v>
      </c>
      <c r="N397" s="6"/>
      <c r="O397" s="6">
        <v>5.3293333333333335</v>
      </c>
      <c r="P397" s="6">
        <v>8.1583333333333332</v>
      </c>
      <c r="Q397" s="6">
        <v>10.017333333333333</v>
      </c>
    </row>
    <row r="398" spans="1:18">
      <c r="B398" s="6"/>
      <c r="C398" s="7"/>
      <c r="D398" s="6"/>
      <c r="E398" s="7"/>
      <c r="F398" s="6"/>
      <c r="G398" s="7"/>
      <c r="H398" s="2"/>
      <c r="I398" s="2"/>
      <c r="J398" s="2"/>
      <c r="K398" s="6"/>
      <c r="L398" s="6"/>
      <c r="M398" s="6"/>
      <c r="N398" s="6"/>
      <c r="O398" s="6"/>
      <c r="P398" s="6"/>
      <c r="Q398" s="6"/>
    </row>
    <row r="399" spans="1:18" ht="15">
      <c r="A399" s="5" t="s">
        <v>1440</v>
      </c>
      <c r="B399" s="3"/>
      <c r="C399" s="1"/>
      <c r="D399" s="3"/>
      <c r="E399" s="1"/>
      <c r="F399" s="3"/>
      <c r="G399" s="1"/>
      <c r="H399" s="10"/>
      <c r="I399" s="10"/>
      <c r="J399" s="10"/>
      <c r="K399" s="3"/>
      <c r="L399" s="3"/>
      <c r="M399" s="3"/>
      <c r="N399" s="3"/>
      <c r="O399" s="3"/>
      <c r="P399" s="3"/>
      <c r="Q399" s="3"/>
      <c r="R399" s="5"/>
    </row>
    <row r="400" spans="1:18">
      <c r="B400" s="6"/>
      <c r="C400" s="7"/>
      <c r="D400" s="6"/>
      <c r="E400" s="7"/>
      <c r="F400" s="6"/>
      <c r="G400" s="7"/>
      <c r="H400" s="2"/>
      <c r="I400" s="2"/>
      <c r="J400" s="2"/>
      <c r="K400" s="6"/>
      <c r="L400" s="6"/>
      <c r="M400" s="6"/>
      <c r="N400" s="6"/>
      <c r="O400" s="6"/>
      <c r="P400" s="6"/>
      <c r="Q400" s="6"/>
    </row>
    <row r="401" spans="1:17">
      <c r="A401" t="s">
        <v>612</v>
      </c>
      <c r="B401" s="6"/>
      <c r="C401" s="7"/>
      <c r="D401" s="6">
        <v>-3.7511734836685968</v>
      </c>
      <c r="E401" s="7">
        <v>8.8067532404656832E-45</v>
      </c>
      <c r="F401" s="6">
        <v>-0.77846443062255444</v>
      </c>
      <c r="G401" s="7">
        <v>0.28999166875291299</v>
      </c>
      <c r="H401" s="2" t="s">
        <v>613</v>
      </c>
      <c r="I401" s="8"/>
      <c r="J401" s="2"/>
      <c r="K401" s="6">
        <v>2.1833333333333336</v>
      </c>
      <c r="L401" s="6">
        <v>4.4156666666666666</v>
      </c>
      <c r="M401" s="6">
        <v>1.9026666666666667</v>
      </c>
      <c r="N401" s="6"/>
      <c r="O401" s="6">
        <v>624.0333333333333</v>
      </c>
      <c r="P401" s="6">
        <v>67.413333333333341</v>
      </c>
      <c r="Q401" s="6">
        <v>3.7443333333333335</v>
      </c>
    </row>
    <row r="402" spans="1:17">
      <c r="A402" t="s">
        <v>614</v>
      </c>
      <c r="B402" s="6"/>
      <c r="C402" s="7"/>
      <c r="D402" s="6">
        <v>-2.1930855477983808</v>
      </c>
      <c r="E402" s="7">
        <v>2.5566335183142209E-14</v>
      </c>
      <c r="F402" s="6">
        <v>-0.99861770939424788</v>
      </c>
      <c r="G402" s="7">
        <v>2.5594042312512659E-2</v>
      </c>
      <c r="H402" s="2" t="s">
        <v>615</v>
      </c>
      <c r="I402" s="8"/>
      <c r="J402" s="2"/>
      <c r="K402" s="6">
        <v>18.353333333333332</v>
      </c>
      <c r="L402" s="6">
        <v>9.1543333333333319</v>
      </c>
      <c r="M402" s="6">
        <v>8.4386666666666663</v>
      </c>
      <c r="N402" s="6"/>
      <c r="O402" s="6">
        <v>11.103666666666667</v>
      </c>
      <c r="P402" s="6">
        <v>47.013333333333328</v>
      </c>
      <c r="Q402" s="6">
        <v>19.40133333333333</v>
      </c>
    </row>
    <row r="403" spans="1:17">
      <c r="A403" t="s">
        <v>616</v>
      </c>
      <c r="B403" s="6">
        <v>-6.5069001321062094</v>
      </c>
      <c r="C403" s="7">
        <v>2.6541100040923339E-214</v>
      </c>
      <c r="D403" s="6">
        <v>-3.5194379287020419</v>
      </c>
      <c r="E403" s="7">
        <v>6.9624439796608227E-78</v>
      </c>
      <c r="F403" s="6">
        <v>-2.2834534611935791</v>
      </c>
      <c r="G403" s="7">
        <v>5.1090821174466542E-23</v>
      </c>
      <c r="H403" s="2" t="s">
        <v>617</v>
      </c>
      <c r="I403" s="8"/>
      <c r="J403" s="2"/>
      <c r="K403" s="6">
        <v>11.172000000000002</v>
      </c>
      <c r="L403" s="6">
        <v>10.133333333333333</v>
      </c>
      <c r="M403" s="6">
        <v>13.775</v>
      </c>
      <c r="N403" s="6"/>
      <c r="O403" s="6">
        <v>70.309999999999988</v>
      </c>
      <c r="P403" s="6">
        <v>133.03333333333333</v>
      </c>
      <c r="Q403" s="6">
        <v>76.87</v>
      </c>
    </row>
    <row r="404" spans="1:17">
      <c r="A404" t="s">
        <v>618</v>
      </c>
      <c r="B404" s="6">
        <v>-2.1465322933406261</v>
      </c>
      <c r="C404" s="7">
        <v>1.615722662867706E-34</v>
      </c>
      <c r="D404" s="6">
        <v>-0.6471584872625864</v>
      </c>
      <c r="E404" s="7">
        <v>1.5099123546722271E-2</v>
      </c>
      <c r="F404" s="6">
        <v>-1.429260790569902</v>
      </c>
      <c r="G404" s="7">
        <v>5.3539131163639393E-8</v>
      </c>
      <c r="H404" s="2" t="s">
        <v>619</v>
      </c>
      <c r="I404" s="2"/>
      <c r="J404" s="2"/>
      <c r="K404" s="6">
        <v>10.526333333333334</v>
      </c>
      <c r="L404" s="6">
        <v>14.806666666666667</v>
      </c>
      <c r="M404" s="6">
        <v>7.4643333333333324</v>
      </c>
      <c r="N404" s="6"/>
      <c r="O404" s="6">
        <v>14.196666666666665</v>
      </c>
      <c r="P404" s="6">
        <v>26.473333333333333</v>
      </c>
      <c r="Q404" s="6">
        <v>23.060000000000002</v>
      </c>
    </row>
    <row r="405" spans="1:17">
      <c r="A405" t="s">
        <v>620</v>
      </c>
      <c r="B405" s="6">
        <v>-5.911913649340498</v>
      </c>
      <c r="C405" s="7">
        <v>1.045989627478429E-10</v>
      </c>
      <c r="D405" s="6">
        <v>-5.6915567861806506</v>
      </c>
      <c r="E405" s="7">
        <v>8.2976942327242943E-5</v>
      </c>
      <c r="F405" s="6">
        <v>-4.8412613449827751</v>
      </c>
      <c r="G405" s="7">
        <v>2.2239042490105991E-3</v>
      </c>
      <c r="H405" s="2" t="s">
        <v>621</v>
      </c>
      <c r="I405" s="8"/>
      <c r="J405" s="2"/>
      <c r="K405" s="6">
        <v>7.0366666666666668E-3</v>
      </c>
      <c r="L405" s="6">
        <v>3.6933333333333332E-2</v>
      </c>
      <c r="M405" s="6">
        <v>9.7033333333333329E-3</v>
      </c>
      <c r="N405" s="6"/>
      <c r="O405" s="6">
        <v>29.586666666666662</v>
      </c>
      <c r="P405" s="6">
        <v>2.1209333333333333</v>
      </c>
      <c r="Q405" s="6">
        <v>0.37493333333333334</v>
      </c>
    </row>
    <row r="406" spans="1:17">
      <c r="A406" t="s">
        <v>622</v>
      </c>
      <c r="B406" s="6">
        <v>-6.3838595758628589</v>
      </c>
      <c r="C406" s="7">
        <v>0</v>
      </c>
      <c r="D406" s="6">
        <v>-3.7208121650130801</v>
      </c>
      <c r="E406" s="7">
        <v>4.7723854748553408E-64</v>
      </c>
      <c r="F406" s="6">
        <v>-3.640906587900413</v>
      </c>
      <c r="G406" s="7">
        <v>4.7808777138291507E-89</v>
      </c>
      <c r="H406" s="2" t="s">
        <v>623</v>
      </c>
      <c r="I406" s="8"/>
      <c r="J406" s="2"/>
      <c r="K406" s="6">
        <v>45.866666666666674</v>
      </c>
      <c r="L406" s="6">
        <v>74.296666666666667</v>
      </c>
      <c r="M406" s="6">
        <v>61.406666666666666</v>
      </c>
      <c r="N406" s="6"/>
      <c r="O406" s="6">
        <v>486.43333333333339</v>
      </c>
      <c r="P406" s="6">
        <v>1123.6666666666667</v>
      </c>
      <c r="Q406" s="6">
        <v>873.06666666666661</v>
      </c>
    </row>
    <row r="407" spans="1:17">
      <c r="A407" t="s">
        <v>624</v>
      </c>
      <c r="B407" s="6"/>
      <c r="C407" s="7"/>
      <c r="D407" s="6"/>
      <c r="E407" s="7"/>
      <c r="F407" s="6">
        <v>-2.051096222620528</v>
      </c>
      <c r="G407" s="7">
        <v>6.8868597052010883E-18</v>
      </c>
      <c r="H407" s="2" t="s">
        <v>625</v>
      </c>
      <c r="I407" s="2"/>
      <c r="J407" s="2"/>
      <c r="K407" s="6">
        <v>3.7753333333333337</v>
      </c>
      <c r="L407" s="6">
        <v>4.2033333333333331</v>
      </c>
      <c r="M407" s="6">
        <v>5.3250000000000002</v>
      </c>
      <c r="N407" s="6"/>
      <c r="O407" s="6">
        <v>6.4209999999999994</v>
      </c>
      <c r="P407" s="6">
        <v>15.053333333333333</v>
      </c>
      <c r="Q407" s="6">
        <v>25.343333333333334</v>
      </c>
    </row>
    <row r="408" spans="1:17">
      <c r="A408" t="s">
        <v>626</v>
      </c>
      <c r="B408" s="6"/>
      <c r="C408" s="7"/>
      <c r="D408" s="6">
        <v>-4.7083523120826403</v>
      </c>
      <c r="E408" s="7">
        <v>9.7492320658648197E-12</v>
      </c>
      <c r="F408" s="6">
        <v>-1.856819911062437</v>
      </c>
      <c r="G408" s="7">
        <v>1.9748001380910641E-2</v>
      </c>
      <c r="H408" s="2" t="s">
        <v>627</v>
      </c>
      <c r="I408" s="8" t="s">
        <v>466</v>
      </c>
      <c r="J408" s="2"/>
      <c r="K408" s="6">
        <v>0.10601000000000001</v>
      </c>
      <c r="L408" s="6">
        <v>8.5349999999999995E-2</v>
      </c>
      <c r="M408" s="6">
        <v>0.12653333333333333</v>
      </c>
      <c r="N408" s="6"/>
      <c r="O408" s="6">
        <v>23.09</v>
      </c>
      <c r="P408" s="6">
        <v>2.5033333333333334</v>
      </c>
      <c r="Q408" s="6">
        <v>0.52410000000000001</v>
      </c>
    </row>
    <row r="409" spans="1:17">
      <c r="A409" t="s">
        <v>628</v>
      </c>
      <c r="B409" s="6"/>
      <c r="C409" s="7"/>
      <c r="D409" s="6">
        <v>-4.7934428829210889</v>
      </c>
      <c r="E409" s="7">
        <v>1.801862060250655E-75</v>
      </c>
      <c r="F409" s="6">
        <v>-2.014007579766004</v>
      </c>
      <c r="G409" s="7">
        <v>3.6356525961193808E-8</v>
      </c>
      <c r="H409" s="2" t="s">
        <v>627</v>
      </c>
      <c r="I409" s="8" t="s">
        <v>475</v>
      </c>
      <c r="J409" s="2"/>
      <c r="K409" s="6">
        <v>1.0056333333333334</v>
      </c>
      <c r="L409" s="6">
        <v>1.2075333333333333</v>
      </c>
      <c r="M409" s="6">
        <v>1.0016666666666667</v>
      </c>
      <c r="N409" s="6"/>
      <c r="O409" s="6">
        <v>122.53666666666668</v>
      </c>
      <c r="P409" s="6">
        <v>37.846666666666664</v>
      </c>
      <c r="Q409" s="6">
        <v>4.6386666666666665</v>
      </c>
    </row>
    <row r="410" spans="1:17">
      <c r="A410" t="s">
        <v>629</v>
      </c>
      <c r="B410" s="6">
        <v>-2.4236594315178541</v>
      </c>
      <c r="C410" s="7">
        <v>6.0271864659378893E-106</v>
      </c>
      <c r="D410" s="6">
        <v>-3.185169150646542</v>
      </c>
      <c r="E410" s="7">
        <v>4.5590020637950807E-50</v>
      </c>
      <c r="F410" s="6">
        <v>-3.031881589760276</v>
      </c>
      <c r="G410" s="7">
        <v>2.6494344873098538E-61</v>
      </c>
      <c r="H410" s="2" t="s">
        <v>630</v>
      </c>
      <c r="I410" s="8" t="s">
        <v>21</v>
      </c>
      <c r="J410" s="2"/>
      <c r="K410" s="6">
        <v>5.0553333333333335</v>
      </c>
      <c r="L410" s="6">
        <v>5.5263333333333335</v>
      </c>
      <c r="M410" s="6">
        <v>5.955000000000001</v>
      </c>
      <c r="N410" s="6"/>
      <c r="O410" s="6">
        <v>54.359999999999992</v>
      </c>
      <c r="P410" s="6">
        <v>57.06</v>
      </c>
      <c r="Q410" s="6">
        <v>55.599999999999994</v>
      </c>
    </row>
    <row r="411" spans="1:17">
      <c r="A411" t="s">
        <v>631</v>
      </c>
      <c r="B411" s="6"/>
      <c r="C411" s="7"/>
      <c r="D411" s="6"/>
      <c r="E411" s="7"/>
      <c r="F411" s="6">
        <v>-2.1016109207725582</v>
      </c>
      <c r="G411" s="7">
        <v>2.239118583928282E-12</v>
      </c>
      <c r="H411" s="2" t="s">
        <v>632</v>
      </c>
      <c r="I411" s="2"/>
      <c r="J411" s="2"/>
      <c r="K411" s="6">
        <v>3.3296666666666668</v>
      </c>
      <c r="L411" s="6">
        <v>11.122333333333332</v>
      </c>
      <c r="M411" s="6">
        <v>7.8999999999999995</v>
      </c>
      <c r="N411" s="6"/>
      <c r="O411" s="6">
        <v>3.591333333333333</v>
      </c>
      <c r="P411" s="6">
        <v>10.160000000000002</v>
      </c>
      <c r="Q411" s="6">
        <v>39.003333333333337</v>
      </c>
    </row>
    <row r="412" spans="1:17">
      <c r="A412" t="s">
        <v>633</v>
      </c>
      <c r="B412" s="6">
        <v>-3.6099127078599622</v>
      </c>
      <c r="C412" s="7">
        <v>0</v>
      </c>
      <c r="D412" s="6">
        <v>-1.224043103872192</v>
      </c>
      <c r="E412" s="7">
        <v>4.6883113183807817E-5</v>
      </c>
      <c r="F412" s="6">
        <v>-0.13199469702076441</v>
      </c>
      <c r="G412" s="7">
        <v>0.42179895044669918</v>
      </c>
      <c r="H412" s="2" t="s">
        <v>634</v>
      </c>
      <c r="I412" s="2"/>
      <c r="J412" s="2"/>
      <c r="K412" s="6">
        <v>618.1</v>
      </c>
      <c r="L412" s="6">
        <v>258.86666666666662</v>
      </c>
      <c r="M412" s="6">
        <v>459.36666666666662</v>
      </c>
      <c r="N412" s="6"/>
      <c r="O412" s="6">
        <v>1670.6666666666667</v>
      </c>
      <c r="P412" s="6">
        <v>704.0333333333333</v>
      </c>
      <c r="Q412" s="6">
        <v>577.49999999999989</v>
      </c>
    </row>
    <row r="413" spans="1:17">
      <c r="A413" t="s">
        <v>635</v>
      </c>
      <c r="B413" s="6">
        <v>-4.7490655814582938</v>
      </c>
      <c r="C413" s="7">
        <v>0</v>
      </c>
      <c r="D413" s="6">
        <v>-0.78950000326017056</v>
      </c>
      <c r="E413" s="7">
        <v>1.9234262056245059E-2</v>
      </c>
      <c r="F413" s="6">
        <v>0.38262082970154582</v>
      </c>
      <c r="G413" s="7">
        <v>0.24339464164185029</v>
      </c>
      <c r="H413" s="2" t="s">
        <v>634</v>
      </c>
      <c r="I413" s="2"/>
      <c r="J413" s="2"/>
      <c r="K413" s="6">
        <v>96.546666666666667</v>
      </c>
      <c r="L413" s="6">
        <v>27.676666666666666</v>
      </c>
      <c r="M413" s="6">
        <v>54.476666666666667</v>
      </c>
      <c r="N413" s="6"/>
      <c r="O413" s="6">
        <v>94.116666666666674</v>
      </c>
      <c r="P413" s="6">
        <v>55.606666666666662</v>
      </c>
      <c r="Q413" s="6">
        <v>47.766666666666673</v>
      </c>
    </row>
    <row r="414" spans="1:17">
      <c r="A414" t="s">
        <v>636</v>
      </c>
      <c r="B414" s="6">
        <v>-6.7997822330870017</v>
      </c>
      <c r="C414" s="7">
        <v>0</v>
      </c>
      <c r="D414" s="6">
        <v>-2.1163286937891299</v>
      </c>
      <c r="E414" s="7">
        <v>7.2739305490614133E-13</v>
      </c>
      <c r="F414" s="6">
        <v>-1.40710785396525</v>
      </c>
      <c r="G414" s="7">
        <v>9.2448079870418179E-32</v>
      </c>
      <c r="H414" s="2" t="s">
        <v>634</v>
      </c>
      <c r="I414" s="8" t="s">
        <v>11</v>
      </c>
      <c r="J414" s="2"/>
      <c r="K414" s="6">
        <v>1467.3333333333333</v>
      </c>
      <c r="L414" s="6">
        <v>1085.8999999999999</v>
      </c>
      <c r="M414" s="6">
        <v>1643.6666666666667</v>
      </c>
      <c r="N414" s="6"/>
      <c r="O414" s="6">
        <v>6916</v>
      </c>
      <c r="P414" s="6">
        <v>5475.666666666667</v>
      </c>
      <c r="Q414" s="6">
        <v>4985.666666666667</v>
      </c>
    </row>
    <row r="415" spans="1:17">
      <c r="A415" t="s">
        <v>637</v>
      </c>
      <c r="B415" s="6">
        <v>-6.91822102847458</v>
      </c>
      <c r="C415" s="7">
        <v>1.949866494124447E-136</v>
      </c>
      <c r="D415" s="6">
        <v>-6.5882909741197588</v>
      </c>
      <c r="E415" s="7">
        <v>1.0238588739427551E-74</v>
      </c>
      <c r="F415" s="6">
        <v>-6.200394154242912</v>
      </c>
      <c r="G415" s="7">
        <v>5.3480030085932677E-86</v>
      </c>
      <c r="H415" s="2" t="s">
        <v>634</v>
      </c>
      <c r="I415" s="8" t="s">
        <v>11</v>
      </c>
      <c r="J415" s="2"/>
      <c r="K415" s="6">
        <v>2.8170000000000002</v>
      </c>
      <c r="L415" s="6">
        <v>0.93276666666666674</v>
      </c>
      <c r="M415" s="6">
        <v>1.2062666666666668</v>
      </c>
      <c r="N415" s="6"/>
      <c r="O415" s="6">
        <v>61.21</v>
      </c>
      <c r="P415" s="6">
        <v>102.63333333333333</v>
      </c>
      <c r="Q415" s="6">
        <v>104.65333333333332</v>
      </c>
    </row>
    <row r="416" spans="1:17">
      <c r="A416" t="s">
        <v>638</v>
      </c>
      <c r="B416" s="6">
        <v>-2.0723085631022831</v>
      </c>
      <c r="C416" s="7">
        <v>9.713615637293341E-18</v>
      </c>
      <c r="D416" s="6">
        <v>-1.294925593305581</v>
      </c>
      <c r="E416" s="7">
        <v>8.2872808670519937E-3</v>
      </c>
      <c r="F416" s="6">
        <v>-1.0735706021523499</v>
      </c>
      <c r="G416" s="7">
        <v>2.7369062234277729E-2</v>
      </c>
      <c r="H416" s="2" t="s">
        <v>639</v>
      </c>
      <c r="I416" s="2"/>
      <c r="J416" s="2"/>
      <c r="K416" s="6">
        <v>9.5213333333333328</v>
      </c>
      <c r="L416" s="6">
        <v>5.6389999999999993</v>
      </c>
      <c r="M416" s="6">
        <v>6.9450000000000003</v>
      </c>
      <c r="N416" s="6"/>
      <c r="O416" s="6">
        <v>17.303333333333331</v>
      </c>
      <c r="P416" s="6">
        <v>15.673333333333332</v>
      </c>
      <c r="Q416" s="6">
        <v>16.82</v>
      </c>
    </row>
    <row r="417" spans="1:17">
      <c r="A417" t="s">
        <v>640</v>
      </c>
      <c r="B417" s="6"/>
      <c r="C417" s="7"/>
      <c r="D417" s="6"/>
      <c r="E417" s="7"/>
      <c r="F417" s="6">
        <v>-2.7122757359683738</v>
      </c>
      <c r="G417" s="7">
        <v>3.9287740180421961E-16</v>
      </c>
      <c r="H417" s="2" t="s">
        <v>641</v>
      </c>
      <c r="I417" s="8"/>
      <c r="J417" s="2"/>
      <c r="K417" s="6">
        <v>3.8609999999999993</v>
      </c>
      <c r="L417" s="6">
        <v>5.5173333333333332</v>
      </c>
      <c r="M417" s="6">
        <v>4.9819999999999993</v>
      </c>
      <c r="N417" s="6"/>
      <c r="O417" s="6">
        <v>14.443333333333333</v>
      </c>
      <c r="P417" s="6">
        <v>20.86</v>
      </c>
      <c r="Q417" s="6">
        <v>37.293333333333329</v>
      </c>
    </row>
    <row r="418" spans="1:17">
      <c r="A418" t="s">
        <v>642</v>
      </c>
      <c r="B418" s="6">
        <v>-11.308924374515129</v>
      </c>
      <c r="C418" s="7">
        <v>7.6726337523901338E-21</v>
      </c>
      <c r="D418" s="6">
        <v>-9.9902545872284065</v>
      </c>
      <c r="E418" s="7">
        <v>5.2028842779397266E-29</v>
      </c>
      <c r="F418" s="6">
        <v>-11.33347601300207</v>
      </c>
      <c r="G418" s="7">
        <v>3.630283770484888E-20</v>
      </c>
      <c r="H418" s="2" t="s">
        <v>643</v>
      </c>
      <c r="I418" s="8"/>
      <c r="J418" s="2"/>
      <c r="K418" s="6">
        <v>0.15490000000000001</v>
      </c>
      <c r="L418" s="6">
        <v>9.8900000000000002E-2</v>
      </c>
      <c r="M418" s="6">
        <v>0.13673333333333335</v>
      </c>
      <c r="N418" s="6"/>
      <c r="O418" s="6">
        <v>402.5333333333333</v>
      </c>
      <c r="P418" s="6">
        <v>106.58</v>
      </c>
      <c r="Q418" s="6">
        <v>411.06333333333328</v>
      </c>
    </row>
    <row r="419" spans="1:17">
      <c r="A419" t="s">
        <v>644</v>
      </c>
      <c r="B419" s="6">
        <v>-3.2382487194347869</v>
      </c>
      <c r="C419" s="7">
        <v>6.6647196614923952E-283</v>
      </c>
      <c r="D419" s="6">
        <v>-1.9135267737381989</v>
      </c>
      <c r="E419" s="7">
        <v>8.7662632345229184E-11</v>
      </c>
      <c r="F419" s="6">
        <v>-5.2913011332726443</v>
      </c>
      <c r="G419" s="7">
        <v>3.4261559156233951E-30</v>
      </c>
      <c r="H419" s="2" t="s">
        <v>645</v>
      </c>
      <c r="I419" s="2"/>
      <c r="J419" s="2"/>
      <c r="K419" s="6">
        <v>88.883333333333326</v>
      </c>
      <c r="L419" s="6">
        <v>7.8403333333333336</v>
      </c>
      <c r="M419" s="6">
        <v>0.63153333333333339</v>
      </c>
      <c r="N419" s="6"/>
      <c r="O419" s="6">
        <v>209.26666666666665</v>
      </c>
      <c r="P419" s="6">
        <v>33.643333333333338</v>
      </c>
      <c r="Q419" s="6">
        <v>27.426666666666666</v>
      </c>
    </row>
    <row r="420" spans="1:17">
      <c r="A420" t="s">
        <v>646</v>
      </c>
      <c r="B420" s="6"/>
      <c r="C420" s="7"/>
      <c r="D420" s="6">
        <v>-2.7635932009340052</v>
      </c>
      <c r="E420" s="7">
        <v>2.1440090691630571E-42</v>
      </c>
      <c r="F420" s="6">
        <v>-2.083166969443853</v>
      </c>
      <c r="G420" s="7">
        <v>4.0615234203499964E-34</v>
      </c>
      <c r="H420" s="2" t="s">
        <v>647</v>
      </c>
      <c r="I420" s="8"/>
      <c r="J420" s="2"/>
      <c r="K420" s="6">
        <v>25.733333333333331</v>
      </c>
      <c r="L420" s="6">
        <v>37.800000000000004</v>
      </c>
      <c r="M420" s="6">
        <v>38.909999999999997</v>
      </c>
      <c r="N420" s="6"/>
      <c r="O420" s="6">
        <v>183.6</v>
      </c>
      <c r="P420" s="6">
        <v>292.43333333333334</v>
      </c>
      <c r="Q420" s="6">
        <v>189.4</v>
      </c>
    </row>
    <row r="421" spans="1:17">
      <c r="A421" t="s">
        <v>648</v>
      </c>
      <c r="B421" s="6">
        <v>-6.9908767811003996</v>
      </c>
      <c r="C421" s="7">
        <v>0</v>
      </c>
      <c r="D421" s="6">
        <v>-3.8081037297535998</v>
      </c>
      <c r="E421" s="7">
        <v>1.0816716044224319E-109</v>
      </c>
      <c r="F421" s="6">
        <v>-5.1835802495764964</v>
      </c>
      <c r="G421" s="7">
        <v>4.718301317317448E-31</v>
      </c>
      <c r="H421" s="2" t="s">
        <v>649</v>
      </c>
      <c r="I421" s="8"/>
      <c r="J421" s="2"/>
      <c r="K421" s="6">
        <v>35.24666666666667</v>
      </c>
      <c r="L421" s="6">
        <v>34.616666666666667</v>
      </c>
      <c r="M421" s="6">
        <v>9.6150000000000002</v>
      </c>
      <c r="N421" s="6"/>
      <c r="O421" s="6">
        <v>405</v>
      </c>
      <c r="P421" s="6">
        <v>552.56666666666672</v>
      </c>
      <c r="Q421" s="6">
        <v>396.66666666666669</v>
      </c>
    </row>
    <row r="422" spans="1:17">
      <c r="A422" t="s">
        <v>650</v>
      </c>
      <c r="B422" s="6"/>
      <c r="C422" s="7"/>
      <c r="D422" s="6">
        <v>-2.835364295130093</v>
      </c>
      <c r="E422" s="7">
        <v>6.4093077899190311E-16</v>
      </c>
      <c r="F422" s="6">
        <v>-1.42813622549228</v>
      </c>
      <c r="G422" s="7">
        <v>2.9735518459933502E-4</v>
      </c>
      <c r="H422" s="2" t="s">
        <v>36</v>
      </c>
      <c r="I422" s="8"/>
      <c r="J422" s="2"/>
      <c r="K422" s="6">
        <v>6.5066666666666668</v>
      </c>
      <c r="L422" s="6">
        <v>2.9429999999999996</v>
      </c>
      <c r="M422" s="6">
        <v>7.1026666666666669</v>
      </c>
      <c r="N422" s="6"/>
      <c r="O422" s="6">
        <v>33.426666666666669</v>
      </c>
      <c r="P422" s="6">
        <v>23.72</v>
      </c>
      <c r="Q422" s="6">
        <v>21.703333333333333</v>
      </c>
    </row>
    <row r="423" spans="1:17">
      <c r="A423" t="s">
        <v>651</v>
      </c>
      <c r="B423" s="6"/>
      <c r="C423" s="7"/>
      <c r="D423" s="6">
        <v>-2.687421196839284</v>
      </c>
      <c r="E423" s="7">
        <v>2.2338697355820571E-32</v>
      </c>
      <c r="F423" s="6">
        <v>-3.0098933028589152</v>
      </c>
      <c r="G423" s="7">
        <v>7.1686230807584597E-5</v>
      </c>
      <c r="H423" s="2" t="s">
        <v>36</v>
      </c>
      <c r="I423" s="8"/>
      <c r="J423" s="2"/>
      <c r="K423" s="6">
        <v>16.319999999999997</v>
      </c>
      <c r="L423" s="6">
        <v>10.134333333333332</v>
      </c>
      <c r="M423" s="6">
        <v>5.3376666666666672</v>
      </c>
      <c r="N423" s="6"/>
      <c r="O423" s="6">
        <v>29.689999999999998</v>
      </c>
      <c r="P423" s="6">
        <v>73.946666666666658</v>
      </c>
      <c r="Q423" s="6">
        <v>49.943333333333328</v>
      </c>
    </row>
    <row r="424" spans="1:17">
      <c r="A424" t="s">
        <v>652</v>
      </c>
      <c r="B424" s="6">
        <v>-2.0200138853441549</v>
      </c>
      <c r="C424" s="7">
        <v>1.09910820553078E-54</v>
      </c>
      <c r="D424" s="6">
        <v>-2.3394994477832429</v>
      </c>
      <c r="E424" s="7">
        <v>1.687593153511587E-19</v>
      </c>
      <c r="F424" s="6">
        <v>-1.439832493086264</v>
      </c>
      <c r="G424" s="7">
        <v>1.026703663381193E-7</v>
      </c>
      <c r="H424" s="2" t="s">
        <v>38</v>
      </c>
      <c r="I424" s="8"/>
      <c r="J424" s="2"/>
      <c r="K424" s="6">
        <v>7.0576666666666661</v>
      </c>
      <c r="L424" s="6">
        <v>5.0366666666666662</v>
      </c>
      <c r="M424" s="6">
        <v>5.6679999999999993</v>
      </c>
      <c r="N424" s="6"/>
      <c r="O424" s="6">
        <v>27.936666666666667</v>
      </c>
      <c r="P424" s="6">
        <v>28.790000000000003</v>
      </c>
      <c r="Q424" s="6">
        <v>17.739999999999998</v>
      </c>
    </row>
    <row r="425" spans="1:17">
      <c r="A425" t="s">
        <v>653</v>
      </c>
      <c r="B425" s="6">
        <v>-4.4735906564684207</v>
      </c>
      <c r="C425" s="7">
        <v>9.2358585998448026E-135</v>
      </c>
      <c r="D425" s="6">
        <v>-2.7331423655871729</v>
      </c>
      <c r="E425" s="7">
        <v>3.0611238718908982E-31</v>
      </c>
      <c r="F425" s="6">
        <v>-2.501512076416645</v>
      </c>
      <c r="G425" s="7">
        <v>2.0214245434079581E-20</v>
      </c>
      <c r="H425" s="2" t="s">
        <v>38</v>
      </c>
      <c r="I425" s="8"/>
      <c r="J425" s="2"/>
      <c r="K425" s="6">
        <v>25.346666666666664</v>
      </c>
      <c r="L425" s="6">
        <v>4.8626666666666667</v>
      </c>
      <c r="M425" s="6">
        <v>4.3686666666666669</v>
      </c>
      <c r="N425" s="6"/>
      <c r="O425" s="6">
        <v>54.53</v>
      </c>
      <c r="P425" s="6">
        <v>36.690000000000005</v>
      </c>
      <c r="Q425" s="6">
        <v>28.156666666666666</v>
      </c>
    </row>
    <row r="426" spans="1:17">
      <c r="A426" t="s">
        <v>654</v>
      </c>
      <c r="B426" s="6">
        <v>-8.169686557921489</v>
      </c>
      <c r="C426" s="7">
        <v>0</v>
      </c>
      <c r="D426" s="6">
        <v>-0.82786343003238516</v>
      </c>
      <c r="E426" s="7">
        <v>5.0946078089336207E-3</v>
      </c>
      <c r="F426" s="6">
        <v>-2.2219152397149742</v>
      </c>
      <c r="G426" s="7">
        <v>1.794735755041969E-4</v>
      </c>
      <c r="H426" s="2" t="s">
        <v>655</v>
      </c>
      <c r="I426" s="2"/>
      <c r="J426" s="2"/>
      <c r="K426" s="6">
        <v>172.79999999999998</v>
      </c>
      <c r="L426" s="6">
        <v>20.873333333333335</v>
      </c>
      <c r="M426" s="6">
        <v>1.7996999999999999</v>
      </c>
      <c r="N426" s="6"/>
      <c r="O426" s="6">
        <v>210.4</v>
      </c>
      <c r="P426" s="6">
        <v>42.316666666666663</v>
      </c>
      <c r="Q426" s="6">
        <v>9.6453333333333333</v>
      </c>
    </row>
    <row r="427" spans="1:17">
      <c r="A427" t="s">
        <v>656</v>
      </c>
      <c r="B427" s="6">
        <v>-2.443091940439575</v>
      </c>
      <c r="C427" s="7">
        <v>4.4468153459432897E-120</v>
      </c>
      <c r="D427" s="6">
        <v>-0.7845532353632203</v>
      </c>
      <c r="E427" s="7">
        <v>2.3376816163284499E-2</v>
      </c>
      <c r="F427" s="6">
        <v>-1.3805126969924231</v>
      </c>
      <c r="G427" s="7">
        <v>3.0065037918404779E-12</v>
      </c>
      <c r="H427" s="2" t="s">
        <v>657</v>
      </c>
      <c r="I427" s="2"/>
      <c r="J427" s="2"/>
      <c r="K427" s="6">
        <v>64.88666666666667</v>
      </c>
      <c r="L427" s="6">
        <v>93.853333333333339</v>
      </c>
      <c r="M427" s="6">
        <v>171.93333333333331</v>
      </c>
      <c r="N427" s="6"/>
      <c r="O427" s="6">
        <v>127.09999999999998</v>
      </c>
      <c r="P427" s="6">
        <v>186.13333333333333</v>
      </c>
      <c r="Q427" s="6">
        <v>512.5333333333333</v>
      </c>
    </row>
    <row r="428" spans="1:17">
      <c r="A428" t="s">
        <v>658</v>
      </c>
      <c r="B428" s="6">
        <v>-2.4804862504493861</v>
      </c>
      <c r="C428" s="7">
        <v>8.5848650369492357E-151</v>
      </c>
      <c r="D428" s="6">
        <v>-2.3632350189078402</v>
      </c>
      <c r="E428" s="7">
        <v>3.444183826473999E-25</v>
      </c>
      <c r="F428" s="6">
        <v>-0.67001579664188982</v>
      </c>
      <c r="G428" s="7">
        <v>2.3691077329172191E-2</v>
      </c>
      <c r="H428" s="2" t="s">
        <v>657</v>
      </c>
      <c r="I428" s="8"/>
      <c r="J428" s="2"/>
      <c r="K428" s="6">
        <v>29.096666666666668</v>
      </c>
      <c r="L428" s="6">
        <v>14.06</v>
      </c>
      <c r="M428" s="6">
        <v>40.769999999999996</v>
      </c>
      <c r="N428" s="6"/>
      <c r="O428" s="6">
        <v>80.17</v>
      </c>
      <c r="P428" s="6">
        <v>81.77</v>
      </c>
      <c r="Q428" s="6">
        <v>74.156666666666666</v>
      </c>
    </row>
    <row r="429" spans="1:17">
      <c r="A429" t="s">
        <v>659</v>
      </c>
      <c r="B429" s="6">
        <v>-3.8236793732384711</v>
      </c>
      <c r="C429" s="7">
        <v>0</v>
      </c>
      <c r="D429" s="6">
        <v>0.84558422828675439</v>
      </c>
      <c r="E429" s="7">
        <v>2.1302450376674329E-7</v>
      </c>
      <c r="F429" s="6">
        <v>0.34629735861373451</v>
      </c>
      <c r="G429" s="7">
        <v>6.1202392643521258E-2</v>
      </c>
      <c r="H429" s="2" t="s">
        <v>657</v>
      </c>
      <c r="I429" s="2"/>
      <c r="J429" s="2"/>
      <c r="K429" s="6">
        <v>219.66666666666666</v>
      </c>
      <c r="L429" s="6">
        <v>144.26666666666665</v>
      </c>
      <c r="M429" s="6">
        <v>118.73333333333335</v>
      </c>
      <c r="N429" s="6"/>
      <c r="O429" s="6">
        <v>171.5</v>
      </c>
      <c r="P429" s="6">
        <v>91.280000000000015</v>
      </c>
      <c r="Q429" s="6">
        <v>106.92666666666668</v>
      </c>
    </row>
    <row r="430" spans="1:17">
      <c r="A430" t="s">
        <v>660</v>
      </c>
      <c r="B430" s="6">
        <v>-2.27229240821306</v>
      </c>
      <c r="C430" s="7">
        <v>9.2512274174277283E-19</v>
      </c>
      <c r="D430" s="6">
        <v>-2.0074999274448908</v>
      </c>
      <c r="E430" s="7">
        <v>2.0692824291748571E-4</v>
      </c>
      <c r="F430" s="6">
        <v>-1.815926976206337</v>
      </c>
      <c r="G430" s="7">
        <v>2.440579392572782E-3</v>
      </c>
      <c r="H430" s="2" t="s">
        <v>42</v>
      </c>
      <c r="I430" s="2"/>
      <c r="J430" s="2"/>
      <c r="K430" s="6">
        <v>6.9720000000000004</v>
      </c>
      <c r="L430" s="6">
        <v>1.9615666666666665</v>
      </c>
      <c r="M430" s="6">
        <v>1.62</v>
      </c>
      <c r="N430" s="6"/>
      <c r="O430" s="6">
        <v>13.916666666666666</v>
      </c>
      <c r="P430" s="6">
        <v>9.1113333333333326</v>
      </c>
      <c r="Q430" s="6">
        <v>6.5073333333333325</v>
      </c>
    </row>
    <row r="431" spans="1:17">
      <c r="A431" t="s">
        <v>661</v>
      </c>
      <c r="B431" s="6">
        <v>-2.387036793402419</v>
      </c>
      <c r="C431" s="7">
        <v>1.3867148108193561E-294</v>
      </c>
      <c r="D431" s="6">
        <v>0.84036248637830591</v>
      </c>
      <c r="E431" s="7">
        <v>7.9413014212346943E-3</v>
      </c>
      <c r="F431" s="6">
        <v>-0.75432514323650646</v>
      </c>
      <c r="G431" s="7">
        <v>6.3669411722507561E-4</v>
      </c>
      <c r="H431" s="2" t="s">
        <v>42</v>
      </c>
      <c r="I431" s="2"/>
      <c r="J431" s="2"/>
      <c r="K431" s="6">
        <v>182.06666666666669</v>
      </c>
      <c r="L431" s="6">
        <v>206.66666666666666</v>
      </c>
      <c r="M431" s="6">
        <v>51.256666666666661</v>
      </c>
      <c r="N431" s="6"/>
      <c r="O431" s="6">
        <v>120.60000000000001</v>
      </c>
      <c r="P431" s="6">
        <v>133.06666666666669</v>
      </c>
      <c r="Q431" s="6">
        <v>99.719999999999985</v>
      </c>
    </row>
    <row r="432" spans="1:17">
      <c r="A432" t="s">
        <v>662</v>
      </c>
      <c r="B432" s="6">
        <v>-2.5929733484708262</v>
      </c>
      <c r="C432" s="7">
        <v>4.6579028913522693E-17</v>
      </c>
      <c r="D432" s="6">
        <v>-2.0900027370263299</v>
      </c>
      <c r="E432" s="7">
        <v>1.396776353921665E-8</v>
      </c>
      <c r="F432" s="6">
        <v>-0.43858331516503207</v>
      </c>
      <c r="G432" s="7">
        <v>0.29646686030982528</v>
      </c>
      <c r="H432" s="2" t="s">
        <v>42</v>
      </c>
      <c r="I432" s="8"/>
      <c r="J432" s="2"/>
      <c r="K432" s="6">
        <v>11.650333333333334</v>
      </c>
      <c r="L432" s="6">
        <v>4.1040000000000001</v>
      </c>
      <c r="M432" s="6">
        <v>11.495333333333333</v>
      </c>
      <c r="N432" s="6"/>
      <c r="O432" s="6">
        <v>6.862333333333333</v>
      </c>
      <c r="P432" s="6">
        <v>20.02</v>
      </c>
      <c r="Q432" s="6">
        <v>17.64</v>
      </c>
    </row>
    <row r="433" spans="1:17">
      <c r="A433" t="s">
        <v>663</v>
      </c>
      <c r="B433" s="6">
        <v>-2.7101768081760689</v>
      </c>
      <c r="C433" s="7">
        <v>2.1476544629476472E-31</v>
      </c>
      <c r="D433" s="6">
        <v>-1.102702645407055</v>
      </c>
      <c r="E433" s="7">
        <v>3.6380073847075982E-3</v>
      </c>
      <c r="F433" s="6">
        <v>-0.8059048255110477</v>
      </c>
      <c r="G433" s="7">
        <v>6.767608907954451E-4</v>
      </c>
      <c r="H433" s="2" t="s">
        <v>42</v>
      </c>
      <c r="I433" s="2"/>
      <c r="J433" s="2"/>
      <c r="K433" s="6">
        <v>27.78</v>
      </c>
      <c r="L433" s="6">
        <v>9.0896666666666661</v>
      </c>
      <c r="M433" s="6">
        <v>17.746666666666666</v>
      </c>
      <c r="N433" s="6"/>
      <c r="O433" s="6">
        <v>22.98</v>
      </c>
      <c r="P433" s="6">
        <v>22.72</v>
      </c>
      <c r="Q433" s="6">
        <v>35.58</v>
      </c>
    </row>
    <row r="434" spans="1:17">
      <c r="A434" t="s">
        <v>664</v>
      </c>
      <c r="B434" s="6">
        <v>-2.7203233378192291</v>
      </c>
      <c r="C434" s="7">
        <v>0</v>
      </c>
      <c r="D434" s="6">
        <v>-1.396539341697032</v>
      </c>
      <c r="E434" s="7">
        <v>3.7504295928753602E-16</v>
      </c>
      <c r="F434" s="6">
        <v>-2.4761831258146132</v>
      </c>
      <c r="G434" s="7">
        <v>3.3677762548300131E-46</v>
      </c>
      <c r="H434" s="2" t="s">
        <v>42</v>
      </c>
      <c r="I434" s="2"/>
      <c r="J434" s="2"/>
      <c r="K434" s="6">
        <v>316.09999999999997</v>
      </c>
      <c r="L434" s="6">
        <v>183.83333333333334</v>
      </c>
      <c r="M434" s="6">
        <v>105.64666666666666</v>
      </c>
      <c r="N434" s="6"/>
      <c r="O434" s="6">
        <v>768.06666666666661</v>
      </c>
      <c r="P434" s="6">
        <v>551.80000000000007</v>
      </c>
      <c r="Q434" s="6">
        <v>671.6</v>
      </c>
    </row>
    <row r="435" spans="1:17">
      <c r="A435" t="s">
        <v>665</v>
      </c>
      <c r="B435" s="6">
        <v>-2.9636803158741061</v>
      </c>
      <c r="C435" s="7">
        <v>3.3690992375610482E-128</v>
      </c>
      <c r="D435" s="6">
        <v>-2.0657509767390758</v>
      </c>
      <c r="E435" s="7">
        <v>6.8694089511623311E-14</v>
      </c>
      <c r="F435" s="6">
        <v>-2.93193189987826</v>
      </c>
      <c r="G435" s="7">
        <v>6.9979104992205962E-36</v>
      </c>
      <c r="H435" s="2" t="s">
        <v>42</v>
      </c>
      <c r="I435" s="8"/>
      <c r="J435" s="2"/>
      <c r="K435" s="6">
        <v>7.541666666666667</v>
      </c>
      <c r="L435" s="6">
        <v>8.1419999999999995</v>
      </c>
      <c r="M435" s="6">
        <v>4.0503333333333336</v>
      </c>
      <c r="N435" s="6"/>
      <c r="O435" s="6">
        <v>33.603333333333332</v>
      </c>
      <c r="P435" s="6">
        <v>38.363333333333337</v>
      </c>
      <c r="Q435" s="6">
        <v>35.5</v>
      </c>
    </row>
    <row r="436" spans="1:17">
      <c r="A436" t="s">
        <v>666</v>
      </c>
      <c r="B436" s="6">
        <v>-3.0532653606644011</v>
      </c>
      <c r="C436" s="7">
        <v>5.8782522552208347E-99</v>
      </c>
      <c r="D436" s="6">
        <v>-2.537810454793171</v>
      </c>
      <c r="E436" s="7">
        <v>1.140607047781476E-14</v>
      </c>
      <c r="F436" s="6">
        <v>-2.716295895252312</v>
      </c>
      <c r="G436" s="7">
        <v>7.7751552941253315E-15</v>
      </c>
      <c r="H436" s="2" t="s">
        <v>42</v>
      </c>
      <c r="I436" s="8"/>
      <c r="J436" s="2"/>
      <c r="K436" s="6">
        <v>6.089666666666667</v>
      </c>
      <c r="L436" s="6">
        <v>5.3660000000000005</v>
      </c>
      <c r="M436" s="6">
        <v>3.3093333333333335</v>
      </c>
      <c r="N436" s="6"/>
      <c r="O436" s="6">
        <v>15.813333333333333</v>
      </c>
      <c r="P436" s="6">
        <v>34.800000000000004</v>
      </c>
      <c r="Q436" s="6">
        <v>24.906666666666666</v>
      </c>
    </row>
    <row r="437" spans="1:17">
      <c r="A437" t="s">
        <v>667</v>
      </c>
      <c r="B437" s="6">
        <v>-3.0937915529858859</v>
      </c>
      <c r="C437" s="7">
        <v>0</v>
      </c>
      <c r="D437" s="6">
        <v>-1.572955439063189</v>
      </c>
      <c r="E437" s="7">
        <v>6.2424615929909738E-15</v>
      </c>
      <c r="F437" s="6">
        <v>-1.7181560312248281</v>
      </c>
      <c r="G437" s="7">
        <v>8.1999974724851635E-36</v>
      </c>
      <c r="H437" s="2" t="s">
        <v>42</v>
      </c>
      <c r="I437" s="2"/>
      <c r="J437" s="2"/>
      <c r="K437" s="6">
        <v>289.5333333333333</v>
      </c>
      <c r="L437" s="6">
        <v>172.79999999999998</v>
      </c>
      <c r="M437" s="6">
        <v>131.93333333333334</v>
      </c>
      <c r="N437" s="6"/>
      <c r="O437" s="6">
        <v>638.33333333333337</v>
      </c>
      <c r="P437" s="6">
        <v>588.43333333333328</v>
      </c>
      <c r="Q437" s="6">
        <v>498.83333333333331</v>
      </c>
    </row>
    <row r="438" spans="1:17">
      <c r="A438" t="s">
        <v>668</v>
      </c>
      <c r="B438" s="6">
        <v>-4.6721679883380576</v>
      </c>
      <c r="C438" s="7">
        <v>0</v>
      </c>
      <c r="D438" s="6">
        <v>-2.6290162166899869</v>
      </c>
      <c r="E438" s="7">
        <v>6.3930819506843205E-54</v>
      </c>
      <c r="F438" s="6">
        <v>-4.7981032000452908</v>
      </c>
      <c r="G438" s="7">
        <v>1.160110136943862E-94</v>
      </c>
      <c r="H438" s="2" t="s">
        <v>42</v>
      </c>
      <c r="I438" s="8"/>
      <c r="J438" s="2"/>
      <c r="K438" s="6">
        <v>279</v>
      </c>
      <c r="L438" s="6">
        <v>132.93333333333334</v>
      </c>
      <c r="M438" s="6">
        <v>23.813333333333333</v>
      </c>
      <c r="N438" s="6"/>
      <c r="O438" s="6">
        <v>951.4</v>
      </c>
      <c r="P438" s="6">
        <v>937.4</v>
      </c>
      <c r="Q438" s="6">
        <v>759.4</v>
      </c>
    </row>
    <row r="439" spans="1:17">
      <c r="A439" t="s">
        <v>669</v>
      </c>
      <c r="B439" s="6">
        <v>-5.087284129914603</v>
      </c>
      <c r="C439" s="7">
        <v>5.8191533723843327E-190</v>
      </c>
      <c r="D439" s="6">
        <v>-4.0803167885797667</v>
      </c>
      <c r="E439" s="7">
        <v>2.2461104072373009E-88</v>
      </c>
      <c r="F439" s="6">
        <v>-5.3494922314873614</v>
      </c>
      <c r="G439" s="7">
        <v>4.5327201022346113E-127</v>
      </c>
      <c r="H439" s="2" t="s">
        <v>42</v>
      </c>
      <c r="I439" s="8"/>
      <c r="J439" s="2"/>
      <c r="K439" s="6">
        <v>56.433333333333337</v>
      </c>
      <c r="L439" s="6">
        <v>24.816666666666666</v>
      </c>
      <c r="M439" s="6">
        <v>12.053333333333333</v>
      </c>
      <c r="N439" s="6"/>
      <c r="O439" s="6">
        <v>1401.6666666666667</v>
      </c>
      <c r="P439" s="6">
        <v>476.90000000000003</v>
      </c>
      <c r="Q439" s="6">
        <v>564.4</v>
      </c>
    </row>
    <row r="440" spans="1:17">
      <c r="A440" t="s">
        <v>670</v>
      </c>
      <c r="B440" s="6">
        <v>-6.0086735172272761</v>
      </c>
      <c r="C440" s="7">
        <v>0</v>
      </c>
      <c r="D440" s="6">
        <v>-2.6498255958690131</v>
      </c>
      <c r="E440" s="7">
        <v>5.0303974464658768E-40</v>
      </c>
      <c r="F440" s="6">
        <v>-3.5599934179843111</v>
      </c>
      <c r="G440" s="7">
        <v>3.0808344116699009E-62</v>
      </c>
      <c r="H440" s="2" t="s">
        <v>42</v>
      </c>
      <c r="I440" s="8"/>
      <c r="J440" s="2"/>
      <c r="K440" s="6">
        <v>51.546666666666674</v>
      </c>
      <c r="L440" s="6">
        <v>59.416666666666657</v>
      </c>
      <c r="M440" s="6">
        <v>27.076666666666664</v>
      </c>
      <c r="N440" s="6"/>
      <c r="O440" s="6">
        <v>297</v>
      </c>
      <c r="P440" s="6">
        <v>424.63333333333338</v>
      </c>
      <c r="Q440" s="6">
        <v>364.13333333333338</v>
      </c>
    </row>
    <row r="441" spans="1:17">
      <c r="A441" t="s">
        <v>671</v>
      </c>
      <c r="B441" s="6"/>
      <c r="C441" s="7"/>
      <c r="D441" s="6">
        <v>-2.2037700722802769</v>
      </c>
      <c r="E441" s="7">
        <v>2.773152382722844E-35</v>
      </c>
      <c r="F441" s="6">
        <v>-3.4970737022095908</v>
      </c>
      <c r="G441" s="7">
        <v>2.3854439796952971E-124</v>
      </c>
      <c r="H441" s="2" t="s">
        <v>42</v>
      </c>
      <c r="I441" s="8"/>
      <c r="J441" s="2"/>
      <c r="K441" s="6">
        <v>31.113333333333333</v>
      </c>
      <c r="L441" s="6">
        <v>74.010000000000005</v>
      </c>
      <c r="M441" s="6">
        <v>23.066666666666663</v>
      </c>
      <c r="N441" s="6"/>
      <c r="O441" s="6">
        <v>93.56</v>
      </c>
      <c r="P441" s="6">
        <v>385.73333333333335</v>
      </c>
      <c r="Q441" s="6">
        <v>298.16666666666669</v>
      </c>
    </row>
    <row r="442" spans="1:17">
      <c r="A442" t="s">
        <v>672</v>
      </c>
      <c r="B442" s="6">
        <v>-2.616564696935237</v>
      </c>
      <c r="C442" s="7">
        <v>2.8972117774860311E-39</v>
      </c>
      <c r="D442" s="6">
        <v>-1.11982166752733</v>
      </c>
      <c r="E442" s="7">
        <v>1.863655051463768E-3</v>
      </c>
      <c r="F442" s="6">
        <v>0.46096124618324091</v>
      </c>
      <c r="G442" s="7">
        <v>0.19331418781343621</v>
      </c>
      <c r="H442" s="2" t="s">
        <v>673</v>
      </c>
      <c r="I442" s="2"/>
      <c r="J442" s="2"/>
      <c r="K442" s="6">
        <v>17.260000000000002</v>
      </c>
      <c r="L442" s="6">
        <v>5.573666666666667</v>
      </c>
      <c r="M442" s="6">
        <v>13.066666666666665</v>
      </c>
      <c r="N442" s="6"/>
      <c r="O442" s="6">
        <v>11.726666666666667</v>
      </c>
      <c r="P442" s="6">
        <v>13.829999999999998</v>
      </c>
      <c r="Q442" s="6">
        <v>10.93</v>
      </c>
    </row>
    <row r="443" spans="1:17">
      <c r="A443" t="s">
        <v>674</v>
      </c>
      <c r="B443" s="6">
        <v>-4.0339572065264404</v>
      </c>
      <c r="C443" s="7">
        <v>0</v>
      </c>
      <c r="D443" s="6">
        <v>-2.3949475923596371</v>
      </c>
      <c r="E443" s="7">
        <v>1.550502209843877E-42</v>
      </c>
      <c r="F443" s="6">
        <v>-3.646471792878307</v>
      </c>
      <c r="G443" s="7">
        <v>1.479228098353131E-102</v>
      </c>
      <c r="H443" s="2" t="s">
        <v>673</v>
      </c>
      <c r="I443" s="8" t="s">
        <v>132</v>
      </c>
      <c r="J443" s="2"/>
      <c r="K443" s="6">
        <v>60.23</v>
      </c>
      <c r="L443" s="6">
        <v>66.393333333333331</v>
      </c>
      <c r="M443" s="6">
        <v>23.456666666666667</v>
      </c>
      <c r="N443" s="6"/>
      <c r="O443" s="6">
        <v>360.63333333333327</v>
      </c>
      <c r="P443" s="6">
        <v>399.09999999999997</v>
      </c>
      <c r="Q443" s="6">
        <v>335.7</v>
      </c>
    </row>
    <row r="444" spans="1:17">
      <c r="A444" t="s">
        <v>675</v>
      </c>
      <c r="B444" s="6">
        <v>-2.5786760816254479</v>
      </c>
      <c r="C444" s="7">
        <v>2.6013489816959858E-78</v>
      </c>
      <c r="D444" s="6">
        <v>-0.1035325738831596</v>
      </c>
      <c r="E444" s="7">
        <v>0.81349774706035116</v>
      </c>
      <c r="F444" s="6">
        <v>0.67342324145046584</v>
      </c>
      <c r="G444" s="7">
        <v>3.7271563947222541E-4</v>
      </c>
      <c r="H444" s="2" t="s">
        <v>50</v>
      </c>
      <c r="I444" s="2"/>
      <c r="J444" s="2"/>
      <c r="K444" s="6">
        <v>38.15</v>
      </c>
      <c r="L444" s="6">
        <v>12.866666666666667</v>
      </c>
      <c r="M444" s="6">
        <v>34.996666666666663</v>
      </c>
      <c r="N444" s="6"/>
      <c r="O444" s="6">
        <v>22.830000000000002</v>
      </c>
      <c r="P444" s="6">
        <v>15.746666666666668</v>
      </c>
      <c r="Q444" s="6">
        <v>25.16</v>
      </c>
    </row>
    <row r="445" spans="1:17">
      <c r="A445" t="s">
        <v>676</v>
      </c>
      <c r="B445" s="6"/>
      <c r="C445" s="7"/>
      <c r="D445" s="6">
        <v>-5.0050924509097134</v>
      </c>
      <c r="E445" s="7">
        <v>5.4405961623062733E-58</v>
      </c>
      <c r="F445" s="6">
        <v>-2.642685082768983</v>
      </c>
      <c r="G445" s="7">
        <v>2.1670591395702481E-5</v>
      </c>
      <c r="H445" s="2" t="s">
        <v>677</v>
      </c>
      <c r="I445" s="8" t="s">
        <v>11</v>
      </c>
      <c r="J445" s="2"/>
      <c r="K445" s="6">
        <v>3.1526666666666667</v>
      </c>
      <c r="L445" s="6">
        <v>1.3966666666666667</v>
      </c>
      <c r="M445" s="6">
        <v>7.373333333333334</v>
      </c>
      <c r="N445" s="6"/>
      <c r="O445" s="6">
        <v>72.716666666666669</v>
      </c>
      <c r="P445" s="6">
        <v>51.146666666666668</v>
      </c>
      <c r="Q445" s="6">
        <v>52.673333333333339</v>
      </c>
    </row>
    <row r="446" spans="1:17">
      <c r="A446" t="s">
        <v>678</v>
      </c>
      <c r="B446" s="6">
        <v>-2.1923683961183298</v>
      </c>
      <c r="C446" s="7">
        <v>1.444712347376349E-77</v>
      </c>
      <c r="D446" s="6">
        <v>-1.4347557304078931</v>
      </c>
      <c r="E446" s="7">
        <v>4.2075073645571863E-12</v>
      </c>
      <c r="F446" s="6">
        <v>-1.777573548941048</v>
      </c>
      <c r="G446" s="7">
        <v>1.5211906741347991E-24</v>
      </c>
      <c r="H446" s="2" t="s">
        <v>679</v>
      </c>
      <c r="I446" s="2"/>
      <c r="J446" s="2"/>
      <c r="K446" s="6">
        <v>6.9453333333333331</v>
      </c>
      <c r="L446" s="6">
        <v>12.649999999999999</v>
      </c>
      <c r="M446" s="6">
        <v>9.0323333333333338</v>
      </c>
      <c r="N446" s="6"/>
      <c r="O446" s="6">
        <v>33.133333333333333</v>
      </c>
      <c r="P446" s="6">
        <v>38.900000000000006</v>
      </c>
      <c r="Q446" s="6">
        <v>35.46</v>
      </c>
    </row>
    <row r="447" spans="1:17">
      <c r="A447" t="s">
        <v>680</v>
      </c>
      <c r="B447" s="6">
        <v>-2.3370675751821528</v>
      </c>
      <c r="C447" s="7">
        <v>3.7376377605436787E-11</v>
      </c>
      <c r="D447" s="6">
        <v>-2.154231367202569</v>
      </c>
      <c r="E447" s="7">
        <v>1.3998314882746829E-9</v>
      </c>
      <c r="F447" s="6">
        <v>-1.127597928279652</v>
      </c>
      <c r="G447" s="7">
        <v>6.0448820899750332E-3</v>
      </c>
      <c r="H447" s="2" t="s">
        <v>54</v>
      </c>
      <c r="I447" s="2"/>
      <c r="J447" s="2"/>
      <c r="K447" s="6">
        <v>4.1516666666666664</v>
      </c>
      <c r="L447" s="6">
        <v>2.0996666666666663</v>
      </c>
      <c r="M447" s="6">
        <v>3.3369999999999997</v>
      </c>
      <c r="N447" s="6"/>
      <c r="O447" s="6">
        <v>6.1923333333333339</v>
      </c>
      <c r="P447" s="6">
        <v>10.723666666666666</v>
      </c>
      <c r="Q447" s="6">
        <v>8.283666666666667</v>
      </c>
    </row>
    <row r="448" spans="1:17">
      <c r="A448" t="s">
        <v>681</v>
      </c>
      <c r="B448" s="6"/>
      <c r="C448" s="7"/>
      <c r="D448" s="6">
        <v>-2.3976678520379302</v>
      </c>
      <c r="E448" s="7">
        <v>4.1396216587998711E-9</v>
      </c>
      <c r="F448" s="6">
        <v>-1.1407016964661361</v>
      </c>
      <c r="G448" s="7">
        <v>1.710050092511798E-3</v>
      </c>
      <c r="H448" s="2" t="s">
        <v>54</v>
      </c>
      <c r="I448" s="2"/>
      <c r="J448" s="2"/>
      <c r="K448" s="6">
        <v>2.7733333333333334</v>
      </c>
      <c r="L448" s="6">
        <v>4.0313333333333334</v>
      </c>
      <c r="M448" s="6">
        <v>3.8066666666666666</v>
      </c>
      <c r="N448" s="6"/>
      <c r="O448" s="6">
        <v>1.712</v>
      </c>
      <c r="P448" s="6">
        <v>24.58</v>
      </c>
      <c r="Q448" s="6">
        <v>9.5940000000000012</v>
      </c>
    </row>
    <row r="449" spans="1:17">
      <c r="A449" t="s">
        <v>682</v>
      </c>
      <c r="B449" s="6">
        <v>-2.910979701831363</v>
      </c>
      <c r="C449" s="7">
        <v>3.0923172322823479E-261</v>
      </c>
      <c r="D449" s="6">
        <v>-3.4756495434495212</v>
      </c>
      <c r="E449" s="7">
        <v>1.515673457512402E-50</v>
      </c>
      <c r="F449" s="6">
        <v>-2.11995050125299</v>
      </c>
      <c r="G449" s="7">
        <v>3.7438023102049377E-5</v>
      </c>
      <c r="H449" s="2" t="s">
        <v>683</v>
      </c>
      <c r="I449" s="8" t="s">
        <v>684</v>
      </c>
      <c r="J449" s="2"/>
      <c r="K449" s="6">
        <v>11.056666666666667</v>
      </c>
      <c r="L449" s="6">
        <v>20.48</v>
      </c>
      <c r="M449" s="6">
        <v>26.72666666666667</v>
      </c>
      <c r="N449" s="6"/>
      <c r="O449" s="6">
        <v>30.813333333333333</v>
      </c>
      <c r="P449" s="6">
        <v>257.83333333333331</v>
      </c>
      <c r="Q449" s="6">
        <v>134.84333333333333</v>
      </c>
    </row>
    <row r="450" spans="1:17">
      <c r="A450" t="s">
        <v>685</v>
      </c>
      <c r="B450" s="6">
        <v>-2.5671797379313359</v>
      </c>
      <c r="C450" s="7">
        <v>1.1624733927569531E-78</v>
      </c>
      <c r="D450" s="6">
        <v>-1.0367138565602361</v>
      </c>
      <c r="E450" s="7">
        <v>1.4413550461167871E-3</v>
      </c>
      <c r="F450" s="6">
        <v>-0.40305018856566199</v>
      </c>
      <c r="G450" s="7">
        <v>0.33290604941029639</v>
      </c>
      <c r="H450" s="2" t="s">
        <v>62</v>
      </c>
      <c r="I450" s="2"/>
      <c r="J450" s="2"/>
      <c r="K450" s="6">
        <v>11.036666666666667</v>
      </c>
      <c r="L450" s="6">
        <v>3.5466666666666669</v>
      </c>
      <c r="M450" s="6">
        <v>3.6776666666666671</v>
      </c>
      <c r="N450" s="6"/>
      <c r="O450" s="6">
        <v>11.219333333333333</v>
      </c>
      <c r="P450" s="6">
        <v>8.2536666666666658</v>
      </c>
      <c r="Q450" s="6">
        <v>5.5793333333333335</v>
      </c>
    </row>
    <row r="451" spans="1:17">
      <c r="A451" t="s">
        <v>686</v>
      </c>
      <c r="B451" s="6">
        <v>-3.9645990591514209</v>
      </c>
      <c r="C451" s="7">
        <v>2.2525386180425362E-216</v>
      </c>
      <c r="D451" s="6">
        <v>-1.496947343951621</v>
      </c>
      <c r="E451" s="7">
        <v>2.6556791880828571E-5</v>
      </c>
      <c r="F451" s="6">
        <v>-1.4631613870783771</v>
      </c>
      <c r="G451" s="7">
        <v>9.6519801267582586E-7</v>
      </c>
      <c r="H451" s="2" t="s">
        <v>62</v>
      </c>
      <c r="I451" s="2"/>
      <c r="J451" s="2"/>
      <c r="K451" s="6">
        <v>19.036666666666665</v>
      </c>
      <c r="L451" s="6">
        <v>2.9963333333333337</v>
      </c>
      <c r="M451" s="6">
        <v>3.4656666666666669</v>
      </c>
      <c r="N451" s="6"/>
      <c r="O451" s="6">
        <v>16.736666666666668</v>
      </c>
      <c r="P451" s="6">
        <v>9.7059999999999995</v>
      </c>
      <c r="Q451" s="6">
        <v>11.003333333333332</v>
      </c>
    </row>
    <row r="452" spans="1:17">
      <c r="A452" t="s">
        <v>687</v>
      </c>
      <c r="B452" s="6">
        <v>-4.3341089203214862</v>
      </c>
      <c r="C452" s="7">
        <v>0</v>
      </c>
      <c r="D452" s="6">
        <v>-3.454851596309497</v>
      </c>
      <c r="E452" s="7">
        <v>6.6189237120561868E-65</v>
      </c>
      <c r="F452" s="6">
        <v>-3.8260362963560199</v>
      </c>
      <c r="G452" s="7">
        <v>1.732104468146896E-71</v>
      </c>
      <c r="H452" s="2" t="s">
        <v>62</v>
      </c>
      <c r="I452" s="8"/>
      <c r="J452" s="2"/>
      <c r="K452" s="6">
        <v>9.7270000000000003</v>
      </c>
      <c r="L452" s="6">
        <v>8.9446666666666683</v>
      </c>
      <c r="M452" s="6">
        <v>4.1736666666666666</v>
      </c>
      <c r="N452" s="6"/>
      <c r="O452" s="6">
        <v>59.839999999999996</v>
      </c>
      <c r="P452" s="6">
        <v>111.60666666666667</v>
      </c>
      <c r="Q452" s="6">
        <v>68.243333333333325</v>
      </c>
    </row>
    <row r="453" spans="1:17">
      <c r="A453" t="s">
        <v>688</v>
      </c>
      <c r="B453" s="6">
        <v>-2.006943650668672</v>
      </c>
      <c r="C453" s="7">
        <v>7.2818487448394019E-41</v>
      </c>
      <c r="D453" s="6">
        <v>-3.5939826326467972</v>
      </c>
      <c r="E453" s="7">
        <v>2.4824640271402341E-50</v>
      </c>
      <c r="F453" s="6">
        <v>-3.1929372794431998</v>
      </c>
      <c r="G453" s="7">
        <v>1.9794881821835629E-60</v>
      </c>
      <c r="H453" s="2" t="s">
        <v>689</v>
      </c>
      <c r="I453" s="8"/>
      <c r="J453" s="2"/>
      <c r="K453" s="6">
        <v>2.2863333333333333</v>
      </c>
      <c r="L453" s="6">
        <v>1.8233333333333335</v>
      </c>
      <c r="M453" s="6">
        <v>2.5426666666666669</v>
      </c>
      <c r="N453" s="6"/>
      <c r="O453" s="6">
        <v>32.130000000000003</v>
      </c>
      <c r="P453" s="6">
        <v>25.076666666666668</v>
      </c>
      <c r="Q453" s="6">
        <v>26.610000000000003</v>
      </c>
    </row>
    <row r="454" spans="1:17">
      <c r="A454" t="s">
        <v>690</v>
      </c>
      <c r="B454" s="6">
        <v>-2.0591124419014259</v>
      </c>
      <c r="C454" s="7">
        <v>3.5134944407683772E-51</v>
      </c>
      <c r="D454" s="6">
        <v>-2.3844418038858799</v>
      </c>
      <c r="E454" s="7">
        <v>3.253223999584084E-22</v>
      </c>
      <c r="F454" s="6">
        <v>-1.660853241204733</v>
      </c>
      <c r="G454" s="7">
        <v>6.3677954755995041E-20</v>
      </c>
      <c r="H454" s="2" t="s">
        <v>689</v>
      </c>
      <c r="I454" s="8"/>
      <c r="J454" s="2"/>
      <c r="K454" s="6">
        <v>4.024</v>
      </c>
      <c r="L454" s="6">
        <v>4.6653333333333338</v>
      </c>
      <c r="M454" s="6">
        <v>5.5116666666666667</v>
      </c>
      <c r="N454" s="6"/>
      <c r="O454" s="6">
        <v>15.776666666666666</v>
      </c>
      <c r="P454" s="6">
        <v>27.606666666666666</v>
      </c>
      <c r="Q454" s="6">
        <v>20.003333333333334</v>
      </c>
    </row>
    <row r="455" spans="1:17">
      <c r="A455" t="s">
        <v>691</v>
      </c>
      <c r="B455" s="6">
        <v>-2.166146150978677</v>
      </c>
      <c r="C455" s="7">
        <v>4.704231688427669E-31</v>
      </c>
      <c r="D455" s="6">
        <v>-0.37442543478831791</v>
      </c>
      <c r="E455" s="7">
        <v>0.26058392882934739</v>
      </c>
      <c r="F455" s="6">
        <v>-1.383707642976318</v>
      </c>
      <c r="G455" s="7">
        <v>9.865203152181077E-7</v>
      </c>
      <c r="H455" s="2" t="s">
        <v>689</v>
      </c>
      <c r="I455" s="2"/>
      <c r="J455" s="2"/>
      <c r="K455" s="6">
        <v>3.9253333333333331</v>
      </c>
      <c r="L455" s="6">
        <v>10.821</v>
      </c>
      <c r="M455" s="6">
        <v>7.0036666666666667</v>
      </c>
      <c r="N455" s="6"/>
      <c r="O455" s="6">
        <v>8.3593333333333337</v>
      </c>
      <c r="P455" s="6">
        <v>16.09</v>
      </c>
      <c r="Q455" s="6">
        <v>21.043333333333333</v>
      </c>
    </row>
    <row r="456" spans="1:17">
      <c r="A456" t="s">
        <v>692</v>
      </c>
      <c r="B456" s="6">
        <v>-2.4586201253882818</v>
      </c>
      <c r="C456" s="7">
        <v>1.958044123927966E-8</v>
      </c>
      <c r="D456" s="6">
        <v>-2.4004090487794971</v>
      </c>
      <c r="E456" s="7">
        <v>4.915031073038069E-6</v>
      </c>
      <c r="F456" s="6">
        <v>-1.8581177547642671</v>
      </c>
      <c r="G456" s="7">
        <v>1.146086157489117E-3</v>
      </c>
      <c r="H456" s="2" t="s">
        <v>689</v>
      </c>
      <c r="I456" s="2"/>
      <c r="J456" s="2"/>
      <c r="K456" s="6">
        <v>5.801333333333333</v>
      </c>
      <c r="L456" s="6">
        <v>1.417</v>
      </c>
      <c r="M456" s="6">
        <v>1.6593333333333333</v>
      </c>
      <c r="N456" s="6"/>
      <c r="O456" s="6">
        <v>10.119333333333332</v>
      </c>
      <c r="P456" s="6">
        <v>8.5519999999999996</v>
      </c>
      <c r="Q456" s="6">
        <v>6.958333333333333</v>
      </c>
    </row>
    <row r="457" spans="1:17">
      <c r="A457" t="s">
        <v>693</v>
      </c>
      <c r="B457" s="6">
        <v>-2.5060806421828912</v>
      </c>
      <c r="C457" s="7">
        <v>1.204510365381347E-139</v>
      </c>
      <c r="D457" s="6">
        <v>-2.262231968296792</v>
      </c>
      <c r="E457" s="7">
        <v>1.351831061096412E-27</v>
      </c>
      <c r="F457" s="6">
        <v>-2.145998092546975</v>
      </c>
      <c r="G457" s="7">
        <v>1.6875772393236951E-18</v>
      </c>
      <c r="H457" s="2" t="s">
        <v>689</v>
      </c>
      <c r="I457" s="8"/>
      <c r="J457" s="2"/>
      <c r="K457" s="6">
        <v>4.2243333333333331</v>
      </c>
      <c r="L457" s="6">
        <v>4.8319999999999999</v>
      </c>
      <c r="M457" s="6">
        <v>3.756333333333334</v>
      </c>
      <c r="N457" s="6"/>
      <c r="O457" s="6">
        <v>18.366666666666667</v>
      </c>
      <c r="P457" s="6">
        <v>26.256666666666671</v>
      </c>
      <c r="Q457" s="6">
        <v>19.010000000000002</v>
      </c>
    </row>
    <row r="458" spans="1:17">
      <c r="A458" t="s">
        <v>694</v>
      </c>
      <c r="B458" s="6">
        <v>-3.1133753720009478</v>
      </c>
      <c r="C458" s="7">
        <v>3.0229565977895878E-35</v>
      </c>
      <c r="D458" s="6">
        <v>-1.3518293321593999</v>
      </c>
      <c r="E458" s="7">
        <v>1.999600087154689E-5</v>
      </c>
      <c r="F458" s="6">
        <v>-0.83755269954950295</v>
      </c>
      <c r="G458" s="7">
        <v>3.0718606423629072E-5</v>
      </c>
      <c r="H458" s="2" t="s">
        <v>689</v>
      </c>
      <c r="I458" s="2"/>
      <c r="J458" s="2"/>
      <c r="K458" s="6">
        <v>31.659999999999997</v>
      </c>
      <c r="L458" s="6">
        <v>21.383333333333336</v>
      </c>
      <c r="M458" s="6">
        <v>46.276666666666671</v>
      </c>
      <c r="N458" s="6"/>
      <c r="O458" s="6">
        <v>28.92</v>
      </c>
      <c r="P458" s="6">
        <v>62.456666666666671</v>
      </c>
      <c r="Q458" s="6">
        <v>94.8</v>
      </c>
    </row>
    <row r="459" spans="1:17">
      <c r="A459" t="s">
        <v>695</v>
      </c>
      <c r="B459" s="6">
        <v>-3.2843512132781409</v>
      </c>
      <c r="C459" s="7">
        <v>1.4613006760686071E-24</v>
      </c>
      <c r="D459" s="6">
        <v>-3.1175554099532592</v>
      </c>
      <c r="E459" s="7">
        <v>1.139633286456778E-12</v>
      </c>
      <c r="F459" s="6">
        <v>-3.1910127840954261</v>
      </c>
      <c r="G459" s="7">
        <v>7.0122849682289572E-17</v>
      </c>
      <c r="H459" s="2" t="s">
        <v>689</v>
      </c>
      <c r="I459" s="8"/>
      <c r="J459" s="2"/>
      <c r="K459" s="6">
        <v>1.0454333333333334</v>
      </c>
      <c r="L459" s="6">
        <v>1.1189333333333333</v>
      </c>
      <c r="M459" s="6">
        <v>1.4696666666666667</v>
      </c>
      <c r="N459" s="6"/>
      <c r="O459" s="6">
        <v>16.473333333333333</v>
      </c>
      <c r="P459" s="6">
        <v>11.007333333333335</v>
      </c>
      <c r="Q459" s="6">
        <v>15.286666666666667</v>
      </c>
    </row>
    <row r="460" spans="1:17">
      <c r="A460" t="s">
        <v>696</v>
      </c>
      <c r="B460" s="6">
        <v>-3.3830582799997142</v>
      </c>
      <c r="C460" s="7">
        <v>4.2762014612739787E-114</v>
      </c>
      <c r="D460" s="6">
        <v>-1.168672853402426</v>
      </c>
      <c r="E460" s="7">
        <v>1.5006684908625731E-8</v>
      </c>
      <c r="F460" s="6">
        <v>-0.79048876998905016</v>
      </c>
      <c r="G460" s="7">
        <v>2.0787816800136799E-3</v>
      </c>
      <c r="H460" s="2" t="s">
        <v>689</v>
      </c>
      <c r="I460" s="2"/>
      <c r="J460" s="2"/>
      <c r="K460" s="6">
        <v>2.2929999999999997</v>
      </c>
      <c r="L460" s="6">
        <v>4.1643333333333326</v>
      </c>
      <c r="M460" s="6">
        <v>2.9323333333333337</v>
      </c>
      <c r="N460" s="6"/>
      <c r="O460" s="6">
        <v>5.2926666666666664</v>
      </c>
      <c r="P460" s="6">
        <v>10.612333333333332</v>
      </c>
      <c r="Q460" s="6">
        <v>5.8220000000000001</v>
      </c>
    </row>
    <row r="461" spans="1:17">
      <c r="A461" t="s">
        <v>697</v>
      </c>
      <c r="B461" s="6">
        <v>-3.391514159092448</v>
      </c>
      <c r="C461" s="7">
        <v>1.7553810123588021E-282</v>
      </c>
      <c r="D461" s="6">
        <v>-3.1438383636721881</v>
      </c>
      <c r="E461" s="7">
        <v>4.5064897578601667E-43</v>
      </c>
      <c r="F461" s="6">
        <v>-3.8003161479630898</v>
      </c>
      <c r="G461" s="7">
        <v>6.6706100044540087E-44</v>
      </c>
      <c r="H461" s="2" t="s">
        <v>689</v>
      </c>
      <c r="I461" s="8"/>
      <c r="J461" s="2"/>
      <c r="K461" s="6">
        <v>6.1336666666666666</v>
      </c>
      <c r="L461" s="6">
        <v>3.3209999999999997</v>
      </c>
      <c r="M461" s="6">
        <v>1.2256666666666667</v>
      </c>
      <c r="N461" s="6"/>
      <c r="O461" s="6">
        <v>33.356666666666662</v>
      </c>
      <c r="P461" s="6">
        <v>33.153333333333336</v>
      </c>
      <c r="Q461" s="6">
        <v>19.483333333333334</v>
      </c>
    </row>
    <row r="462" spans="1:17">
      <c r="A462" t="s">
        <v>698</v>
      </c>
      <c r="B462" s="6"/>
      <c r="C462" s="7"/>
      <c r="D462" s="6">
        <v>-3.0308602300598171</v>
      </c>
      <c r="E462" s="7">
        <v>1.2591103706200661E-38</v>
      </c>
      <c r="F462" s="6">
        <v>-1.72944978388787</v>
      </c>
      <c r="G462" s="7">
        <v>4.2751221580168727E-24</v>
      </c>
      <c r="H462" s="2" t="s">
        <v>689</v>
      </c>
      <c r="I462" s="8"/>
      <c r="J462" s="2"/>
      <c r="K462" s="6">
        <v>2.6616666666666666</v>
      </c>
      <c r="L462" s="6">
        <v>3.2306666666666666</v>
      </c>
      <c r="M462" s="6">
        <v>8.9266666666666676</v>
      </c>
      <c r="N462" s="6"/>
      <c r="O462" s="6">
        <v>18.796666666666667</v>
      </c>
      <c r="P462" s="6">
        <v>30.323333333333334</v>
      </c>
      <c r="Q462" s="6">
        <v>34</v>
      </c>
    </row>
    <row r="463" spans="1:17">
      <c r="A463" t="s">
        <v>699</v>
      </c>
      <c r="B463" s="6">
        <v>-3.9456249390709832</v>
      </c>
      <c r="C463" s="7">
        <v>3.8413289032602202E-18</v>
      </c>
      <c r="D463" s="6">
        <v>-2.8370566276288822</v>
      </c>
      <c r="E463" s="7">
        <v>1.973961977673453E-5</v>
      </c>
      <c r="F463" s="6">
        <v>-3.0528631210805481</v>
      </c>
      <c r="G463" s="7">
        <v>3.3835995974344069E-7</v>
      </c>
      <c r="H463" s="2" t="s">
        <v>700</v>
      </c>
      <c r="I463" s="8" t="s">
        <v>11</v>
      </c>
      <c r="J463" s="2"/>
      <c r="K463" s="6">
        <v>2.125</v>
      </c>
      <c r="L463" s="6">
        <v>1.8366666666666667</v>
      </c>
      <c r="M463" s="6">
        <v>3.9220000000000002</v>
      </c>
      <c r="N463" s="6"/>
      <c r="O463" s="6">
        <v>53.800000000000004</v>
      </c>
      <c r="P463" s="6">
        <v>14.963333333333331</v>
      </c>
      <c r="Q463" s="6">
        <v>37.650000000000006</v>
      </c>
    </row>
    <row r="464" spans="1:17">
      <c r="A464" t="s">
        <v>701</v>
      </c>
      <c r="B464" s="6"/>
      <c r="C464" s="7"/>
      <c r="D464" s="6">
        <v>-2.1535079348601478</v>
      </c>
      <c r="E464" s="7">
        <v>1.3651213247819311E-26</v>
      </c>
      <c r="F464" s="6">
        <v>-1.6098129225801561</v>
      </c>
      <c r="G464" s="7">
        <v>5.7309266836584042E-19</v>
      </c>
      <c r="H464" s="2" t="s">
        <v>702</v>
      </c>
      <c r="I464" s="8"/>
      <c r="J464" s="2"/>
      <c r="K464" s="6">
        <v>35.103333333333332</v>
      </c>
      <c r="L464" s="6">
        <v>21.423333333333332</v>
      </c>
      <c r="M464" s="6">
        <v>34.313333333333333</v>
      </c>
      <c r="N464" s="6"/>
      <c r="O464" s="6">
        <v>85.220000000000013</v>
      </c>
      <c r="P464" s="6">
        <v>109.24</v>
      </c>
      <c r="Q464" s="6">
        <v>119.60000000000001</v>
      </c>
    </row>
    <row r="465" spans="1:17">
      <c r="A465" t="s">
        <v>703</v>
      </c>
      <c r="B465" s="6">
        <v>-2.2095261386231169</v>
      </c>
      <c r="C465" s="7">
        <v>2.3617195251564238E-10</v>
      </c>
      <c r="D465" s="6">
        <v>-2.1760440581906639</v>
      </c>
      <c r="E465" s="7">
        <v>4.276196039475618E-5</v>
      </c>
      <c r="F465" s="6">
        <v>-1.5413116692478721</v>
      </c>
      <c r="G465" s="7">
        <v>2.91139012089199E-2</v>
      </c>
      <c r="H465" s="2" t="s">
        <v>704</v>
      </c>
      <c r="I465" s="8" t="s">
        <v>11</v>
      </c>
      <c r="J465" s="2"/>
      <c r="K465" s="6">
        <v>0.79076666666666673</v>
      </c>
      <c r="L465" s="6">
        <v>1.1242999999999999</v>
      </c>
      <c r="M465" s="6">
        <v>0.72400000000000009</v>
      </c>
      <c r="N465" s="6"/>
      <c r="O465" s="6">
        <v>13.783333333333333</v>
      </c>
      <c r="P465" s="6">
        <v>5.6543333333333328</v>
      </c>
      <c r="Q465" s="6">
        <v>2.3963333333333332</v>
      </c>
    </row>
    <row r="466" spans="1:17">
      <c r="A466" t="s">
        <v>705</v>
      </c>
      <c r="B466" s="6">
        <v>-2.7449354888141122</v>
      </c>
      <c r="C466" s="7">
        <v>2.8754416711829162E-13</v>
      </c>
      <c r="D466" s="6">
        <v>-3.2449530560475131</v>
      </c>
      <c r="E466" s="7">
        <v>3.0551097357136141E-9</v>
      </c>
      <c r="F466" s="6">
        <v>-1.7108090452511819</v>
      </c>
      <c r="G466" s="7">
        <v>4.0242530173438372E-4</v>
      </c>
      <c r="H466" s="2" t="s">
        <v>706</v>
      </c>
      <c r="I466" s="8"/>
      <c r="J466" s="2"/>
      <c r="K466" s="6">
        <v>3.4343333333333335</v>
      </c>
      <c r="L466" s="6">
        <v>0.7803000000000001</v>
      </c>
      <c r="M466" s="6">
        <v>1.7563333333333333</v>
      </c>
      <c r="N466" s="6"/>
      <c r="O466" s="6">
        <v>17.253333333333334</v>
      </c>
      <c r="P466" s="6">
        <v>8.4429999999999996</v>
      </c>
      <c r="Q466" s="6">
        <v>6.5456666666666665</v>
      </c>
    </row>
    <row r="467" spans="1:17">
      <c r="A467" t="s">
        <v>707</v>
      </c>
      <c r="B467" s="6">
        <v>-2.6291308253564392</v>
      </c>
      <c r="C467" s="7">
        <v>0</v>
      </c>
      <c r="D467" s="6">
        <v>-1.159775883333735</v>
      </c>
      <c r="E467" s="7">
        <v>1.674453038739401E-8</v>
      </c>
      <c r="F467" s="6">
        <v>-1.944484115576115</v>
      </c>
      <c r="G467" s="7">
        <v>4.7106603338448239E-16</v>
      </c>
      <c r="H467" s="2" t="s">
        <v>73</v>
      </c>
      <c r="I467" s="2"/>
      <c r="J467" s="2"/>
      <c r="K467" s="6">
        <v>27.033333333333335</v>
      </c>
      <c r="L467" s="6">
        <v>25.836666666666662</v>
      </c>
      <c r="M467" s="6">
        <v>9.6846666666666668</v>
      </c>
      <c r="N467" s="6"/>
      <c r="O467" s="6">
        <v>124.83333333333333</v>
      </c>
      <c r="P467" s="6">
        <v>65.016666666666666</v>
      </c>
      <c r="Q467" s="6">
        <v>42.56</v>
      </c>
    </row>
    <row r="468" spans="1:17">
      <c r="A468" t="s">
        <v>708</v>
      </c>
      <c r="B468" s="6">
        <v>-3.8504694243898632</v>
      </c>
      <c r="C468" s="7">
        <v>0</v>
      </c>
      <c r="D468" s="6">
        <v>-3.9788960734968009</v>
      </c>
      <c r="E468" s="7">
        <v>6.0793990997703458E-122</v>
      </c>
      <c r="F468" s="6">
        <v>-4.4875421449218127</v>
      </c>
      <c r="G468" s="7">
        <v>3.9770958546133009E-184</v>
      </c>
      <c r="H468" s="2" t="s">
        <v>73</v>
      </c>
      <c r="I468" s="8">
        <v>14</v>
      </c>
      <c r="J468" s="2"/>
      <c r="K468" s="6">
        <v>114.13333333333333</v>
      </c>
      <c r="L468" s="6">
        <v>98.483333333333334</v>
      </c>
      <c r="M468" s="6">
        <v>54.5</v>
      </c>
      <c r="N468" s="6"/>
      <c r="O468" s="6">
        <v>1031.7666666666667</v>
      </c>
      <c r="P468" s="6">
        <v>1767.3333333333333</v>
      </c>
      <c r="Q468" s="6">
        <v>1396.3333333333333</v>
      </c>
    </row>
    <row r="469" spans="1:17">
      <c r="A469" t="s">
        <v>709</v>
      </c>
      <c r="B469" s="6"/>
      <c r="C469" s="7"/>
      <c r="D469" s="6"/>
      <c r="E469" s="7"/>
      <c r="F469" s="6">
        <v>-3.4970449987227101</v>
      </c>
      <c r="G469" s="7">
        <v>1.8681241452573481E-87</v>
      </c>
      <c r="H469" s="2" t="s">
        <v>710</v>
      </c>
      <c r="I469" s="8"/>
      <c r="J469" s="2"/>
      <c r="K469" s="6">
        <v>1093.7333333333333</v>
      </c>
      <c r="L469" s="6">
        <v>2203.3333333333335</v>
      </c>
      <c r="M469" s="6">
        <v>416.59999999999997</v>
      </c>
      <c r="N469" s="6"/>
      <c r="O469" s="6">
        <v>6858.666666666667</v>
      </c>
      <c r="P469" s="6">
        <v>6553.333333333333</v>
      </c>
      <c r="Q469" s="6">
        <v>5362.333333333333</v>
      </c>
    </row>
    <row r="470" spans="1:17">
      <c r="A470" t="s">
        <v>711</v>
      </c>
      <c r="B470" s="6">
        <v>-2.151889463002322</v>
      </c>
      <c r="C470" s="7">
        <v>0</v>
      </c>
      <c r="D470" s="6">
        <v>-3.0423558973699341</v>
      </c>
      <c r="E470" s="7">
        <v>1.1294885019876689E-72</v>
      </c>
      <c r="F470" s="6">
        <v>-4.4035987868733422</v>
      </c>
      <c r="G470" s="7">
        <v>3.824562478073824E-176</v>
      </c>
      <c r="H470" s="2" t="s">
        <v>712</v>
      </c>
      <c r="I470" s="8" t="s">
        <v>11</v>
      </c>
      <c r="J470" s="2"/>
      <c r="K470" s="6">
        <v>106.27333333333333</v>
      </c>
      <c r="L470" s="6">
        <v>44.379999999999995</v>
      </c>
      <c r="M470" s="6">
        <v>14.926666666666668</v>
      </c>
      <c r="N470" s="6"/>
      <c r="O470" s="6">
        <v>709.06666666666661</v>
      </c>
      <c r="P470" s="6">
        <v>415.5333333333333</v>
      </c>
      <c r="Q470" s="6">
        <v>362.43333333333334</v>
      </c>
    </row>
    <row r="471" spans="1:17">
      <c r="A471" t="s">
        <v>713</v>
      </c>
      <c r="B471" s="6"/>
      <c r="C471" s="7"/>
      <c r="D471" s="6"/>
      <c r="E471" s="7"/>
      <c r="F471" s="6">
        <v>-2.4659158091612738</v>
      </c>
      <c r="G471" s="7">
        <v>1.878590489138465E-81</v>
      </c>
      <c r="H471" s="2" t="s">
        <v>714</v>
      </c>
      <c r="I471" s="2"/>
      <c r="J471" s="2"/>
      <c r="K471" s="6">
        <v>131.43333333333331</v>
      </c>
      <c r="L471" s="6">
        <v>202.83333333333334</v>
      </c>
      <c r="M471" s="6">
        <v>108.5</v>
      </c>
      <c r="N471" s="6"/>
      <c r="O471" s="6">
        <v>431.26666666666665</v>
      </c>
      <c r="P471" s="6">
        <v>741.69999999999993</v>
      </c>
      <c r="Q471" s="6">
        <v>686.4</v>
      </c>
    </row>
    <row r="472" spans="1:17">
      <c r="A472" t="s">
        <v>715</v>
      </c>
      <c r="B472" s="6">
        <v>-2.9443698152464841</v>
      </c>
      <c r="C472" s="7">
        <v>0</v>
      </c>
      <c r="D472" s="6">
        <v>-1.458997224421859</v>
      </c>
      <c r="E472" s="7">
        <v>7.2922829128168982E-15</v>
      </c>
      <c r="F472" s="6">
        <v>-1.589393391907874</v>
      </c>
      <c r="G472" s="7">
        <v>7.3528632314518941E-15</v>
      </c>
      <c r="H472" s="2" t="s">
        <v>84</v>
      </c>
      <c r="I472" s="2"/>
      <c r="J472" s="2"/>
      <c r="K472" s="6">
        <v>85.339999999999989</v>
      </c>
      <c r="L472" s="6">
        <v>134.13333333333333</v>
      </c>
      <c r="M472" s="6">
        <v>123.60666666666664</v>
      </c>
      <c r="N472" s="6"/>
      <c r="O472" s="6">
        <v>234.29999999999998</v>
      </c>
      <c r="P472" s="6">
        <v>416.9666666666667</v>
      </c>
      <c r="Q472" s="6">
        <v>426.36666666666662</v>
      </c>
    </row>
    <row r="473" spans="1:17">
      <c r="A473" t="s">
        <v>716</v>
      </c>
      <c r="B473" s="6"/>
      <c r="C473" s="7"/>
      <c r="D473" s="6">
        <v>-2.1134953466364461</v>
      </c>
      <c r="E473" s="7">
        <v>2.4985830839095232E-15</v>
      </c>
      <c r="F473" s="6">
        <v>-1.635333746873596</v>
      </c>
      <c r="G473" s="7">
        <v>3.4488604916099379E-12</v>
      </c>
      <c r="H473" s="2" t="s">
        <v>86</v>
      </c>
      <c r="I473" s="8"/>
      <c r="J473" s="2"/>
      <c r="K473" s="6">
        <v>6.056</v>
      </c>
      <c r="L473" s="6">
        <v>4.7496666666666663</v>
      </c>
      <c r="M473" s="6">
        <v>4.6263333333333323</v>
      </c>
      <c r="N473" s="6"/>
      <c r="O473" s="6">
        <v>33.47</v>
      </c>
      <c r="P473" s="6">
        <v>23.516666666666666</v>
      </c>
      <c r="Q473" s="6">
        <v>16.513333333333332</v>
      </c>
    </row>
    <row r="474" spans="1:17">
      <c r="A474" t="s">
        <v>717</v>
      </c>
      <c r="B474" s="6">
        <v>-2.1123918970054461</v>
      </c>
      <c r="C474" s="7">
        <v>7.5262420070237068E-245</v>
      </c>
      <c r="D474" s="6">
        <v>-0.95851975208388829</v>
      </c>
      <c r="E474" s="7">
        <v>9.4207059779049753E-6</v>
      </c>
      <c r="F474" s="6">
        <v>-0.1820306808777063</v>
      </c>
      <c r="G474" s="7">
        <v>0.30175265152484582</v>
      </c>
      <c r="H474" s="2" t="s">
        <v>718</v>
      </c>
      <c r="I474" s="2"/>
      <c r="J474" s="2"/>
      <c r="K474" s="6">
        <v>112.60000000000001</v>
      </c>
      <c r="L474" s="6">
        <v>129</v>
      </c>
      <c r="M474" s="6">
        <v>216.23333333333335</v>
      </c>
      <c r="N474" s="6"/>
      <c r="O474" s="6">
        <v>178.46666666666667</v>
      </c>
      <c r="P474" s="6">
        <v>287.16666666666669</v>
      </c>
      <c r="Q474" s="6">
        <v>280.23333333333335</v>
      </c>
    </row>
    <row r="475" spans="1:17">
      <c r="A475" t="s">
        <v>719</v>
      </c>
      <c r="B475" s="6">
        <v>-6.6903695416852198</v>
      </c>
      <c r="C475" s="7">
        <v>0</v>
      </c>
      <c r="D475" s="6">
        <v>-2.1497883130307098</v>
      </c>
      <c r="E475" s="7">
        <v>1.055943338152653E-3</v>
      </c>
      <c r="F475" s="6">
        <v>-1.266204659958313</v>
      </c>
      <c r="G475" s="7">
        <v>4.6047433083606463E-17</v>
      </c>
      <c r="H475" s="2" t="s">
        <v>718</v>
      </c>
      <c r="I475" s="8"/>
      <c r="J475" s="2"/>
      <c r="K475" s="6">
        <v>50.703333333333326</v>
      </c>
      <c r="L475" s="6">
        <v>26.713333333333335</v>
      </c>
      <c r="M475" s="6">
        <v>42.75</v>
      </c>
      <c r="N475" s="6"/>
      <c r="O475" s="6">
        <v>288.36666666666662</v>
      </c>
      <c r="P475" s="6">
        <v>139.26666666666665</v>
      </c>
      <c r="Q475" s="6">
        <v>117.96666666666665</v>
      </c>
    </row>
    <row r="476" spans="1:17">
      <c r="A476" t="s">
        <v>720</v>
      </c>
      <c r="B476" s="6"/>
      <c r="C476" s="7"/>
      <c r="D476" s="6">
        <v>-5.3953708633034987</v>
      </c>
      <c r="E476" s="7">
        <v>2.2749156154316061E-108</v>
      </c>
      <c r="F476" s="6">
        <v>-4.6370414080352722</v>
      </c>
      <c r="G476" s="7">
        <v>3.197758230107462E-87</v>
      </c>
      <c r="H476" s="2" t="s">
        <v>721</v>
      </c>
      <c r="I476" s="8" t="s">
        <v>722</v>
      </c>
      <c r="J476" s="2"/>
      <c r="K476" s="6">
        <v>2.5180000000000002</v>
      </c>
      <c r="L476" s="6">
        <v>1.4800000000000002</v>
      </c>
      <c r="M476" s="6">
        <v>2.6466666666666665</v>
      </c>
      <c r="N476" s="6"/>
      <c r="O476" s="6">
        <v>108.43333333333334</v>
      </c>
      <c r="P476" s="6">
        <v>70.543333333333337</v>
      </c>
      <c r="Q476" s="6">
        <v>75.623333333333335</v>
      </c>
    </row>
    <row r="477" spans="1:17">
      <c r="A477" t="s">
        <v>723</v>
      </c>
      <c r="B477" s="6">
        <v>-2.3551534236019638</v>
      </c>
      <c r="C477" s="7">
        <v>1.4252088348258201E-25</v>
      </c>
      <c r="D477" s="6">
        <v>4.5800848084736411E-2</v>
      </c>
      <c r="E477" s="7">
        <v>0.94758864779917407</v>
      </c>
      <c r="F477" s="6">
        <v>-0.41141958831827152</v>
      </c>
      <c r="G477" s="7">
        <v>0.44708503411525552</v>
      </c>
      <c r="H477" s="2" t="s">
        <v>724</v>
      </c>
      <c r="I477" s="2"/>
      <c r="J477" s="2"/>
      <c r="K477" s="6">
        <v>12.943333333333333</v>
      </c>
      <c r="L477" s="6">
        <v>8.5426666666666673</v>
      </c>
      <c r="M477" s="6">
        <v>7.0223333333333331</v>
      </c>
      <c r="N477" s="6"/>
      <c r="O477" s="6">
        <v>39.173333333333339</v>
      </c>
      <c r="P477" s="6">
        <v>9.4266666666666659</v>
      </c>
      <c r="Q477" s="6">
        <v>10.795333333333334</v>
      </c>
    </row>
    <row r="478" spans="1:17">
      <c r="A478" t="s">
        <v>725</v>
      </c>
      <c r="B478" s="6">
        <v>-6.7419730004443164</v>
      </c>
      <c r="C478" s="7">
        <v>2.2134375561851512E-42</v>
      </c>
      <c r="D478" s="6">
        <v>-11.236173790489421</v>
      </c>
      <c r="E478" s="7">
        <v>5.6014601616199704E-19</v>
      </c>
      <c r="F478" s="6">
        <v>-9.2019607764548113</v>
      </c>
      <c r="G478" s="7">
        <v>9.0817755973001526E-17</v>
      </c>
      <c r="H478" s="2" t="s">
        <v>726</v>
      </c>
      <c r="I478" s="8"/>
      <c r="J478" s="2"/>
      <c r="K478" s="6">
        <v>2.7453333333333334</v>
      </c>
      <c r="L478" s="6">
        <v>0.13320000000000001</v>
      </c>
      <c r="M478" s="6">
        <v>1.6373333333333333</v>
      </c>
      <c r="N478" s="6"/>
      <c r="O478" s="6">
        <v>2130.6666666666665</v>
      </c>
      <c r="P478" s="6">
        <v>380.59999999999997</v>
      </c>
      <c r="Q478" s="6">
        <v>1117.6333333333334</v>
      </c>
    </row>
    <row r="479" spans="1:17">
      <c r="A479" t="s">
        <v>727</v>
      </c>
      <c r="B479" s="6">
        <v>-5.8354103284097949</v>
      </c>
      <c r="C479" s="7">
        <v>0</v>
      </c>
      <c r="D479" s="6">
        <v>-1.561038013221423</v>
      </c>
      <c r="E479" s="7">
        <v>4.5936730596495008E-7</v>
      </c>
      <c r="F479" s="6">
        <v>-2.241829882037659</v>
      </c>
      <c r="G479" s="7">
        <v>6.5730350042531793E-8</v>
      </c>
      <c r="H479" s="2" t="s">
        <v>728</v>
      </c>
      <c r="I479" s="2"/>
      <c r="J479" s="2"/>
      <c r="K479" s="6">
        <v>23.223333333333333</v>
      </c>
      <c r="L479" s="6">
        <v>4.1676666666666664</v>
      </c>
      <c r="M479" s="6">
        <v>1.3983333333333332</v>
      </c>
      <c r="N479" s="6"/>
      <c r="O479" s="6">
        <v>244.76666666666665</v>
      </c>
      <c r="P479" s="6">
        <v>14.083333333333334</v>
      </c>
      <c r="Q479" s="6">
        <v>7.4946666666666673</v>
      </c>
    </row>
    <row r="480" spans="1:17">
      <c r="A480" t="s">
        <v>729</v>
      </c>
      <c r="B480" s="6">
        <v>-2.7711743314252169</v>
      </c>
      <c r="C480" s="7">
        <v>1.3530899739748039E-147</v>
      </c>
      <c r="D480" s="6">
        <v>-3.050698140116948</v>
      </c>
      <c r="E480" s="7">
        <v>1.6279382574142421E-48</v>
      </c>
      <c r="F480" s="6">
        <v>-2.117557049950149</v>
      </c>
      <c r="G480" s="7">
        <v>4.075128722815512E-23</v>
      </c>
      <c r="H480" s="2" t="s">
        <v>730</v>
      </c>
      <c r="I480" s="8"/>
      <c r="J480" s="2"/>
      <c r="K480" s="6">
        <v>9.5406666666666666</v>
      </c>
      <c r="L480" s="6">
        <v>4.1000000000000005</v>
      </c>
      <c r="M480" s="6">
        <v>6.718</v>
      </c>
      <c r="N480" s="6"/>
      <c r="O480" s="6">
        <v>47.316666666666663</v>
      </c>
      <c r="P480" s="6">
        <v>38.506666666666668</v>
      </c>
      <c r="Q480" s="6">
        <v>33.373333333333335</v>
      </c>
    </row>
    <row r="481" spans="1:17">
      <c r="A481" t="s">
        <v>731</v>
      </c>
      <c r="B481" s="6">
        <v>-2.8788808296677701</v>
      </c>
      <c r="C481" s="7">
        <v>1.6507844539425641E-44</v>
      </c>
      <c r="D481" s="6">
        <v>-2.821854980622716</v>
      </c>
      <c r="E481" s="7">
        <v>1.625960952977368E-38</v>
      </c>
      <c r="F481" s="6">
        <v>-3.1650752263565121</v>
      </c>
      <c r="G481" s="7">
        <v>6.5034034184883266E-48</v>
      </c>
      <c r="H481" s="2" t="s">
        <v>730</v>
      </c>
      <c r="I481" s="8"/>
      <c r="J481" s="2"/>
      <c r="K481" s="6">
        <v>1.5113000000000001</v>
      </c>
      <c r="L481" s="6">
        <v>8.1859999999999999</v>
      </c>
      <c r="M481" s="6">
        <v>5.3843333333333332</v>
      </c>
      <c r="N481" s="6"/>
      <c r="O481" s="6">
        <v>29.73</v>
      </c>
      <c r="P481" s="6">
        <v>65.88666666666667</v>
      </c>
      <c r="Q481" s="6">
        <v>55.70333333333334</v>
      </c>
    </row>
    <row r="482" spans="1:17">
      <c r="A482" t="s">
        <v>732</v>
      </c>
      <c r="B482" s="6">
        <v>-2.5905181949923479</v>
      </c>
      <c r="C482" s="7">
        <v>7.2322052929775383E-25</v>
      </c>
      <c r="D482" s="6">
        <v>-0.41904955710115521</v>
      </c>
      <c r="E482" s="7">
        <v>0.43509542477180913</v>
      </c>
      <c r="F482" s="6">
        <v>-0.5347497284693572</v>
      </c>
      <c r="G482" s="7">
        <v>0.58157933487973779</v>
      </c>
      <c r="H482" s="2" t="s">
        <v>733</v>
      </c>
      <c r="I482" s="2"/>
      <c r="J482" s="2"/>
      <c r="K482" s="6">
        <v>6.4523333333333328</v>
      </c>
      <c r="L482" s="6">
        <v>6.1826666666666661</v>
      </c>
      <c r="M482" s="6">
        <v>1.7483333333333331</v>
      </c>
      <c r="N482" s="6"/>
      <c r="O482" s="6">
        <v>11.18</v>
      </c>
      <c r="P482" s="6">
        <v>9.397333333333334</v>
      </c>
      <c r="Q482" s="6">
        <v>2.8836666666666666</v>
      </c>
    </row>
    <row r="483" spans="1:17">
      <c r="A483" t="s">
        <v>734</v>
      </c>
      <c r="B483" s="6">
        <v>-6.716103578799502</v>
      </c>
      <c r="C483" s="7">
        <v>1.8080080334113022E-18</v>
      </c>
      <c r="D483" s="6">
        <v>-8.5094380432097356</v>
      </c>
      <c r="E483" s="7">
        <v>6.1980786010601847E-35</v>
      </c>
      <c r="F483" s="6">
        <v>-4.2462925550234196</v>
      </c>
      <c r="G483" s="7">
        <v>7.3651572841538945E-42</v>
      </c>
      <c r="H483" s="2" t="s">
        <v>735</v>
      </c>
      <c r="I483" s="8"/>
      <c r="J483" s="2"/>
      <c r="K483" s="6">
        <v>1.8687333333333331</v>
      </c>
      <c r="L483" s="6">
        <v>0.46816666666666668</v>
      </c>
      <c r="M483" s="6">
        <v>4.383</v>
      </c>
      <c r="N483" s="6"/>
      <c r="O483" s="6">
        <v>55.416666666666664</v>
      </c>
      <c r="P483" s="6">
        <v>189.83333333333334</v>
      </c>
      <c r="Q483" s="6">
        <v>94.683333333333323</v>
      </c>
    </row>
    <row r="484" spans="1:17">
      <c r="A484" t="s">
        <v>736</v>
      </c>
      <c r="B484" s="6"/>
      <c r="C484" s="7"/>
      <c r="D484" s="6"/>
      <c r="E484" s="7"/>
      <c r="F484" s="6">
        <v>-2.140974037279336</v>
      </c>
      <c r="G484" s="7">
        <v>2.165113682085103E-24</v>
      </c>
      <c r="H484" s="2" t="s">
        <v>737</v>
      </c>
      <c r="I484" s="2"/>
      <c r="J484" s="2"/>
      <c r="K484" s="6">
        <v>7.1003333333333325</v>
      </c>
      <c r="L484" s="6">
        <v>4.179666666666666</v>
      </c>
      <c r="M484" s="6">
        <v>3.4333333333333336</v>
      </c>
      <c r="N484" s="6"/>
      <c r="O484" s="6">
        <v>14.513333333333335</v>
      </c>
      <c r="P484" s="6">
        <v>7.3523333333333341</v>
      </c>
      <c r="Q484" s="6">
        <v>17.47</v>
      </c>
    </row>
    <row r="485" spans="1:17">
      <c r="A485" t="s">
        <v>738</v>
      </c>
      <c r="B485" s="6">
        <v>-2.8115830688864651</v>
      </c>
      <c r="C485" s="7">
        <v>3.4473723037924432E-110</v>
      </c>
      <c r="D485" s="6">
        <v>-1.6958187626494301</v>
      </c>
      <c r="E485" s="7">
        <v>1.5947916285026449E-8</v>
      </c>
      <c r="F485" s="6">
        <v>-1.565900638698454</v>
      </c>
      <c r="G485" s="7">
        <v>3.6710013967438103E-11</v>
      </c>
      <c r="H485" s="2" t="s">
        <v>739</v>
      </c>
      <c r="I485" s="2"/>
      <c r="J485" s="2"/>
      <c r="K485" s="6">
        <v>8.0663333333333327</v>
      </c>
      <c r="L485" s="6">
        <v>15.33</v>
      </c>
      <c r="M485" s="6">
        <v>11.74</v>
      </c>
      <c r="N485" s="6"/>
      <c r="O485" s="6">
        <v>22.346666666666664</v>
      </c>
      <c r="P485" s="6">
        <v>56.193333333333328</v>
      </c>
      <c r="Q485" s="6">
        <v>39.926666666666669</v>
      </c>
    </row>
    <row r="486" spans="1:17">
      <c r="A486" t="s">
        <v>740</v>
      </c>
      <c r="B486" s="6"/>
      <c r="C486" s="7"/>
      <c r="D486" s="6">
        <v>-4.8293059739128994</v>
      </c>
      <c r="E486" s="7">
        <v>2.0880553663150471E-20</v>
      </c>
      <c r="F486" s="6">
        <v>-0.82268692736256721</v>
      </c>
      <c r="G486" s="7">
        <v>4.2205717283519933E-2</v>
      </c>
      <c r="H486" s="2" t="s">
        <v>741</v>
      </c>
      <c r="I486" s="8" t="s">
        <v>11</v>
      </c>
      <c r="J486" s="2"/>
      <c r="K486" s="6">
        <v>5.6083333333333334</v>
      </c>
      <c r="L486" s="6">
        <v>1.5604000000000002</v>
      </c>
      <c r="M486" s="6">
        <v>15.597999999999999</v>
      </c>
      <c r="N486" s="6"/>
      <c r="O486" s="6">
        <v>0.30753333333333333</v>
      </c>
      <c r="P486" s="6">
        <v>51.653333333333336</v>
      </c>
      <c r="Q486" s="6">
        <v>31.506666666666671</v>
      </c>
    </row>
    <row r="487" spans="1:17">
      <c r="A487" t="s">
        <v>742</v>
      </c>
      <c r="B487" s="6">
        <v>-4.0987775723062798</v>
      </c>
      <c r="C487" s="7">
        <v>1.7977161480400109E-68</v>
      </c>
      <c r="D487" s="6">
        <v>-5.063508298825977</v>
      </c>
      <c r="E487" s="7">
        <v>1.4483436932917019E-16</v>
      </c>
      <c r="F487" s="6">
        <v>-1.380120341622203</v>
      </c>
      <c r="G487" s="7">
        <v>1.005370032969607E-2</v>
      </c>
      <c r="H487" s="2" t="s">
        <v>743</v>
      </c>
      <c r="I487" s="8" t="s">
        <v>11</v>
      </c>
      <c r="J487" s="2"/>
      <c r="K487" s="6">
        <v>23.776666666666667</v>
      </c>
      <c r="L487" s="6">
        <v>7.1596666666666664</v>
      </c>
      <c r="M487" s="6">
        <v>60.373333333333335</v>
      </c>
      <c r="N487" s="6"/>
      <c r="O487" s="6">
        <v>176.66666666666666</v>
      </c>
      <c r="P487" s="6">
        <v>277.59999999999997</v>
      </c>
      <c r="Q487" s="6">
        <v>177.63333333333333</v>
      </c>
    </row>
    <row r="488" spans="1:17">
      <c r="A488" t="s">
        <v>744</v>
      </c>
      <c r="B488" s="6"/>
      <c r="C488" s="7"/>
      <c r="D488" s="6"/>
      <c r="E488" s="7"/>
      <c r="F488" s="6">
        <v>-2.5421902295620531</v>
      </c>
      <c r="G488" s="7">
        <v>1.174208182205783E-85</v>
      </c>
      <c r="H488" s="2" t="s">
        <v>743</v>
      </c>
      <c r="I488" s="2"/>
      <c r="J488" s="2"/>
      <c r="K488" s="6">
        <v>2326.3333333333335</v>
      </c>
      <c r="L488" s="6">
        <v>2003.3333333333333</v>
      </c>
      <c r="M488" s="6">
        <v>731.30000000000007</v>
      </c>
      <c r="N488" s="6"/>
      <c r="O488" s="6">
        <v>5760</v>
      </c>
      <c r="P488" s="6">
        <v>6381</v>
      </c>
      <c r="Q488" s="6">
        <v>4879</v>
      </c>
    </row>
    <row r="489" spans="1:17">
      <c r="A489" t="s">
        <v>745</v>
      </c>
      <c r="B489" s="6">
        <v>-5.2390291386169796</v>
      </c>
      <c r="C489" s="7">
        <v>0</v>
      </c>
      <c r="D489" s="6">
        <v>-3.0124508277744582</v>
      </c>
      <c r="E489" s="7">
        <v>2.225806309424492E-56</v>
      </c>
      <c r="F489" s="6">
        <v>-4.2673007877153726</v>
      </c>
      <c r="G489" s="7">
        <v>6.1188869500062598E-128</v>
      </c>
      <c r="H489" s="2" t="s">
        <v>746</v>
      </c>
      <c r="I489" s="8" t="s">
        <v>162</v>
      </c>
      <c r="J489" s="2"/>
      <c r="K489" s="6">
        <v>12.144</v>
      </c>
      <c r="L489" s="6">
        <v>23.47666666666667</v>
      </c>
      <c r="M489" s="6">
        <v>7.7936666666666667</v>
      </c>
      <c r="N489" s="6"/>
      <c r="O489" s="6">
        <v>139</v>
      </c>
      <c r="P489" s="6">
        <v>216.1</v>
      </c>
      <c r="Q489" s="6">
        <v>172.36666666666667</v>
      </c>
    </row>
    <row r="490" spans="1:17">
      <c r="A490" t="s">
        <v>747</v>
      </c>
      <c r="B490" s="6"/>
      <c r="C490" s="7"/>
      <c r="D490" s="6">
        <v>-3.180705095825155</v>
      </c>
      <c r="E490" s="7">
        <v>1.4408303590089781E-9</v>
      </c>
      <c r="F490" s="6">
        <v>-2.2607628521129182</v>
      </c>
      <c r="G490" s="7">
        <v>2.5283088027540802E-4</v>
      </c>
      <c r="H490" s="2" t="s">
        <v>748</v>
      </c>
      <c r="I490" s="8" t="s">
        <v>134</v>
      </c>
      <c r="J490" s="2"/>
      <c r="K490" s="6">
        <v>4.6733333333333338</v>
      </c>
      <c r="L490" s="6">
        <v>2.6019999999999999</v>
      </c>
      <c r="M490" s="6">
        <v>2.0466666666666664</v>
      </c>
      <c r="N490" s="6"/>
      <c r="O490" s="6">
        <v>7.6019999999999994</v>
      </c>
      <c r="P490" s="6">
        <v>26.727666666666664</v>
      </c>
      <c r="Q490" s="6">
        <v>11.412000000000001</v>
      </c>
    </row>
    <row r="491" spans="1:17">
      <c r="A491" t="s">
        <v>749</v>
      </c>
      <c r="B491" s="6">
        <v>-2.5224705507531642</v>
      </c>
      <c r="C491" s="7">
        <v>3.3629892764988233E-138</v>
      </c>
      <c r="D491" s="6">
        <v>0.59924655671171012</v>
      </c>
      <c r="E491" s="7">
        <v>3.3179341550717598E-2</v>
      </c>
      <c r="F491" s="6">
        <v>-1.7551102498107589</v>
      </c>
      <c r="G491" s="7">
        <v>2.4469615505238349E-13</v>
      </c>
      <c r="H491" s="2" t="s">
        <v>750</v>
      </c>
      <c r="I491" s="2"/>
      <c r="J491" s="2"/>
      <c r="K491" s="6">
        <v>21.393333333333331</v>
      </c>
      <c r="L491" s="6">
        <v>64.010000000000005</v>
      </c>
      <c r="M491" s="6">
        <v>16.173333333333332</v>
      </c>
      <c r="N491" s="6"/>
      <c r="O491" s="6">
        <v>21.403333333333332</v>
      </c>
      <c r="P491" s="6">
        <v>48.596666666666671</v>
      </c>
      <c r="Q491" s="6">
        <v>62.623333333333335</v>
      </c>
    </row>
    <row r="492" spans="1:17">
      <c r="A492" t="s">
        <v>751</v>
      </c>
      <c r="B492" s="6"/>
      <c r="C492" s="7"/>
      <c r="D492" s="6">
        <v>-2.617861796344461</v>
      </c>
      <c r="E492" s="7">
        <v>1.693806865080208E-12</v>
      </c>
      <c r="F492" s="6">
        <v>-0.36557892465936481</v>
      </c>
      <c r="G492" s="7">
        <v>0.21807031175593841</v>
      </c>
      <c r="H492" s="2" t="s">
        <v>752</v>
      </c>
      <c r="I492" s="8"/>
      <c r="J492" s="2"/>
      <c r="K492" s="6">
        <v>2.7613333333333334</v>
      </c>
      <c r="L492" s="6">
        <v>3.6086666666666667</v>
      </c>
      <c r="M492" s="6">
        <v>15.786666666666669</v>
      </c>
      <c r="N492" s="6"/>
      <c r="O492" s="6">
        <v>23.693333333333332</v>
      </c>
      <c r="P492" s="6">
        <v>25.7</v>
      </c>
      <c r="Q492" s="6">
        <v>23.293333333333333</v>
      </c>
    </row>
    <row r="493" spans="1:17">
      <c r="A493" t="s">
        <v>753</v>
      </c>
      <c r="B493" s="6"/>
      <c r="C493" s="7"/>
      <c r="D493" s="6">
        <v>-3.5568945175911488</v>
      </c>
      <c r="E493" s="7">
        <v>4.0298167541402439E-84</v>
      </c>
      <c r="F493" s="6">
        <v>-2.9567973813081858</v>
      </c>
      <c r="G493" s="7">
        <v>4.0333596938483171E-69</v>
      </c>
      <c r="H493" s="2" t="s">
        <v>752</v>
      </c>
      <c r="I493" s="8"/>
      <c r="J493" s="2"/>
      <c r="K493" s="6">
        <v>7.4130000000000003</v>
      </c>
      <c r="L493" s="6">
        <v>10.416666666666666</v>
      </c>
      <c r="M493" s="6">
        <v>15.276666666666669</v>
      </c>
      <c r="N493" s="6"/>
      <c r="O493" s="6">
        <v>57.849999999999994</v>
      </c>
      <c r="P493" s="6">
        <v>139.66666666666666</v>
      </c>
      <c r="Q493" s="6">
        <v>135.73333333333332</v>
      </c>
    </row>
    <row r="494" spans="1:17">
      <c r="A494" t="s">
        <v>754</v>
      </c>
      <c r="B494" s="6"/>
      <c r="C494" s="7"/>
      <c r="D494" s="6">
        <v>-2.5478873552227919</v>
      </c>
      <c r="E494" s="7">
        <v>6.4823074880032456E-6</v>
      </c>
      <c r="F494" s="6">
        <v>-8.3448441492626951E-2</v>
      </c>
      <c r="G494" s="7">
        <v>0.95064619493612867</v>
      </c>
      <c r="H494" s="2" t="s">
        <v>115</v>
      </c>
      <c r="I494" s="8">
        <v>1</v>
      </c>
      <c r="J494" s="2"/>
      <c r="K494" s="6">
        <v>10.564333333333332</v>
      </c>
      <c r="L494" s="6">
        <v>1.2798666666666667</v>
      </c>
      <c r="M494" s="6">
        <v>12.926333333333332</v>
      </c>
      <c r="N494" s="6"/>
      <c r="O494" s="6">
        <v>12.850999999999999</v>
      </c>
      <c r="P494" s="6">
        <v>8.424666666666667</v>
      </c>
      <c r="Q494" s="6">
        <v>15.768333333333333</v>
      </c>
    </row>
    <row r="495" spans="1:17">
      <c r="A495" t="s">
        <v>755</v>
      </c>
      <c r="B495" s="6"/>
      <c r="C495" s="7"/>
      <c r="D495" s="6">
        <v>-2.2871720085228819</v>
      </c>
      <c r="E495" s="7">
        <v>1.0570635685319159E-17</v>
      </c>
      <c r="F495" s="6">
        <v>-2.6894894255564039</v>
      </c>
      <c r="G495" s="7">
        <v>3.0443795595117518E-36</v>
      </c>
      <c r="H495" s="2" t="s">
        <v>756</v>
      </c>
      <c r="I495" s="8" t="s">
        <v>757</v>
      </c>
      <c r="J495" s="2"/>
      <c r="K495" s="6">
        <v>8.113999999999999</v>
      </c>
      <c r="L495" s="6">
        <v>11.770000000000001</v>
      </c>
      <c r="M495" s="6">
        <v>8.7929999999999993</v>
      </c>
      <c r="N495" s="6"/>
      <c r="O495" s="6">
        <v>19.98</v>
      </c>
      <c r="P495" s="6">
        <v>66.173333333333332</v>
      </c>
      <c r="Q495" s="6">
        <v>64.696666666666673</v>
      </c>
    </row>
    <row r="496" spans="1:17">
      <c r="A496" t="s">
        <v>758</v>
      </c>
      <c r="B496" s="6"/>
      <c r="C496" s="7"/>
      <c r="D496" s="6"/>
      <c r="E496" s="7"/>
      <c r="F496" s="6">
        <v>-4.545969733374335</v>
      </c>
      <c r="G496" s="7">
        <v>4.1129673742609821E-29</v>
      </c>
      <c r="H496" s="2" t="s">
        <v>759</v>
      </c>
      <c r="I496" s="8" t="s">
        <v>760</v>
      </c>
      <c r="J496" s="2"/>
      <c r="K496" s="6">
        <v>1.6219333333333334</v>
      </c>
      <c r="L496" s="6">
        <v>5.3813333333333331</v>
      </c>
      <c r="M496" s="6">
        <v>0.66916666666666658</v>
      </c>
      <c r="N496" s="6"/>
      <c r="O496" s="6">
        <v>8.6719999999999988</v>
      </c>
      <c r="P496" s="6">
        <v>16.326666666666668</v>
      </c>
      <c r="Q496" s="6">
        <v>17.893333333333331</v>
      </c>
    </row>
    <row r="497" spans="1:17">
      <c r="A497" t="s">
        <v>761</v>
      </c>
      <c r="B497" s="6">
        <v>-2.0252968617681781</v>
      </c>
      <c r="C497" s="7">
        <v>6.9877087865110942E-38</v>
      </c>
      <c r="D497" s="6">
        <v>-5.4409758354620692</v>
      </c>
      <c r="E497" s="7">
        <v>8.6401397798426539E-90</v>
      </c>
      <c r="F497" s="6">
        <v>-2.6734057276682148</v>
      </c>
      <c r="G497" s="7">
        <v>7.3322402523559053E-12</v>
      </c>
      <c r="H497" s="2" t="s">
        <v>762</v>
      </c>
      <c r="I497" s="8"/>
      <c r="J497" s="2"/>
      <c r="K497" s="6">
        <v>6.0489999999999995</v>
      </c>
      <c r="L497" s="6">
        <v>3.0826666666666664</v>
      </c>
      <c r="M497" s="6">
        <v>2.5826666666666669</v>
      </c>
      <c r="N497" s="6"/>
      <c r="O497" s="6">
        <v>986.13333333333321</v>
      </c>
      <c r="P497" s="6">
        <v>151.86666666666667</v>
      </c>
      <c r="Q497" s="6">
        <v>18.806666666666668</v>
      </c>
    </row>
    <row r="498" spans="1:17">
      <c r="A498" t="s">
        <v>763</v>
      </c>
      <c r="B498" s="6"/>
      <c r="C498" s="7"/>
      <c r="D498" s="6">
        <v>-4.5960293185307197</v>
      </c>
      <c r="E498" s="7">
        <v>1.049338880916142E-52</v>
      </c>
      <c r="F498" s="6">
        <v>-0.66482940765150977</v>
      </c>
      <c r="G498" s="7">
        <v>0.22413966715580419</v>
      </c>
      <c r="H498" s="2" t="s">
        <v>764</v>
      </c>
      <c r="I498" s="8"/>
      <c r="J498" s="2"/>
      <c r="K498" s="6">
        <v>2.8896666666666668</v>
      </c>
      <c r="L498" s="6">
        <v>3.450333333333333</v>
      </c>
      <c r="M498" s="6">
        <v>2.4503333333333335</v>
      </c>
      <c r="N498" s="6"/>
      <c r="O498" s="6">
        <v>632</v>
      </c>
      <c r="P498" s="6">
        <v>93.396666666666661</v>
      </c>
      <c r="Q498" s="6">
        <v>4.4753333333333334</v>
      </c>
    </row>
    <row r="499" spans="1:17">
      <c r="A499" t="s">
        <v>765</v>
      </c>
      <c r="B499" s="6"/>
      <c r="C499" s="7"/>
      <c r="D499" s="6"/>
      <c r="E499" s="7"/>
      <c r="F499" s="6">
        <v>-2.9267547800365419</v>
      </c>
      <c r="G499" s="7">
        <v>9.6960963725469218E-18</v>
      </c>
      <c r="H499" s="2" t="s">
        <v>766</v>
      </c>
      <c r="I499" s="8"/>
      <c r="J499" s="2"/>
      <c r="K499" s="6">
        <v>3.4160000000000004</v>
      </c>
      <c r="L499" s="6">
        <v>6.5843333333333334</v>
      </c>
      <c r="M499" s="6">
        <v>3.0333333333333337</v>
      </c>
      <c r="N499" s="6"/>
      <c r="O499" s="6">
        <v>22.806666666666668</v>
      </c>
      <c r="P499" s="6">
        <v>18.53</v>
      </c>
      <c r="Q499" s="6">
        <v>26.223333333333333</v>
      </c>
    </row>
    <row r="500" spans="1:17">
      <c r="A500" t="s">
        <v>767</v>
      </c>
      <c r="B500" s="6">
        <v>-2.08826554007622</v>
      </c>
      <c r="C500" s="7">
        <v>8.5021597189562452E-175</v>
      </c>
      <c r="D500" s="6">
        <v>-0.62432164455565176</v>
      </c>
      <c r="E500" s="7">
        <v>1.249438020412127E-2</v>
      </c>
      <c r="F500" s="6">
        <v>-0.88917992058338324</v>
      </c>
      <c r="G500" s="7">
        <v>8.4881232689383697E-9</v>
      </c>
      <c r="H500" s="2" t="s">
        <v>768</v>
      </c>
      <c r="I500" s="2"/>
      <c r="J500" s="2"/>
      <c r="K500" s="6">
        <v>119.89999999999999</v>
      </c>
      <c r="L500" s="6">
        <v>49.153333333333336</v>
      </c>
      <c r="M500" s="6">
        <v>71.87</v>
      </c>
      <c r="N500" s="6"/>
      <c r="O500" s="6">
        <v>61.163333333333334</v>
      </c>
      <c r="P500" s="6">
        <v>87.14</v>
      </c>
      <c r="Q500" s="6">
        <v>152.16666666666666</v>
      </c>
    </row>
    <row r="501" spans="1:17">
      <c r="A501" t="s">
        <v>769</v>
      </c>
      <c r="B501" s="6"/>
      <c r="C501" s="7"/>
      <c r="D501" s="6">
        <v>-3.3566105990092439</v>
      </c>
      <c r="E501" s="7">
        <v>1.3977096650410129E-41</v>
      </c>
      <c r="F501" s="6">
        <v>0.1107164537280383</v>
      </c>
      <c r="G501" s="7">
        <v>0.94347533984647092</v>
      </c>
      <c r="H501" s="2" t="s">
        <v>768</v>
      </c>
      <c r="I501" s="8"/>
      <c r="J501" s="2"/>
      <c r="K501" s="6">
        <v>175.66666666666666</v>
      </c>
      <c r="L501" s="6">
        <v>9.9500000000000011</v>
      </c>
      <c r="M501" s="6">
        <v>64.64</v>
      </c>
      <c r="N501" s="6"/>
      <c r="O501" s="6">
        <v>230.06666666666669</v>
      </c>
      <c r="P501" s="6">
        <v>114.77333333333333</v>
      </c>
      <c r="Q501" s="6">
        <v>68.668333333333337</v>
      </c>
    </row>
    <row r="502" spans="1:17">
      <c r="A502" t="s">
        <v>770</v>
      </c>
      <c r="B502" s="6"/>
      <c r="C502" s="7"/>
      <c r="D502" s="6">
        <v>-3.408613984813095</v>
      </c>
      <c r="E502" s="7">
        <v>1.9220211110122912E-12</v>
      </c>
      <c r="F502" s="6">
        <v>-2.6764146043790999</v>
      </c>
      <c r="G502" s="7">
        <v>2.355830939607628E-8</v>
      </c>
      <c r="H502" s="2" t="s">
        <v>768</v>
      </c>
      <c r="I502" s="8"/>
      <c r="J502" s="2"/>
      <c r="K502" s="6">
        <v>2.7733333333333334</v>
      </c>
      <c r="L502" s="6">
        <v>0.78536666666666666</v>
      </c>
      <c r="M502" s="6">
        <v>1.5729999999999997</v>
      </c>
      <c r="N502" s="6"/>
      <c r="O502" s="6">
        <v>4.8866666666666658</v>
      </c>
      <c r="P502" s="6">
        <v>9.4713333333333338</v>
      </c>
      <c r="Q502" s="6">
        <v>11.660333333333334</v>
      </c>
    </row>
    <row r="503" spans="1:17">
      <c r="A503" t="s">
        <v>771</v>
      </c>
      <c r="B503" s="6">
        <v>-3.0296544419510081</v>
      </c>
      <c r="C503" s="7">
        <v>6.7163450810020722E-153</v>
      </c>
      <c r="D503" s="6">
        <v>-5.9112451511784238E-3</v>
      </c>
      <c r="E503" s="7">
        <v>0.99072868553417259</v>
      </c>
      <c r="F503" s="6">
        <v>-1.5159637839221289</v>
      </c>
      <c r="G503" s="7">
        <v>1.050552958072971E-4</v>
      </c>
      <c r="H503" s="2" t="s">
        <v>772</v>
      </c>
      <c r="I503" s="2"/>
      <c r="J503" s="2"/>
      <c r="K503" s="6">
        <v>5.3310000000000004</v>
      </c>
      <c r="L503" s="6">
        <v>12.430000000000001</v>
      </c>
      <c r="M503" s="6">
        <v>4.4506666666666659</v>
      </c>
      <c r="N503" s="6"/>
      <c r="O503" s="6">
        <v>13.453333333333333</v>
      </c>
      <c r="P503" s="6">
        <v>14.206666666666665</v>
      </c>
      <c r="Q503" s="6">
        <v>14.479999999999999</v>
      </c>
    </row>
    <row r="504" spans="1:17">
      <c r="A504" t="s">
        <v>773</v>
      </c>
      <c r="B504" s="6">
        <v>-2.1401336593627809</v>
      </c>
      <c r="C504" s="7">
        <v>1.085519185847205E-43</v>
      </c>
      <c r="D504" s="6">
        <v>-2.785416349936054</v>
      </c>
      <c r="E504" s="7">
        <v>1.241336743694891E-18</v>
      </c>
      <c r="F504" s="6">
        <v>-1.698421178212862</v>
      </c>
      <c r="G504" s="7">
        <v>2.274536236800016E-8</v>
      </c>
      <c r="H504" s="2" t="s">
        <v>131</v>
      </c>
      <c r="I504" s="2"/>
      <c r="J504" s="2"/>
      <c r="K504" s="6">
        <v>5.2726666666666668</v>
      </c>
      <c r="L504" s="6">
        <v>1.9496666666666667</v>
      </c>
      <c r="M504" s="6">
        <v>3.4979999999999998</v>
      </c>
      <c r="N504" s="6"/>
      <c r="O504" s="6">
        <v>13.299999999999999</v>
      </c>
      <c r="P504" s="6">
        <v>15.363333333333335</v>
      </c>
      <c r="Q504" s="6">
        <v>13.003333333333332</v>
      </c>
    </row>
    <row r="505" spans="1:17">
      <c r="A505" t="s">
        <v>774</v>
      </c>
      <c r="B505" s="6">
        <v>-2.1864404140970839</v>
      </c>
      <c r="C505" s="7">
        <v>9.625413495193529E-107</v>
      </c>
      <c r="D505" s="6">
        <v>-2.2902510705633481</v>
      </c>
      <c r="E505" s="7">
        <v>2.0415568878870841E-18</v>
      </c>
      <c r="F505" s="6">
        <v>-3.2531256734386789</v>
      </c>
      <c r="G505" s="7">
        <v>8.2458083992357177E-31</v>
      </c>
      <c r="H505" s="2" t="s">
        <v>131</v>
      </c>
      <c r="I505" s="8" t="s">
        <v>132</v>
      </c>
      <c r="J505" s="2"/>
      <c r="K505" s="6">
        <v>12.62</v>
      </c>
      <c r="L505" s="6">
        <v>4.3769999999999998</v>
      </c>
      <c r="M505" s="6">
        <v>2.3979999999999997</v>
      </c>
      <c r="N505" s="6"/>
      <c r="O505" s="6">
        <v>53.563333333333333</v>
      </c>
      <c r="P505" s="6">
        <v>24.419999999999998</v>
      </c>
      <c r="Q505" s="6">
        <v>26.34</v>
      </c>
    </row>
    <row r="506" spans="1:17">
      <c r="A506" t="s">
        <v>775</v>
      </c>
      <c r="B506" s="6">
        <v>-2.6449527303143099</v>
      </c>
      <c r="C506" s="7">
        <v>5.680031480458023E-49</v>
      </c>
      <c r="D506" s="6">
        <v>-4.5229412029626443</v>
      </c>
      <c r="E506" s="7">
        <v>3.035681546163195E-28</v>
      </c>
      <c r="F506" s="6">
        <v>-4.1058101266859746</v>
      </c>
      <c r="G506" s="7">
        <v>1.304559615075806E-14</v>
      </c>
      <c r="H506" s="2" t="s">
        <v>131</v>
      </c>
      <c r="I506" s="8" t="s">
        <v>132</v>
      </c>
      <c r="J506" s="2"/>
      <c r="K506" s="6">
        <v>1.3376666666666666</v>
      </c>
      <c r="L506" s="6">
        <v>0.78456666666666663</v>
      </c>
      <c r="M506" s="6">
        <v>0.70393333333333341</v>
      </c>
      <c r="N506" s="6"/>
      <c r="O506" s="6">
        <v>29.883333333333336</v>
      </c>
      <c r="P506" s="6">
        <v>20.290000000000003</v>
      </c>
      <c r="Q506" s="6">
        <v>14.106666666666667</v>
      </c>
    </row>
    <row r="507" spans="1:17">
      <c r="A507" t="s">
        <v>776</v>
      </c>
      <c r="B507" s="6">
        <v>-3.3533729084051171</v>
      </c>
      <c r="C507" s="7">
        <v>0</v>
      </c>
      <c r="D507" s="6">
        <v>-2.571406794073698</v>
      </c>
      <c r="E507" s="7">
        <v>5.1337911045453724E-19</v>
      </c>
      <c r="F507" s="6">
        <v>-4.0442012435344878</v>
      </c>
      <c r="G507" s="7">
        <v>1.2070409208986841E-36</v>
      </c>
      <c r="H507" s="2" t="s">
        <v>131</v>
      </c>
      <c r="I507" s="8">
        <v>2</v>
      </c>
      <c r="J507" s="2"/>
      <c r="K507" s="6">
        <v>34.336666666666666</v>
      </c>
      <c r="L507" s="6">
        <v>7.1109999999999998</v>
      </c>
      <c r="M507" s="6">
        <v>1.6233333333333333</v>
      </c>
      <c r="N507" s="6"/>
      <c r="O507" s="6">
        <v>128.86666666666667</v>
      </c>
      <c r="P507" s="6">
        <v>47.319999999999993</v>
      </c>
      <c r="Q507" s="6">
        <v>30.313333333333333</v>
      </c>
    </row>
    <row r="508" spans="1:17">
      <c r="A508" t="s">
        <v>777</v>
      </c>
      <c r="B508" s="6">
        <v>-5.1191782750730743</v>
      </c>
      <c r="C508" s="7">
        <v>1.091808284579719E-20</v>
      </c>
      <c r="D508" s="6">
        <v>-4.9073949064731686</v>
      </c>
      <c r="E508" s="7">
        <v>7.1770529344901483E-45</v>
      </c>
      <c r="F508" s="6">
        <v>-5.3182424019953576</v>
      </c>
      <c r="G508" s="7">
        <v>4.0452623542564978E-36</v>
      </c>
      <c r="H508" s="2" t="s">
        <v>131</v>
      </c>
      <c r="I508" s="8"/>
      <c r="J508" s="2"/>
      <c r="K508" s="6">
        <v>0.17505999999999999</v>
      </c>
      <c r="L508" s="6">
        <v>0.9620333333333333</v>
      </c>
      <c r="M508" s="6">
        <v>0.51773333333333327</v>
      </c>
      <c r="N508" s="6"/>
      <c r="O508" s="6">
        <v>109.98666666666668</v>
      </c>
      <c r="P508" s="6">
        <v>33.04</v>
      </c>
      <c r="Q508" s="6">
        <v>23.709999999999997</v>
      </c>
    </row>
    <row r="509" spans="1:17">
      <c r="A509" t="s">
        <v>778</v>
      </c>
      <c r="B509" s="6">
        <v>-8.0314719788652464</v>
      </c>
      <c r="C509" s="7">
        <v>0</v>
      </c>
      <c r="D509" s="6">
        <v>-1.6143773642527921</v>
      </c>
      <c r="E509" s="7">
        <v>2.3115574269698459E-11</v>
      </c>
      <c r="F509" s="6">
        <v>-2.8925793712197998</v>
      </c>
      <c r="G509" s="7">
        <v>5.5742959305174408E-3</v>
      </c>
      <c r="H509" s="2" t="s">
        <v>131</v>
      </c>
      <c r="I509" s="2"/>
      <c r="J509" s="2"/>
      <c r="K509" s="6">
        <v>441.86666666666662</v>
      </c>
      <c r="L509" s="6">
        <v>46.94</v>
      </c>
      <c r="M509" s="6">
        <v>4.1380000000000008</v>
      </c>
      <c r="N509" s="6"/>
      <c r="O509" s="6">
        <v>953.33333333333337</v>
      </c>
      <c r="P509" s="6">
        <v>163.6</v>
      </c>
      <c r="Q509" s="6">
        <v>34.803333333333335</v>
      </c>
    </row>
    <row r="510" spans="1:17">
      <c r="A510" t="s">
        <v>779</v>
      </c>
      <c r="B510" s="6"/>
      <c r="C510" s="7"/>
      <c r="D510" s="6">
        <v>-2.5935219768658149</v>
      </c>
      <c r="E510" s="7">
        <v>1.033635550600667E-18</v>
      </c>
      <c r="F510" s="6">
        <v>-0.58726045403803506</v>
      </c>
      <c r="G510" s="7">
        <v>0.1016925381216839</v>
      </c>
      <c r="H510" s="2" t="s">
        <v>131</v>
      </c>
      <c r="I510" s="8"/>
      <c r="J510" s="2"/>
      <c r="K510" s="6">
        <v>3.7893333333333334</v>
      </c>
      <c r="L510" s="6">
        <v>4.7656666666666672</v>
      </c>
      <c r="M510" s="6">
        <v>7.4623333333333335</v>
      </c>
      <c r="N510" s="6"/>
      <c r="O510" s="6">
        <v>17.45</v>
      </c>
      <c r="P510" s="6">
        <v>32.580000000000005</v>
      </c>
      <c r="Q510" s="6">
        <v>12.805</v>
      </c>
    </row>
    <row r="511" spans="1:17">
      <c r="A511" t="s">
        <v>780</v>
      </c>
      <c r="B511" s="6"/>
      <c r="C511" s="7"/>
      <c r="D511" s="6">
        <v>-2.123740966114565</v>
      </c>
      <c r="E511" s="7">
        <v>2.4910208303067671E-10</v>
      </c>
      <c r="F511" s="6">
        <v>-1.5218139662595149</v>
      </c>
      <c r="G511" s="7">
        <v>7.7435905072904089E-7</v>
      </c>
      <c r="H511" s="2" t="s">
        <v>131</v>
      </c>
      <c r="I511" s="8">
        <v>1</v>
      </c>
      <c r="J511" s="2"/>
      <c r="K511" s="6">
        <v>4.0976666666666661</v>
      </c>
      <c r="L511" s="6">
        <v>2.609</v>
      </c>
      <c r="M511" s="6">
        <v>4.1086666666666671</v>
      </c>
      <c r="N511" s="6"/>
      <c r="O511" s="6">
        <v>11.363333333333332</v>
      </c>
      <c r="P511" s="6">
        <v>12.853333333333333</v>
      </c>
      <c r="Q511" s="6">
        <v>13.46</v>
      </c>
    </row>
    <row r="512" spans="1:17">
      <c r="A512" t="s">
        <v>781</v>
      </c>
      <c r="B512" s="6"/>
      <c r="C512" s="7"/>
      <c r="D512" s="6"/>
      <c r="E512" s="7"/>
      <c r="F512" s="6">
        <v>-2.5697225956401222</v>
      </c>
      <c r="G512" s="7">
        <v>9.4753115598475349E-33</v>
      </c>
      <c r="H512" s="2" t="s">
        <v>131</v>
      </c>
      <c r="I512" s="2"/>
      <c r="J512" s="2"/>
      <c r="K512" s="6">
        <v>87.796666666666667</v>
      </c>
      <c r="L512" s="6">
        <v>191.60000000000002</v>
      </c>
      <c r="M512" s="6">
        <v>34.01</v>
      </c>
      <c r="N512" s="6"/>
      <c r="O512" s="6">
        <v>122.83333333333333</v>
      </c>
      <c r="P512" s="6">
        <v>173.23333333333335</v>
      </c>
      <c r="Q512" s="6">
        <v>231.6</v>
      </c>
    </row>
    <row r="513" spans="1:17">
      <c r="A513" t="s">
        <v>782</v>
      </c>
      <c r="B513" s="6"/>
      <c r="C513" s="7"/>
      <c r="D513" s="6">
        <v>-3.201527444467541</v>
      </c>
      <c r="E513" s="7">
        <v>1.9561921270716732E-68</v>
      </c>
      <c r="F513" s="6">
        <v>-2.9474083784141811</v>
      </c>
      <c r="G513" s="7">
        <v>7.3781048834080177E-60</v>
      </c>
      <c r="H513" s="2" t="s">
        <v>131</v>
      </c>
      <c r="I513" s="8"/>
      <c r="J513" s="2"/>
      <c r="K513" s="6">
        <v>9.1240000000000006</v>
      </c>
      <c r="L513" s="6">
        <v>12.856666666666664</v>
      </c>
      <c r="M513" s="6">
        <v>13.653333333333334</v>
      </c>
      <c r="N513" s="6"/>
      <c r="O513" s="6">
        <v>64.400000000000006</v>
      </c>
      <c r="P513" s="6">
        <v>133.56666666666669</v>
      </c>
      <c r="Q513" s="6">
        <v>121.06666666666666</v>
      </c>
    </row>
    <row r="514" spans="1:17">
      <c r="A514" t="s">
        <v>783</v>
      </c>
      <c r="B514" s="6"/>
      <c r="C514" s="7"/>
      <c r="D514" s="6">
        <v>-2.9333619499930221</v>
      </c>
      <c r="E514" s="7">
        <v>7.3243648469458368E-10</v>
      </c>
      <c r="F514" s="6">
        <v>-6.4419322964662351E-2</v>
      </c>
      <c r="G514" s="7">
        <v>0.93565403180393447</v>
      </c>
      <c r="H514" s="2" t="s">
        <v>784</v>
      </c>
      <c r="I514" s="8" t="s">
        <v>132</v>
      </c>
      <c r="J514" s="2"/>
      <c r="K514" s="6">
        <v>1.4523333333333335</v>
      </c>
      <c r="L514" s="6">
        <v>1.4086666666666667</v>
      </c>
      <c r="M514" s="6">
        <v>1.891</v>
      </c>
      <c r="N514" s="6"/>
      <c r="O514" s="6">
        <v>150.16666666666666</v>
      </c>
      <c r="P514" s="6">
        <v>11.998666666666667</v>
      </c>
      <c r="Q514" s="6">
        <v>2.2626666666666666</v>
      </c>
    </row>
    <row r="515" spans="1:17">
      <c r="A515" t="s">
        <v>785</v>
      </c>
      <c r="B515" s="6">
        <v>-3.820531827274797</v>
      </c>
      <c r="C515" s="7">
        <v>5.2874705006690013E-254</v>
      </c>
      <c r="D515" s="6">
        <v>-3.745534499009425</v>
      </c>
      <c r="E515" s="7">
        <v>8.6491324017943244E-94</v>
      </c>
      <c r="F515" s="6">
        <v>-2.8268329199042248</v>
      </c>
      <c r="G515" s="7">
        <v>1.069536217924258E-87</v>
      </c>
      <c r="H515" s="2" t="s">
        <v>786</v>
      </c>
      <c r="I515" s="8"/>
      <c r="J515" s="2"/>
      <c r="K515" s="6">
        <v>3.4309999999999996</v>
      </c>
      <c r="L515" s="6">
        <v>3.7376666666666671</v>
      </c>
      <c r="M515" s="6">
        <v>5.4626666666666663</v>
      </c>
      <c r="N515" s="6"/>
      <c r="O515" s="6">
        <v>30.713333333333338</v>
      </c>
      <c r="P515" s="6">
        <v>57.24</v>
      </c>
      <c r="Q515" s="6">
        <v>44.35</v>
      </c>
    </row>
    <row r="516" spans="1:17">
      <c r="A516" t="s">
        <v>787</v>
      </c>
      <c r="B516" s="6">
        <v>-4.2300676649101314</v>
      </c>
      <c r="C516" s="7">
        <v>4.1520962189111253E-5</v>
      </c>
      <c r="D516" s="6">
        <v>-4.7920459282225263</v>
      </c>
      <c r="E516" s="7">
        <v>4.1533554871432998E-27</v>
      </c>
      <c r="F516" s="6">
        <v>-4.0861002059218974</v>
      </c>
      <c r="G516" s="7">
        <v>2.182968450157391E-16</v>
      </c>
      <c r="H516" s="2" t="s">
        <v>788</v>
      </c>
      <c r="I516" s="8"/>
      <c r="J516" s="2"/>
      <c r="K516" s="6">
        <v>4.3619999999999999E-2</v>
      </c>
      <c r="L516" s="6">
        <v>0.62706666666666677</v>
      </c>
      <c r="M516" s="6">
        <v>0.61216666666666664</v>
      </c>
      <c r="N516" s="6"/>
      <c r="O516" s="6">
        <v>2.8266666666666667</v>
      </c>
      <c r="P516" s="6">
        <v>19.709999999999997</v>
      </c>
      <c r="Q516" s="6">
        <v>12.35</v>
      </c>
    </row>
    <row r="517" spans="1:17">
      <c r="A517" t="s">
        <v>789</v>
      </c>
      <c r="B517" s="6">
        <v>-3.318626741110172</v>
      </c>
      <c r="C517" s="7">
        <v>1.969082769241593E-18</v>
      </c>
      <c r="D517" s="6">
        <v>-4.9992397940402622</v>
      </c>
      <c r="E517" s="7">
        <v>2.7491711302327651E-24</v>
      </c>
      <c r="F517" s="6">
        <v>-4.4353494002196747</v>
      </c>
      <c r="G517" s="7">
        <v>1.001836832183438E-16</v>
      </c>
      <c r="H517" s="2" t="s">
        <v>790</v>
      </c>
      <c r="I517" s="8"/>
      <c r="J517" s="2"/>
      <c r="K517" s="6">
        <v>4.4966666666666662E-2</v>
      </c>
      <c r="L517" s="6">
        <v>0.75753333333333328</v>
      </c>
      <c r="M517" s="6">
        <v>0.59016666666666673</v>
      </c>
      <c r="N517" s="6"/>
      <c r="O517" s="6">
        <v>153.36666666666667</v>
      </c>
      <c r="P517" s="6">
        <v>27.52</v>
      </c>
      <c r="Q517" s="6">
        <v>14.653333333333334</v>
      </c>
    </row>
    <row r="518" spans="1:17">
      <c r="A518" t="s">
        <v>791</v>
      </c>
      <c r="B518" s="6"/>
      <c r="C518" s="7"/>
      <c r="D518" s="6"/>
      <c r="E518" s="7"/>
      <c r="F518" s="6">
        <v>-2.5001537927011599</v>
      </c>
      <c r="G518" s="7">
        <v>7.6080062252596502E-21</v>
      </c>
      <c r="H518" s="2" t="s">
        <v>792</v>
      </c>
      <c r="I518" s="2"/>
      <c r="J518" s="2"/>
      <c r="K518" s="6">
        <v>16.556666666666668</v>
      </c>
      <c r="L518" s="6">
        <v>11.213333333333333</v>
      </c>
      <c r="M518" s="6">
        <v>11.393333333333333</v>
      </c>
      <c r="N518" s="6"/>
      <c r="O518" s="6">
        <v>63.303333333333335</v>
      </c>
      <c r="P518" s="6">
        <v>38.130000000000003</v>
      </c>
      <c r="Q518" s="6">
        <v>74.303333333333327</v>
      </c>
    </row>
    <row r="519" spans="1:17">
      <c r="A519" t="s">
        <v>793</v>
      </c>
      <c r="B519" s="6">
        <v>-2.4381432785797901</v>
      </c>
      <c r="C519" s="7">
        <v>2.2779636306259781E-226</v>
      </c>
      <c r="D519" s="6">
        <v>-0.59500194835017794</v>
      </c>
      <c r="E519" s="7">
        <v>1.342793849733531E-2</v>
      </c>
      <c r="F519" s="6">
        <v>7.5713826164700043E-2</v>
      </c>
      <c r="G519" s="7">
        <v>0.79025034566324359</v>
      </c>
      <c r="H519" s="2" t="s">
        <v>794</v>
      </c>
      <c r="I519" s="2"/>
      <c r="J519" s="2"/>
      <c r="K519" s="6">
        <v>80.956666666666663</v>
      </c>
      <c r="L519" s="6">
        <v>37.453333333333333</v>
      </c>
      <c r="M519" s="6">
        <v>49.089999999999996</v>
      </c>
      <c r="N519" s="6"/>
      <c r="O519" s="6">
        <v>65.183333333333337</v>
      </c>
      <c r="P519" s="6">
        <v>64.626666666666665</v>
      </c>
      <c r="Q519" s="6">
        <v>53.28</v>
      </c>
    </row>
    <row r="520" spans="1:17">
      <c r="A520" t="s">
        <v>795</v>
      </c>
      <c r="B520" s="6">
        <v>-2.2460453116772632</v>
      </c>
      <c r="C520" s="7">
        <v>1.8181301591757349E-22</v>
      </c>
      <c r="D520" s="6">
        <v>0.27228822310794398</v>
      </c>
      <c r="E520" s="7">
        <v>0.72267072932757825</v>
      </c>
      <c r="F520" s="6">
        <v>-0.80795097622794965</v>
      </c>
      <c r="G520" s="7">
        <v>0.32268797406314942</v>
      </c>
      <c r="H520" s="2" t="s">
        <v>796</v>
      </c>
      <c r="I520" s="2"/>
      <c r="J520" s="2"/>
      <c r="K520" s="6">
        <v>49.233333333333327</v>
      </c>
      <c r="L520" s="6">
        <v>7.1993333333333327</v>
      </c>
      <c r="M520" s="6">
        <v>2.9236666666666671</v>
      </c>
      <c r="N520" s="6"/>
      <c r="O520" s="6">
        <v>74.476666666666674</v>
      </c>
      <c r="P520" s="6">
        <v>6.8646666666666674</v>
      </c>
      <c r="Q520" s="6">
        <v>5.8533333333333344</v>
      </c>
    </row>
    <row r="521" spans="1:17">
      <c r="A521" t="s">
        <v>797</v>
      </c>
      <c r="B521" s="6">
        <v>-2.4161029859051868</v>
      </c>
      <c r="C521" s="7">
        <v>1.925292715761772E-75</v>
      </c>
      <c r="D521" s="6">
        <v>-0.11405736428572839</v>
      </c>
      <c r="E521" s="7">
        <v>0.81404595971821858</v>
      </c>
      <c r="F521" s="6">
        <v>0.78089440435568003</v>
      </c>
      <c r="G521" s="7">
        <v>1.165791213761231E-2</v>
      </c>
      <c r="H521" s="2" t="s">
        <v>798</v>
      </c>
      <c r="I521" s="2"/>
      <c r="J521" s="2"/>
      <c r="K521" s="6">
        <v>33.473333333333336</v>
      </c>
      <c r="L521" s="6">
        <v>8.125</v>
      </c>
      <c r="M521" s="6">
        <v>14.606666666666667</v>
      </c>
      <c r="N521" s="6"/>
      <c r="O521" s="6">
        <v>26.436666666666667</v>
      </c>
      <c r="P521" s="6">
        <v>10.004</v>
      </c>
      <c r="Q521" s="6">
        <v>9.6606666666666658</v>
      </c>
    </row>
    <row r="522" spans="1:17">
      <c r="A522" t="s">
        <v>799</v>
      </c>
      <c r="B522" s="6">
        <v>-2.2111448453137599</v>
      </c>
      <c r="C522" s="7">
        <v>4.090625848847563E-128</v>
      </c>
      <c r="D522" s="6">
        <v>-1.148201497581786</v>
      </c>
      <c r="E522" s="7">
        <v>1.399131924209129E-7</v>
      </c>
      <c r="F522" s="6">
        <v>-1.741015919614602</v>
      </c>
      <c r="G522" s="7">
        <v>5.1252296240192623E-21</v>
      </c>
      <c r="H522" s="2" t="s">
        <v>800</v>
      </c>
      <c r="I522" s="2"/>
      <c r="J522" s="2"/>
      <c r="K522" s="6">
        <v>9.5170000000000012</v>
      </c>
      <c r="L522" s="6">
        <v>24.74</v>
      </c>
      <c r="M522" s="6">
        <v>9.3666666666666671</v>
      </c>
      <c r="N522" s="6"/>
      <c r="O522" s="6">
        <v>24.97</v>
      </c>
      <c r="P522" s="6">
        <v>61.96</v>
      </c>
      <c r="Q522" s="6">
        <v>36.076666666666661</v>
      </c>
    </row>
    <row r="523" spans="1:17">
      <c r="A523" t="s">
        <v>801</v>
      </c>
      <c r="B523" s="6">
        <v>-2.3503370182067829</v>
      </c>
      <c r="C523" s="7">
        <v>1.597462310450233E-60</v>
      </c>
      <c r="D523" s="6">
        <v>-1.2382594517607179</v>
      </c>
      <c r="E523" s="7">
        <v>3.4438573148928408E-4</v>
      </c>
      <c r="F523" s="6">
        <v>0.22753580933997511</v>
      </c>
      <c r="G523" s="7">
        <v>0.53780426838972062</v>
      </c>
      <c r="H523" s="2" t="s">
        <v>802</v>
      </c>
      <c r="I523" s="2"/>
      <c r="J523" s="2"/>
      <c r="K523" s="6">
        <v>36.700000000000003</v>
      </c>
      <c r="L523" s="6">
        <v>6.4383333333333326</v>
      </c>
      <c r="M523" s="6">
        <v>12.766666666666666</v>
      </c>
      <c r="N523" s="6"/>
      <c r="O523" s="6">
        <v>17.126666666666669</v>
      </c>
      <c r="P523" s="6">
        <v>17.506666666666668</v>
      </c>
      <c r="Q523" s="6">
        <v>12.427</v>
      </c>
    </row>
    <row r="524" spans="1:17">
      <c r="A524" t="s">
        <v>803</v>
      </c>
      <c r="B524" s="6">
        <v>-2.193482045506522</v>
      </c>
      <c r="C524" s="7">
        <v>3.917503874174684E-206</v>
      </c>
      <c r="D524" s="6">
        <v>-1.2106152616998349</v>
      </c>
      <c r="E524" s="7">
        <v>1.318172687774838E-9</v>
      </c>
      <c r="F524" s="6">
        <v>6.9351380325309075E-2</v>
      </c>
      <c r="G524" s="7">
        <v>0.6742889714853445</v>
      </c>
      <c r="H524" s="2" t="s">
        <v>152</v>
      </c>
      <c r="I524" s="2"/>
      <c r="J524" s="2"/>
      <c r="K524" s="6">
        <v>24.846666666666668</v>
      </c>
      <c r="L524" s="6">
        <v>22.439999999999998</v>
      </c>
      <c r="M524" s="6">
        <v>59.330000000000005</v>
      </c>
      <c r="N524" s="6"/>
      <c r="O524" s="6">
        <v>86.67</v>
      </c>
      <c r="P524" s="6">
        <v>59.336666666666666</v>
      </c>
      <c r="Q524" s="6">
        <v>64.853333333333339</v>
      </c>
    </row>
    <row r="525" spans="1:17">
      <c r="A525" t="s">
        <v>804</v>
      </c>
      <c r="B525" s="6">
        <v>-3.035862805029669</v>
      </c>
      <c r="C525" s="7">
        <v>0</v>
      </c>
      <c r="D525" s="6">
        <v>-0.43494090611760239</v>
      </c>
      <c r="E525" s="7">
        <v>9.3398886846890072E-2</v>
      </c>
      <c r="F525" s="6">
        <v>-0.96812824172814671</v>
      </c>
      <c r="G525" s="7">
        <v>4.0082111826325682E-4</v>
      </c>
      <c r="H525" s="2" t="s">
        <v>152</v>
      </c>
      <c r="I525" s="2"/>
      <c r="J525" s="2"/>
      <c r="K525" s="6">
        <v>25.606666666666669</v>
      </c>
      <c r="L525" s="6">
        <v>21.89</v>
      </c>
      <c r="M525" s="6">
        <v>11.517333333333333</v>
      </c>
      <c r="N525" s="6"/>
      <c r="O525" s="6">
        <v>35.47</v>
      </c>
      <c r="P525" s="6">
        <v>33.916666666666664</v>
      </c>
      <c r="Q525" s="6">
        <v>25.709999999999997</v>
      </c>
    </row>
    <row r="526" spans="1:17">
      <c r="A526" t="s">
        <v>805</v>
      </c>
      <c r="B526" s="6"/>
      <c r="C526" s="7"/>
      <c r="D526" s="6">
        <v>-3.2694874652136758</v>
      </c>
      <c r="E526" s="7">
        <v>8.0693851433031271E-8</v>
      </c>
      <c r="F526" s="6">
        <v>1.9609744533917699</v>
      </c>
      <c r="G526" s="7">
        <v>8.4102845431858664E-21</v>
      </c>
      <c r="H526" s="2" t="s">
        <v>806</v>
      </c>
      <c r="I526" s="8"/>
      <c r="J526" s="2"/>
      <c r="K526" s="6">
        <v>600.26666666666665</v>
      </c>
      <c r="L526" s="6">
        <v>101.58</v>
      </c>
      <c r="M526" s="6">
        <v>1577</v>
      </c>
      <c r="N526" s="6"/>
      <c r="O526" s="6">
        <v>900.23333333333323</v>
      </c>
      <c r="P526" s="6">
        <v>1122.3666666666666</v>
      </c>
      <c r="Q526" s="6">
        <v>460.4666666666667</v>
      </c>
    </row>
    <row r="527" spans="1:17">
      <c r="A527" t="s">
        <v>807</v>
      </c>
      <c r="B527" s="6">
        <v>-2.0011078707286698</v>
      </c>
      <c r="C527" s="7">
        <v>1.151749233930616E-98</v>
      </c>
      <c r="D527" s="6">
        <v>1.6937024667268891E-2</v>
      </c>
      <c r="E527" s="7">
        <v>0.97467787975913756</v>
      </c>
      <c r="F527" s="6">
        <v>-1.3022018792199981</v>
      </c>
      <c r="G527" s="7">
        <v>2.8592389879835631E-12</v>
      </c>
      <c r="H527" s="2" t="s">
        <v>808</v>
      </c>
      <c r="I527" s="2"/>
      <c r="J527" s="2"/>
      <c r="K527" s="6">
        <v>37.72</v>
      </c>
      <c r="L527" s="6">
        <v>41.733333333333334</v>
      </c>
      <c r="M527" s="6">
        <v>30.59</v>
      </c>
      <c r="N527" s="6"/>
      <c r="O527" s="6">
        <v>56.140000000000008</v>
      </c>
      <c r="P527" s="6">
        <v>47.656666666666666</v>
      </c>
      <c r="Q527" s="6">
        <v>86.676666666666677</v>
      </c>
    </row>
    <row r="528" spans="1:17">
      <c r="A528" t="s">
        <v>809</v>
      </c>
      <c r="B528" s="6">
        <v>-8.3129727939543105</v>
      </c>
      <c r="C528" s="7">
        <v>0</v>
      </c>
      <c r="D528" s="6">
        <v>-0.65205773021687952</v>
      </c>
      <c r="E528" s="7">
        <v>2.6315509405628101E-2</v>
      </c>
      <c r="F528" s="6">
        <v>-2.1515067507173078</v>
      </c>
      <c r="G528" s="7">
        <v>3.0050490778353971E-2</v>
      </c>
      <c r="H528" s="2" t="s">
        <v>810</v>
      </c>
      <c r="I528" s="2"/>
      <c r="J528" s="2"/>
      <c r="K528" s="6">
        <v>1257.3</v>
      </c>
      <c r="L528" s="6">
        <v>115.7</v>
      </c>
      <c r="M528" s="6">
        <v>9.6910000000000007</v>
      </c>
      <c r="N528" s="6"/>
      <c r="O528" s="6">
        <v>1398.6666666666667</v>
      </c>
      <c r="P528" s="6">
        <v>209.70000000000002</v>
      </c>
      <c r="Q528" s="6">
        <v>49.233333333333327</v>
      </c>
    </row>
    <row r="529" spans="1:17">
      <c r="A529" t="s">
        <v>811</v>
      </c>
      <c r="B529" s="6">
        <v>-2.064667962387682</v>
      </c>
      <c r="C529" s="7">
        <v>2.407107402555173E-52</v>
      </c>
      <c r="D529" s="6">
        <v>-0.73476977967487633</v>
      </c>
      <c r="E529" s="7">
        <v>2.5823512905377381E-2</v>
      </c>
      <c r="F529" s="6">
        <v>-3.0344836996272351</v>
      </c>
      <c r="G529" s="7">
        <v>2.4885082561022061E-17</v>
      </c>
      <c r="H529" s="2" t="s">
        <v>812</v>
      </c>
      <c r="I529" s="2"/>
      <c r="J529" s="2"/>
      <c r="K529" s="6">
        <v>17.739999999999998</v>
      </c>
      <c r="L529" s="6">
        <v>26.26</v>
      </c>
      <c r="M529" s="6">
        <v>7.2119999999999997</v>
      </c>
      <c r="N529" s="6"/>
      <c r="O529" s="6">
        <v>16.55</v>
      </c>
      <c r="P529" s="6">
        <v>49.879999999999995</v>
      </c>
      <c r="Q529" s="6">
        <v>67.586666666666659</v>
      </c>
    </row>
    <row r="530" spans="1:17">
      <c r="A530" t="s">
        <v>813</v>
      </c>
      <c r="B530" s="6">
        <v>-2.3821373817060478</v>
      </c>
      <c r="C530" s="7">
        <v>0</v>
      </c>
      <c r="D530" s="6">
        <v>-1.507253567539117</v>
      </c>
      <c r="E530" s="7">
        <v>9.2304962500027034E-12</v>
      </c>
      <c r="F530" s="6">
        <v>-0.96271876090703534</v>
      </c>
      <c r="G530" s="7">
        <v>1.7461876580566922E-8</v>
      </c>
      <c r="H530" s="2" t="s">
        <v>812</v>
      </c>
      <c r="I530" s="2"/>
      <c r="J530" s="2"/>
      <c r="K530" s="6">
        <v>340.03333333333336</v>
      </c>
      <c r="L530" s="6">
        <v>99.736666666666679</v>
      </c>
      <c r="M530" s="6">
        <v>94.473333333333315</v>
      </c>
      <c r="N530" s="6"/>
      <c r="O530" s="6">
        <v>370.86666666666662</v>
      </c>
      <c r="P530" s="6">
        <v>323</v>
      </c>
      <c r="Q530" s="6">
        <v>210.76666666666665</v>
      </c>
    </row>
    <row r="531" spans="1:17">
      <c r="A531" t="s">
        <v>814</v>
      </c>
      <c r="B531" s="6"/>
      <c r="C531" s="7"/>
      <c r="D531" s="6">
        <v>-3.256798430886545</v>
      </c>
      <c r="E531" s="7">
        <v>5.3672694317563192E-11</v>
      </c>
      <c r="F531" s="6">
        <v>-2.683277335679386</v>
      </c>
      <c r="G531" s="7">
        <v>1.034007273019492E-8</v>
      </c>
      <c r="H531" s="2" t="s">
        <v>812</v>
      </c>
      <c r="I531" s="8"/>
      <c r="J531" s="2"/>
      <c r="K531" s="6">
        <v>193.86666666666665</v>
      </c>
      <c r="L531" s="6">
        <v>2.1873333333333336</v>
      </c>
      <c r="M531" s="6">
        <v>3.0246666666666666</v>
      </c>
      <c r="N531" s="6"/>
      <c r="O531" s="6">
        <v>192.53333333333333</v>
      </c>
      <c r="P531" s="6">
        <v>23.47666666666667</v>
      </c>
      <c r="Q531" s="6">
        <v>21.953333333333333</v>
      </c>
    </row>
    <row r="532" spans="1:17">
      <c r="A532" t="s">
        <v>815</v>
      </c>
      <c r="B532" s="6">
        <v>-2.06169548836696</v>
      </c>
      <c r="C532" s="7">
        <v>1.6584130607499349E-211</v>
      </c>
      <c r="D532" s="6">
        <v>0.29567028119088717</v>
      </c>
      <c r="E532" s="7">
        <v>0.33891490520878159</v>
      </c>
      <c r="F532" s="6">
        <v>-1.0296507065246401</v>
      </c>
      <c r="G532" s="7">
        <v>1.896264198514858E-5</v>
      </c>
      <c r="H532" s="2" t="s">
        <v>816</v>
      </c>
      <c r="I532" s="2"/>
      <c r="J532" s="2"/>
      <c r="K532" s="6">
        <v>371.56666666666666</v>
      </c>
      <c r="L532" s="6">
        <v>378.13333333333338</v>
      </c>
      <c r="M532" s="6">
        <v>188.86666666666667</v>
      </c>
      <c r="N532" s="6"/>
      <c r="O532" s="6">
        <v>207.20000000000002</v>
      </c>
      <c r="P532" s="6">
        <v>355.06666666666666</v>
      </c>
      <c r="Q532" s="6">
        <v>440.5</v>
      </c>
    </row>
    <row r="533" spans="1:17">
      <c r="A533" t="s">
        <v>817</v>
      </c>
      <c r="B533" s="6">
        <v>-2.0861569828380531</v>
      </c>
      <c r="C533" s="7">
        <v>2.02420372262069E-239</v>
      </c>
      <c r="D533" s="6">
        <v>-0.55121416720506522</v>
      </c>
      <c r="E533" s="7">
        <v>5.4057668679076158E-3</v>
      </c>
      <c r="F533" s="6">
        <v>-2.3805969401137901</v>
      </c>
      <c r="G533" s="7">
        <v>4.8290745684090768E-20</v>
      </c>
      <c r="H533" s="2" t="s">
        <v>816</v>
      </c>
      <c r="I533" s="2"/>
      <c r="J533" s="2"/>
      <c r="K533" s="6">
        <v>24.493333333333329</v>
      </c>
      <c r="L533" s="6">
        <v>25.58</v>
      </c>
      <c r="M533" s="6">
        <v>8.738999999999999</v>
      </c>
      <c r="N533" s="6"/>
      <c r="O533" s="6">
        <v>61.606666666666662</v>
      </c>
      <c r="P533" s="6">
        <v>42.74</v>
      </c>
      <c r="Q533" s="6">
        <v>52.06</v>
      </c>
    </row>
    <row r="534" spans="1:17">
      <c r="A534" t="s">
        <v>818</v>
      </c>
      <c r="B534" s="6"/>
      <c r="C534" s="7"/>
      <c r="D534" s="6"/>
      <c r="E534" s="7"/>
      <c r="F534" s="6">
        <v>-2.7271430134524861</v>
      </c>
      <c r="G534" s="7">
        <v>9.666515610160255E-38</v>
      </c>
      <c r="H534" s="2" t="s">
        <v>816</v>
      </c>
      <c r="I534" s="2"/>
      <c r="J534" s="2"/>
      <c r="K534" s="6">
        <v>31.233333333333334</v>
      </c>
      <c r="L534" s="6">
        <v>45.623333333333335</v>
      </c>
      <c r="M534" s="6">
        <v>14.436666666666667</v>
      </c>
      <c r="N534" s="6"/>
      <c r="O534" s="6">
        <v>140.96666666666667</v>
      </c>
      <c r="P534" s="6">
        <v>100.39999999999999</v>
      </c>
      <c r="Q534" s="6">
        <v>109.82666666666667</v>
      </c>
    </row>
    <row r="535" spans="1:17">
      <c r="A535" t="s">
        <v>819</v>
      </c>
      <c r="B535" s="6">
        <v>-2.7671667998084568</v>
      </c>
      <c r="C535" s="7">
        <v>0</v>
      </c>
      <c r="D535" s="6">
        <v>1.2079681980565911</v>
      </c>
      <c r="E535" s="7">
        <v>3.2399211171186468E-10</v>
      </c>
      <c r="F535" s="6">
        <v>-0.55557989907555871</v>
      </c>
      <c r="G535" s="7">
        <v>1.6732907224649231E-2</v>
      </c>
      <c r="H535" s="2" t="s">
        <v>159</v>
      </c>
      <c r="I535" s="2"/>
      <c r="J535" s="2"/>
      <c r="K535" s="6">
        <v>165.46666666666667</v>
      </c>
      <c r="L535" s="6">
        <v>237.56666666666669</v>
      </c>
      <c r="M535" s="6">
        <v>119.60000000000001</v>
      </c>
      <c r="N535" s="6"/>
      <c r="O535" s="6">
        <v>179</v>
      </c>
      <c r="P535" s="6">
        <v>116.73333333333333</v>
      </c>
      <c r="Q535" s="6">
        <v>200.86666666666667</v>
      </c>
    </row>
    <row r="536" spans="1:17">
      <c r="A536" t="s">
        <v>820</v>
      </c>
      <c r="B536" s="6">
        <v>-2.7783716036766131</v>
      </c>
      <c r="C536" s="7">
        <v>7.8344083077170142E-22</v>
      </c>
      <c r="D536" s="6">
        <v>-5.2114486910021531</v>
      </c>
      <c r="E536" s="7">
        <v>3.2184793240148968E-38</v>
      </c>
      <c r="F536" s="6">
        <v>-3.4279215559802281</v>
      </c>
      <c r="G536" s="7">
        <v>8.6412970864544285E-16</v>
      </c>
      <c r="H536" s="2" t="s">
        <v>821</v>
      </c>
      <c r="I536" s="8" t="s">
        <v>11</v>
      </c>
      <c r="J536" s="2"/>
      <c r="K536" s="6">
        <v>0.91743333333333332</v>
      </c>
      <c r="L536" s="6">
        <v>0.94980000000000009</v>
      </c>
      <c r="M536" s="6">
        <v>0.78653333333333342</v>
      </c>
      <c r="N536" s="6"/>
      <c r="O536" s="6">
        <v>166.70000000000002</v>
      </c>
      <c r="P536" s="6">
        <v>39.133333333333333</v>
      </c>
      <c r="Q536" s="6">
        <v>9.6530000000000005</v>
      </c>
    </row>
    <row r="537" spans="1:17">
      <c r="A537" t="s">
        <v>822</v>
      </c>
      <c r="B537" s="6">
        <v>-2.6345557285647678</v>
      </c>
      <c r="C537" s="7">
        <v>2.6596802003921992E-91</v>
      </c>
      <c r="D537" s="6">
        <v>-1.1172060836117661</v>
      </c>
      <c r="E537" s="7">
        <v>2.199829424014674E-3</v>
      </c>
      <c r="F537" s="6">
        <v>-1.9562389231202859</v>
      </c>
      <c r="G537" s="7">
        <v>2.3772458900408379E-7</v>
      </c>
      <c r="H537" s="2" t="s">
        <v>823</v>
      </c>
      <c r="I537" s="2"/>
      <c r="J537" s="2"/>
      <c r="K537" s="6">
        <v>8.5803333333333338</v>
      </c>
      <c r="L537" s="6">
        <v>8.5359999999999996</v>
      </c>
      <c r="M537" s="6">
        <v>4.7250000000000005</v>
      </c>
      <c r="N537" s="6"/>
      <c r="O537" s="6">
        <v>24.553333333333331</v>
      </c>
      <c r="P537" s="6">
        <v>21.346666666666668</v>
      </c>
      <c r="Q537" s="6">
        <v>20.930000000000003</v>
      </c>
    </row>
    <row r="538" spans="1:17">
      <c r="A538" t="s">
        <v>824</v>
      </c>
      <c r="B538" s="6">
        <v>-2.2607474772129881</v>
      </c>
      <c r="C538" s="7">
        <v>2.460072536754165E-32</v>
      </c>
      <c r="D538" s="6">
        <v>-1.2382601094280821</v>
      </c>
      <c r="E538" s="7">
        <v>2.2074925101045741E-4</v>
      </c>
      <c r="F538" s="6">
        <v>-1.268775421222158</v>
      </c>
      <c r="G538" s="7">
        <v>1.0122490654173499E-3</v>
      </c>
      <c r="H538" s="2" t="s">
        <v>165</v>
      </c>
      <c r="I538" s="2"/>
      <c r="J538" s="2"/>
      <c r="K538" s="6">
        <v>4.9349999999999996</v>
      </c>
      <c r="L538" s="6">
        <v>4.4283333333333337</v>
      </c>
      <c r="M538" s="6">
        <v>3.8783333333333339</v>
      </c>
      <c r="N538" s="6"/>
      <c r="O538" s="6">
        <v>8.35</v>
      </c>
      <c r="P538" s="6">
        <v>11.780000000000001</v>
      </c>
      <c r="Q538" s="6">
        <v>10.731999999999999</v>
      </c>
    </row>
    <row r="539" spans="1:17">
      <c r="A539" t="s">
        <v>825</v>
      </c>
      <c r="B539" s="6">
        <v>-4.2101234413984843</v>
      </c>
      <c r="C539" s="7">
        <v>7.1212203503554898E-32</v>
      </c>
      <c r="D539" s="6">
        <v>-2.7003460607349452</v>
      </c>
      <c r="E539" s="7">
        <v>8.2261924674714365E-15</v>
      </c>
      <c r="F539" s="6">
        <v>-3.6751272994285951</v>
      </c>
      <c r="G539" s="7">
        <v>6.9522428662919213E-34</v>
      </c>
      <c r="H539" s="2" t="s">
        <v>165</v>
      </c>
      <c r="I539" s="8"/>
      <c r="J539" s="2"/>
      <c r="K539" s="6">
        <v>0.98510000000000009</v>
      </c>
      <c r="L539" s="6">
        <v>3.9113333333333338</v>
      </c>
      <c r="M539" s="6">
        <v>1.8966666666666665</v>
      </c>
      <c r="N539" s="6"/>
      <c r="O539" s="6">
        <v>5.0893333333333333</v>
      </c>
      <c r="P539" s="6">
        <v>29.183333333333334</v>
      </c>
      <c r="Q539" s="6">
        <v>27.816666666666663</v>
      </c>
    </row>
    <row r="540" spans="1:17">
      <c r="A540" t="s">
        <v>826</v>
      </c>
      <c r="B540" s="6"/>
      <c r="C540" s="7"/>
      <c r="D540" s="6">
        <v>-2.5305919298032609</v>
      </c>
      <c r="E540" s="7">
        <v>8.6932504796779213E-26</v>
      </c>
      <c r="F540" s="6">
        <v>-1.7879236169205499</v>
      </c>
      <c r="G540" s="7">
        <v>2.3661583238919159E-14</v>
      </c>
      <c r="H540" s="2" t="s">
        <v>165</v>
      </c>
      <c r="I540" s="8"/>
      <c r="J540" s="2"/>
      <c r="K540" s="6">
        <v>28.51</v>
      </c>
      <c r="L540" s="6">
        <v>21.679999999999996</v>
      </c>
      <c r="M540" s="6">
        <v>28.916666666666668</v>
      </c>
      <c r="N540" s="6"/>
      <c r="O540" s="6">
        <v>109.2</v>
      </c>
      <c r="P540" s="6">
        <v>143.06666666666666</v>
      </c>
      <c r="Q540" s="6">
        <v>114.73</v>
      </c>
    </row>
    <row r="541" spans="1:17">
      <c r="A541" t="s">
        <v>827</v>
      </c>
      <c r="B541" s="6">
        <v>-3.7304028604537991</v>
      </c>
      <c r="C541" s="7">
        <v>1.3032597121996171E-58</v>
      </c>
      <c r="D541" s="6">
        <v>-4.532324641142802</v>
      </c>
      <c r="E541" s="7">
        <v>2.6176878657498182E-40</v>
      </c>
      <c r="F541" s="6">
        <v>-2.7665233200931412</v>
      </c>
      <c r="G541" s="7">
        <v>1.0633743537992919E-25</v>
      </c>
      <c r="H541" s="2" t="s">
        <v>828</v>
      </c>
      <c r="I541" s="8" t="s">
        <v>11</v>
      </c>
      <c r="J541" s="2"/>
      <c r="K541" s="6">
        <v>3.9113333333333329</v>
      </c>
      <c r="L541" s="6">
        <v>1.3016666666666665</v>
      </c>
      <c r="M541" s="6">
        <v>4.34</v>
      </c>
      <c r="N541" s="6"/>
      <c r="O541" s="6">
        <v>28.986666666666665</v>
      </c>
      <c r="P541" s="6">
        <v>34.49</v>
      </c>
      <c r="Q541" s="6">
        <v>33.583333333333336</v>
      </c>
    </row>
    <row r="542" spans="1:17">
      <c r="A542" t="s">
        <v>829</v>
      </c>
      <c r="B542" s="6">
        <v>-5.3618825166510051</v>
      </c>
      <c r="C542" s="7">
        <v>2.4137576597670749E-265</v>
      </c>
      <c r="D542" s="6">
        <v>-2.9037035879274282</v>
      </c>
      <c r="E542" s="7">
        <v>1.481330899792288E-40</v>
      </c>
      <c r="F542" s="6">
        <v>-5.3551359602721407</v>
      </c>
      <c r="G542" s="7">
        <v>1.8549940788811718E-67</v>
      </c>
      <c r="H542" s="2" t="s">
        <v>828</v>
      </c>
      <c r="I542" s="8"/>
      <c r="J542" s="2"/>
      <c r="K542" s="6">
        <v>7.6066666666666665</v>
      </c>
      <c r="L542" s="6">
        <v>11.326666666666666</v>
      </c>
      <c r="M542" s="6">
        <v>1.5343333333333333</v>
      </c>
      <c r="N542" s="6"/>
      <c r="O542" s="6">
        <v>91.663333333333341</v>
      </c>
      <c r="P542" s="6">
        <v>97.116666666666674</v>
      </c>
      <c r="Q542" s="6">
        <v>72.486666666666665</v>
      </c>
    </row>
    <row r="543" spans="1:17">
      <c r="A543" t="s">
        <v>830</v>
      </c>
      <c r="B543" s="6">
        <v>-5.4635995911522626</v>
      </c>
      <c r="C543" s="7">
        <v>0</v>
      </c>
      <c r="D543" s="6">
        <v>-0.83992771620983997</v>
      </c>
      <c r="E543" s="7">
        <v>8.5969398268076994E-2</v>
      </c>
      <c r="F543" s="6">
        <v>9.0637073964032089E-2</v>
      </c>
      <c r="G543" s="7">
        <v>0.90069872709046317</v>
      </c>
      <c r="H543" s="2" t="s">
        <v>828</v>
      </c>
      <c r="I543" s="2"/>
      <c r="J543" s="2"/>
      <c r="K543" s="6">
        <v>17.526666666666667</v>
      </c>
      <c r="L543" s="6">
        <v>2.254</v>
      </c>
      <c r="M543" s="6">
        <v>1.9826666666666668</v>
      </c>
      <c r="N543" s="6"/>
      <c r="O543" s="6">
        <v>61.610000000000007</v>
      </c>
      <c r="P543" s="6">
        <v>4.6366666666666667</v>
      </c>
      <c r="Q543" s="6">
        <v>2.125</v>
      </c>
    </row>
    <row r="544" spans="1:17">
      <c r="A544" t="s">
        <v>831</v>
      </c>
      <c r="B544" s="6"/>
      <c r="C544" s="7"/>
      <c r="D544" s="6">
        <v>-2.3802554894630878</v>
      </c>
      <c r="E544" s="7">
        <v>1.3605867768778391E-2</v>
      </c>
      <c r="F544" s="6">
        <v>0.85669707855329358</v>
      </c>
      <c r="G544" s="7">
        <v>0.45822492130536319</v>
      </c>
      <c r="H544" s="2" t="s">
        <v>832</v>
      </c>
      <c r="I544" s="8"/>
      <c r="J544" s="2"/>
      <c r="K544" s="6">
        <v>9.5013333333333332</v>
      </c>
      <c r="L544" s="6">
        <v>3.6143333333333332</v>
      </c>
      <c r="M544" s="6">
        <v>23.78</v>
      </c>
      <c r="N544" s="6"/>
      <c r="O544" s="6">
        <v>21.696666666666669</v>
      </c>
      <c r="P544" s="6">
        <v>21.322333333333329</v>
      </c>
      <c r="Q544" s="6">
        <v>14.940000000000003</v>
      </c>
    </row>
    <row r="545" spans="1:17">
      <c r="A545" t="s">
        <v>833</v>
      </c>
      <c r="B545" s="6">
        <v>-2.2504222250213579</v>
      </c>
      <c r="C545" s="7">
        <v>9.4997231270617751E-207</v>
      </c>
      <c r="D545" s="6">
        <v>-0.78234090609582563</v>
      </c>
      <c r="E545" s="7">
        <v>7.2533583046628179E-6</v>
      </c>
      <c r="F545" s="6">
        <v>-1.372150946360617</v>
      </c>
      <c r="G545" s="7">
        <v>3.8900868077579943E-17</v>
      </c>
      <c r="H545" s="2" t="s">
        <v>834</v>
      </c>
      <c r="I545" s="2"/>
      <c r="J545" s="2"/>
      <c r="K545" s="6">
        <v>140.4</v>
      </c>
      <c r="L545" s="6">
        <v>171.33333333333334</v>
      </c>
      <c r="M545" s="6">
        <v>82.596666666666664</v>
      </c>
      <c r="N545" s="6"/>
      <c r="O545" s="6">
        <v>266.93333333333334</v>
      </c>
      <c r="P545" s="6">
        <v>332.7</v>
      </c>
      <c r="Q545" s="6">
        <v>245.76666666666665</v>
      </c>
    </row>
    <row r="546" spans="1:17">
      <c r="A546" t="s">
        <v>835</v>
      </c>
      <c r="B546" s="6">
        <v>-3.060273408074091</v>
      </c>
      <c r="C546" s="7">
        <v>5.3642205638551201E-26</v>
      </c>
      <c r="D546" s="6">
        <v>-1.355680068258925</v>
      </c>
      <c r="E546" s="7">
        <v>6.5676355544330147E-3</v>
      </c>
      <c r="F546" s="6">
        <v>-0.5977083636708409</v>
      </c>
      <c r="G546" s="7">
        <v>0.1894782299208711</v>
      </c>
      <c r="H546" s="2" t="s">
        <v>834</v>
      </c>
      <c r="I546" s="2"/>
      <c r="J546" s="2"/>
      <c r="K546" s="6">
        <v>9.8890000000000011</v>
      </c>
      <c r="L546" s="6">
        <v>5.5086666666666666</v>
      </c>
      <c r="M546" s="6">
        <v>8.9130000000000003</v>
      </c>
      <c r="N546" s="6"/>
      <c r="O546" s="6">
        <v>15.379999999999997</v>
      </c>
      <c r="P546" s="6">
        <v>16.273333333333333</v>
      </c>
      <c r="Q546" s="6">
        <v>15.46</v>
      </c>
    </row>
    <row r="547" spans="1:17">
      <c r="A547" t="s">
        <v>836</v>
      </c>
      <c r="B547" s="6">
        <v>-2.5029444275308639</v>
      </c>
      <c r="C547" s="7">
        <v>5.1263314972384816E-87</v>
      </c>
      <c r="D547" s="6">
        <v>-0.82953106716499103</v>
      </c>
      <c r="E547" s="7">
        <v>2.1668719457540969E-3</v>
      </c>
      <c r="F547" s="6">
        <v>-1.3005903800494589</v>
      </c>
      <c r="G547" s="7">
        <v>2.5034179343656429E-4</v>
      </c>
      <c r="H547" s="2" t="s">
        <v>837</v>
      </c>
      <c r="I547" s="2"/>
      <c r="J547" s="2"/>
      <c r="K547" s="6">
        <v>7.5656666666666661</v>
      </c>
      <c r="L547" s="6">
        <v>11.943333333333333</v>
      </c>
      <c r="M547" s="6">
        <v>6.4473333333333329</v>
      </c>
      <c r="N547" s="6"/>
      <c r="O547" s="6">
        <v>23.136666666666667</v>
      </c>
      <c r="P547" s="6">
        <v>24.366666666666671</v>
      </c>
      <c r="Q547" s="6">
        <v>18.096666666666668</v>
      </c>
    </row>
    <row r="548" spans="1:17">
      <c r="A548" t="s">
        <v>838</v>
      </c>
      <c r="B548" s="6">
        <v>-4.876628511016305</v>
      </c>
      <c r="C548" s="7">
        <v>3.7260680986623612E-28</v>
      </c>
      <c r="D548" s="6">
        <v>-4.9160619831310299</v>
      </c>
      <c r="E548" s="7">
        <v>1.5687836372979169E-38</v>
      </c>
      <c r="F548" s="6">
        <v>-2.065562374015697</v>
      </c>
      <c r="G548" s="7">
        <v>4.0305952065266163E-20</v>
      </c>
      <c r="H548" s="2" t="s">
        <v>211</v>
      </c>
      <c r="I548" s="8"/>
      <c r="J548" s="2"/>
      <c r="K548" s="6">
        <v>1.968333333333333</v>
      </c>
      <c r="L548" s="6">
        <v>0.70546666666666669</v>
      </c>
      <c r="M548" s="6">
        <v>4.3093333333333339</v>
      </c>
      <c r="N548" s="6"/>
      <c r="O548" s="6">
        <v>24.41</v>
      </c>
      <c r="P548" s="6">
        <v>24.67</v>
      </c>
      <c r="Q548" s="6">
        <v>20.636666666666667</v>
      </c>
    </row>
    <row r="549" spans="1:17">
      <c r="A549" t="s">
        <v>839</v>
      </c>
      <c r="B549" s="6"/>
      <c r="C549" s="7"/>
      <c r="D549" s="6">
        <v>-2.474305770011668</v>
      </c>
      <c r="E549" s="7">
        <v>2.169380787606104E-26</v>
      </c>
      <c r="F549" s="6">
        <v>-1.2261450954616151</v>
      </c>
      <c r="G549" s="7">
        <v>7.4076905618893867E-11</v>
      </c>
      <c r="H549" s="2" t="s">
        <v>840</v>
      </c>
      <c r="I549" s="8" t="s">
        <v>11</v>
      </c>
      <c r="J549" s="2"/>
      <c r="K549" s="6">
        <v>1.869</v>
      </c>
      <c r="L549" s="6">
        <v>3.3206666666666664</v>
      </c>
      <c r="M549" s="6">
        <v>4.9790000000000001</v>
      </c>
      <c r="N549" s="6"/>
      <c r="O549" s="6">
        <v>12.260666666666665</v>
      </c>
      <c r="P549" s="6">
        <v>21.093333333333334</v>
      </c>
      <c r="Q549" s="6">
        <v>13.326666666666668</v>
      </c>
    </row>
    <row r="550" spans="1:17">
      <c r="A550" t="s">
        <v>841</v>
      </c>
      <c r="B550" s="6"/>
      <c r="C550" s="7"/>
      <c r="D550" s="6">
        <v>-2.2906051153024332</v>
      </c>
      <c r="E550" s="7">
        <v>2.4062342638581281E-36</v>
      </c>
      <c r="F550" s="6">
        <v>-2.3294136846370632</v>
      </c>
      <c r="G550" s="7">
        <v>3.5742173555976407E-49</v>
      </c>
      <c r="H550" s="2" t="s">
        <v>217</v>
      </c>
      <c r="I550" s="8" t="s">
        <v>11</v>
      </c>
      <c r="J550" s="2"/>
      <c r="K550" s="6">
        <v>20.006666666666664</v>
      </c>
      <c r="L550" s="6">
        <v>24.41</v>
      </c>
      <c r="M550" s="6">
        <v>20.406666666666666</v>
      </c>
      <c r="N550" s="6"/>
      <c r="O550" s="6">
        <v>201.43333333333331</v>
      </c>
      <c r="P550" s="6">
        <v>134.53333333333333</v>
      </c>
      <c r="Q550" s="6">
        <v>117.93333333333334</v>
      </c>
    </row>
    <row r="551" spans="1:17">
      <c r="A551" t="s">
        <v>842</v>
      </c>
      <c r="B551" s="6">
        <v>-6.498351113904123</v>
      </c>
      <c r="C551" s="7">
        <v>0</v>
      </c>
      <c r="D551" s="6">
        <v>-3.7448109208799099</v>
      </c>
      <c r="E551" s="7">
        <v>9.5282462450961621E-57</v>
      </c>
      <c r="F551" s="6">
        <v>-4.228483622212611</v>
      </c>
      <c r="G551" s="7">
        <v>5.2727292589788106E-80</v>
      </c>
      <c r="H551" s="2" t="s">
        <v>843</v>
      </c>
      <c r="I551" s="8" t="s">
        <v>11</v>
      </c>
      <c r="J551" s="2"/>
      <c r="K551" s="6">
        <v>48.923333333333339</v>
      </c>
      <c r="L551" s="6">
        <v>73.873333333333335</v>
      </c>
      <c r="M551" s="6">
        <v>22.783333333333331</v>
      </c>
      <c r="N551" s="6"/>
      <c r="O551" s="6">
        <v>646.73333333333323</v>
      </c>
      <c r="P551" s="6">
        <v>1112.3333333333333</v>
      </c>
      <c r="Q551" s="6">
        <v>485.90000000000003</v>
      </c>
    </row>
    <row r="552" spans="1:17">
      <c r="A552" t="s">
        <v>844</v>
      </c>
      <c r="B552" s="6"/>
      <c r="C552" s="7"/>
      <c r="D552" s="6"/>
      <c r="E552" s="7"/>
      <c r="F552" s="6">
        <v>-2.1407673664792952</v>
      </c>
      <c r="G552" s="7">
        <v>4.1224241576146819E-13</v>
      </c>
      <c r="H552" s="2" t="s">
        <v>843</v>
      </c>
      <c r="I552" s="2"/>
      <c r="J552" s="2"/>
      <c r="K552" s="6">
        <v>20.793333333333333</v>
      </c>
      <c r="L552" s="6">
        <v>4.9293333333333331</v>
      </c>
      <c r="M552" s="6">
        <v>3.4410000000000003</v>
      </c>
      <c r="N552" s="6"/>
      <c r="O552" s="6">
        <v>22.47</v>
      </c>
      <c r="P552" s="6">
        <v>18.306666666666668</v>
      </c>
      <c r="Q552" s="6">
        <v>17.46</v>
      </c>
    </row>
    <row r="553" spans="1:17">
      <c r="A553" t="s">
        <v>845</v>
      </c>
      <c r="B553" s="6">
        <v>-2.4211415882970271</v>
      </c>
      <c r="C553" s="7">
        <v>6.8327438931838599E-49</v>
      </c>
      <c r="D553" s="6">
        <v>-1.8709725691025101</v>
      </c>
      <c r="E553" s="7">
        <v>6.5848972477986701E-14</v>
      </c>
      <c r="F553" s="6">
        <v>-2.0552376325753601</v>
      </c>
      <c r="G553" s="7">
        <v>5.3080457235610938E-23</v>
      </c>
      <c r="H553" s="2" t="s">
        <v>846</v>
      </c>
      <c r="I553" s="8" t="s">
        <v>11</v>
      </c>
      <c r="J553" s="2"/>
      <c r="K553" s="6">
        <v>4.4230000000000009</v>
      </c>
      <c r="L553" s="6">
        <v>7.8479999999999999</v>
      </c>
      <c r="M553" s="6">
        <v>10.233666666666666</v>
      </c>
      <c r="N553" s="6"/>
      <c r="O553" s="6">
        <v>27.416666666666668</v>
      </c>
      <c r="P553" s="6">
        <v>32.799999999999997</v>
      </c>
      <c r="Q553" s="6">
        <v>48.6</v>
      </c>
    </row>
    <row r="554" spans="1:17">
      <c r="A554" t="s">
        <v>847</v>
      </c>
      <c r="B554" s="6"/>
      <c r="C554" s="7"/>
      <c r="D554" s="6"/>
      <c r="E554" s="7"/>
      <c r="F554" s="6">
        <v>-2.4031451937170529</v>
      </c>
      <c r="G554" s="7">
        <v>1.645623754571348E-22</v>
      </c>
      <c r="H554" s="2" t="s">
        <v>848</v>
      </c>
      <c r="I554" s="2"/>
      <c r="J554" s="2"/>
      <c r="K554" s="6">
        <v>74.00333333333333</v>
      </c>
      <c r="L554" s="6">
        <v>70.096666666666678</v>
      </c>
      <c r="M554" s="6">
        <v>14.436666666666667</v>
      </c>
      <c r="N554" s="6"/>
      <c r="O554" s="6">
        <v>122.06666666666668</v>
      </c>
      <c r="P554" s="6">
        <v>80.793333333333337</v>
      </c>
      <c r="Q554" s="6">
        <v>87.256666666666661</v>
      </c>
    </row>
    <row r="555" spans="1:17">
      <c r="A555" t="s">
        <v>849</v>
      </c>
      <c r="B555" s="6">
        <v>-5.885304139937924</v>
      </c>
      <c r="C555" s="7">
        <v>0</v>
      </c>
      <c r="D555" s="6">
        <v>-3.5963747596061721</v>
      </c>
      <c r="E555" s="7">
        <v>2.138944300829766E-11</v>
      </c>
      <c r="F555" s="6">
        <v>-1.578580954109003</v>
      </c>
      <c r="G555" s="7">
        <v>1.008659427408491E-22</v>
      </c>
      <c r="H555" s="2" t="s">
        <v>850</v>
      </c>
      <c r="I555" s="8"/>
      <c r="J555" s="2"/>
      <c r="K555" s="6">
        <v>107.11333333333334</v>
      </c>
      <c r="L555" s="6">
        <v>39.43</v>
      </c>
      <c r="M555" s="6">
        <v>227.63333333333333</v>
      </c>
      <c r="N555" s="6"/>
      <c r="O555" s="6">
        <v>874.4666666666667</v>
      </c>
      <c r="P555" s="6">
        <v>559.6</v>
      </c>
      <c r="Q555" s="6">
        <v>776.5</v>
      </c>
    </row>
    <row r="556" spans="1:17">
      <c r="A556" t="s">
        <v>851</v>
      </c>
      <c r="B556" s="6">
        <v>-6.0647986752116836</v>
      </c>
      <c r="C556" s="7">
        <v>1.4991185935141409E-21</v>
      </c>
      <c r="D556" s="6">
        <v>-2.957268594672664</v>
      </c>
      <c r="E556" s="7">
        <v>2.823032290337321E-8</v>
      </c>
      <c r="F556" s="6">
        <v>-2.244886823386345</v>
      </c>
      <c r="G556" s="7">
        <v>4.3696978701659378E-5</v>
      </c>
      <c r="H556" s="2" t="s">
        <v>261</v>
      </c>
      <c r="I556" s="8"/>
      <c r="J556" s="2"/>
      <c r="K556" s="6">
        <v>1.9846666666666668</v>
      </c>
      <c r="L556" s="6">
        <v>1.1510666666666667</v>
      </c>
      <c r="M556" s="6">
        <v>1.2146666666666668</v>
      </c>
      <c r="N556" s="6"/>
      <c r="O556" s="6">
        <v>7.1883333333333326</v>
      </c>
      <c r="P556" s="6">
        <v>10.320666666666666</v>
      </c>
      <c r="Q556" s="6">
        <v>6.6423333333333332</v>
      </c>
    </row>
    <row r="557" spans="1:17">
      <c r="A557" t="s">
        <v>852</v>
      </c>
      <c r="B557" s="6">
        <v>-3.602355649104513</v>
      </c>
      <c r="C557" s="7">
        <v>1.59434999176398E-220</v>
      </c>
      <c r="D557" s="6">
        <v>-2.9354062073359048</v>
      </c>
      <c r="E557" s="7">
        <v>5.5152424182931316E-63</v>
      </c>
      <c r="F557" s="6">
        <v>-2.411438438169228</v>
      </c>
      <c r="G557" s="7">
        <v>9.7913986122038518E-26</v>
      </c>
      <c r="H557" s="2" t="s">
        <v>853</v>
      </c>
      <c r="I557" s="8" t="s">
        <v>11</v>
      </c>
      <c r="J557" s="2"/>
      <c r="K557" s="6">
        <v>17.876999999999999</v>
      </c>
      <c r="L557" s="6">
        <v>16.606666666666666</v>
      </c>
      <c r="M557" s="6">
        <v>15.843333333333334</v>
      </c>
      <c r="N557" s="6"/>
      <c r="O557" s="6">
        <v>95.530000000000015</v>
      </c>
      <c r="P557" s="6">
        <v>144.33333333333334</v>
      </c>
      <c r="Q557" s="6">
        <v>97.166666666666671</v>
      </c>
    </row>
    <row r="558" spans="1:17">
      <c r="A558" t="s">
        <v>854</v>
      </c>
      <c r="B558" s="6">
        <v>-3.274997884172298</v>
      </c>
      <c r="C558" s="7">
        <v>2.791510951149449E-151</v>
      </c>
      <c r="D558" s="6">
        <v>-1.0510931736621929</v>
      </c>
      <c r="E558" s="7">
        <v>1.1286634398352429E-2</v>
      </c>
      <c r="F558" s="6">
        <v>-1.5079089365498559</v>
      </c>
      <c r="G558" s="7">
        <v>2.6810869600960492E-3</v>
      </c>
      <c r="H558" s="2" t="s">
        <v>855</v>
      </c>
      <c r="I558" s="2"/>
      <c r="J558" s="2"/>
      <c r="K558" s="6">
        <v>12.501333333333335</v>
      </c>
      <c r="L558" s="6">
        <v>6.3603333333333332</v>
      </c>
      <c r="M558" s="6">
        <v>2.3256666666666668</v>
      </c>
      <c r="N558" s="6"/>
      <c r="O558" s="6">
        <v>25.810000000000002</v>
      </c>
      <c r="P558" s="6">
        <v>15.08</v>
      </c>
      <c r="Q558" s="6">
        <v>7.6536666666666662</v>
      </c>
    </row>
    <row r="559" spans="1:17">
      <c r="A559" t="s">
        <v>856</v>
      </c>
      <c r="B559" s="6"/>
      <c r="C559" s="7"/>
      <c r="D559" s="6"/>
      <c r="E559" s="7"/>
      <c r="F559" s="6">
        <v>-2.1335487065015188</v>
      </c>
      <c r="G559" s="7">
        <v>2.2751786549799139E-26</v>
      </c>
      <c r="H559" s="2" t="s">
        <v>265</v>
      </c>
      <c r="I559" s="8"/>
      <c r="J559" s="2"/>
      <c r="K559" s="6">
        <v>92.3</v>
      </c>
      <c r="L559" s="6">
        <v>56.756666666666661</v>
      </c>
      <c r="M559" s="6">
        <v>53.083333333333336</v>
      </c>
      <c r="N559" s="6"/>
      <c r="O559" s="6">
        <v>760.26666666666677</v>
      </c>
      <c r="P559" s="6">
        <v>166.01999999999998</v>
      </c>
      <c r="Q559" s="6">
        <v>268.3</v>
      </c>
    </row>
    <row r="560" spans="1:17">
      <c r="A560" t="s">
        <v>857</v>
      </c>
      <c r="B560" s="6">
        <v>-2.2544881668316248</v>
      </c>
      <c r="C560" s="7">
        <v>3.463905063731297E-12</v>
      </c>
      <c r="D560" s="6">
        <v>-2.7440532045750712</v>
      </c>
      <c r="E560" s="7">
        <v>1.8759261240261639E-12</v>
      </c>
      <c r="F560" s="6">
        <v>-3.1002785056496101</v>
      </c>
      <c r="G560" s="7">
        <v>3.0822819248977779E-14</v>
      </c>
      <c r="H560" s="2" t="s">
        <v>858</v>
      </c>
      <c r="I560" s="8"/>
      <c r="J560" s="2"/>
      <c r="K560" s="6">
        <v>1.1368666666666667</v>
      </c>
      <c r="L560" s="6">
        <v>1.4315333333333335</v>
      </c>
      <c r="M560" s="6">
        <v>1.0443666666666667</v>
      </c>
      <c r="N560" s="6"/>
      <c r="O560" s="6">
        <v>10.300333333333333</v>
      </c>
      <c r="P560" s="6">
        <v>11.082666666666666</v>
      </c>
      <c r="Q560" s="6">
        <v>10.170666666666667</v>
      </c>
    </row>
    <row r="561" spans="1:17">
      <c r="A561" t="s">
        <v>859</v>
      </c>
      <c r="B561" s="6">
        <v>-2.221729353507814</v>
      </c>
      <c r="C561" s="7">
        <v>5.2172388735820967E-37</v>
      </c>
      <c r="D561" s="6">
        <v>0.34501378655480702</v>
      </c>
      <c r="E561" s="7">
        <v>0.89245667667548312</v>
      </c>
      <c r="F561" s="6">
        <v>-1.892014159855131</v>
      </c>
      <c r="G561" s="7">
        <v>5.3091095649552937E-2</v>
      </c>
      <c r="H561" s="2" t="s">
        <v>860</v>
      </c>
      <c r="I561" s="2"/>
      <c r="J561" s="2"/>
      <c r="K561" s="6">
        <v>34.856666666666662</v>
      </c>
      <c r="L561" s="6">
        <v>0.49679999999999996</v>
      </c>
      <c r="M561" s="6">
        <v>0.94600000000000006</v>
      </c>
      <c r="N561" s="6"/>
      <c r="O561" s="6">
        <v>12.987</v>
      </c>
      <c r="P561" s="6">
        <v>0.44183333333333336</v>
      </c>
      <c r="Q561" s="6">
        <v>4.1576666666666666</v>
      </c>
    </row>
    <row r="562" spans="1:17">
      <c r="A562" t="s">
        <v>861</v>
      </c>
      <c r="B562" s="6">
        <v>-2.3225547864782632</v>
      </c>
      <c r="C562" s="7">
        <v>8.6868498233892044E-138</v>
      </c>
      <c r="D562" s="6">
        <v>0.62948493763684232</v>
      </c>
      <c r="E562" s="7">
        <v>3.8421704164429353E-2</v>
      </c>
      <c r="F562" s="6">
        <v>-2.19284345646712</v>
      </c>
      <c r="G562" s="7">
        <v>2.834032298169549E-11</v>
      </c>
      <c r="H562" s="2" t="s">
        <v>860</v>
      </c>
      <c r="I562" s="2"/>
      <c r="J562" s="2"/>
      <c r="K562" s="6">
        <v>264.73333333333335</v>
      </c>
      <c r="L562" s="6">
        <v>80.209999999999994</v>
      </c>
      <c r="M562" s="6">
        <v>23.539999999999996</v>
      </c>
      <c r="N562" s="6"/>
      <c r="O562" s="6">
        <v>336.26666666666671</v>
      </c>
      <c r="P562" s="6">
        <v>59.156666666666666</v>
      </c>
      <c r="Q562" s="6">
        <v>123.96666666666665</v>
      </c>
    </row>
    <row r="563" spans="1:17">
      <c r="A563" t="s">
        <v>862</v>
      </c>
      <c r="B563" s="6">
        <v>-2.3263767339514621</v>
      </c>
      <c r="C563" s="7">
        <v>2.047556882722948E-123</v>
      </c>
      <c r="D563" s="6">
        <v>-3.7764190806787159</v>
      </c>
      <c r="E563" s="7">
        <v>3.3520042740808301E-44</v>
      </c>
      <c r="F563" s="6">
        <v>-2.5755120662279372</v>
      </c>
      <c r="G563" s="7">
        <v>3.1025385364504732E-7</v>
      </c>
      <c r="H563" s="2" t="s">
        <v>860</v>
      </c>
      <c r="I563" s="8"/>
      <c r="J563" s="2"/>
      <c r="K563" s="6">
        <v>71.846666666666678</v>
      </c>
      <c r="L563" s="6">
        <v>49.56</v>
      </c>
      <c r="M563" s="6">
        <v>64.61333333333333</v>
      </c>
      <c r="N563" s="6"/>
      <c r="O563" s="6">
        <v>2250</v>
      </c>
      <c r="P563" s="6">
        <v>767.03333333333342</v>
      </c>
      <c r="Q563" s="6">
        <v>446.16666666666669</v>
      </c>
    </row>
    <row r="564" spans="1:17">
      <c r="A564" t="s">
        <v>863</v>
      </c>
      <c r="B564" s="6">
        <v>-7.187190752913625</v>
      </c>
      <c r="C564" s="7">
        <v>8.0947439905915833E-105</v>
      </c>
      <c r="D564" s="6">
        <v>-1.8852521053452931</v>
      </c>
      <c r="E564" s="7">
        <v>5.9733249421299924E-3</v>
      </c>
      <c r="F564" s="6">
        <v>-1.298685329842231</v>
      </c>
      <c r="G564" s="7">
        <v>1.452683504553364E-5</v>
      </c>
      <c r="H564" s="2" t="s">
        <v>864</v>
      </c>
      <c r="I564" s="2"/>
      <c r="J564" s="2"/>
      <c r="K564" s="6">
        <v>32.519999999999996</v>
      </c>
      <c r="L564" s="6">
        <v>14.873666666666665</v>
      </c>
      <c r="M564" s="6">
        <v>24.3</v>
      </c>
      <c r="N564" s="6"/>
      <c r="O564" s="6">
        <v>62.386666666666663</v>
      </c>
      <c r="P564" s="6">
        <v>64.459999999999994</v>
      </c>
      <c r="Q564" s="6">
        <v>67.94</v>
      </c>
    </row>
    <row r="565" spans="1:17">
      <c r="A565" t="s">
        <v>865</v>
      </c>
      <c r="B565" s="6"/>
      <c r="C565" s="7"/>
      <c r="D565" s="6">
        <v>-2.981324201269258</v>
      </c>
      <c r="E565" s="7">
        <v>1.8600740295012868E-18</v>
      </c>
      <c r="F565" s="6">
        <v>-2.9161228877199932</v>
      </c>
      <c r="G565" s="7">
        <v>8.6007162605168899E-21</v>
      </c>
      <c r="H565" s="2" t="s">
        <v>866</v>
      </c>
      <c r="I565" s="8"/>
      <c r="J565" s="2"/>
      <c r="K565" s="6">
        <v>2.5036666666666667</v>
      </c>
      <c r="L565" s="6">
        <v>5.5339999999999998</v>
      </c>
      <c r="M565" s="6">
        <v>14.737000000000002</v>
      </c>
      <c r="N565" s="6"/>
      <c r="O565" s="6">
        <v>12.82</v>
      </c>
      <c r="P565" s="6">
        <v>49.603333333333332</v>
      </c>
      <c r="Q565" s="6">
        <v>127.10666666666667</v>
      </c>
    </row>
    <row r="566" spans="1:17">
      <c r="A566" t="s">
        <v>867</v>
      </c>
      <c r="B566" s="6">
        <v>-2.385443197235837</v>
      </c>
      <c r="C566" s="7">
        <v>1.6033082033818351E-62</v>
      </c>
      <c r="D566" s="6">
        <v>-0.90860421199344465</v>
      </c>
      <c r="E566" s="7">
        <v>2.005934449356963E-6</v>
      </c>
      <c r="F566" s="6">
        <v>-1.104843780040746</v>
      </c>
      <c r="G566" s="7">
        <v>7.9598903173156859E-10</v>
      </c>
      <c r="H566" s="2" t="s">
        <v>868</v>
      </c>
      <c r="I566" s="2"/>
      <c r="J566" s="2"/>
      <c r="K566" s="6">
        <v>4.5476666666666672</v>
      </c>
      <c r="L566" s="6">
        <v>17.436666666666667</v>
      </c>
      <c r="M566" s="6">
        <v>12.193333333333333</v>
      </c>
      <c r="N566" s="6"/>
      <c r="O566" s="6">
        <v>14.780000000000001</v>
      </c>
      <c r="P566" s="6">
        <v>37.216666666666669</v>
      </c>
      <c r="Q566" s="6">
        <v>30.096666666666668</v>
      </c>
    </row>
    <row r="567" spans="1:17">
      <c r="A567" t="s">
        <v>869</v>
      </c>
      <c r="B567" s="6">
        <v>-2.4645568370850861</v>
      </c>
      <c r="C567" s="7">
        <v>3.7970846541245012E-264</v>
      </c>
      <c r="D567" s="6">
        <v>-1.6963868405205511</v>
      </c>
      <c r="E567" s="7">
        <v>1.3438943224875359E-12</v>
      </c>
      <c r="F567" s="6">
        <v>0.76014690787680383</v>
      </c>
      <c r="G567" s="7">
        <v>0.19925985416887521</v>
      </c>
      <c r="H567" s="2" t="s">
        <v>870</v>
      </c>
      <c r="I567" s="2"/>
      <c r="J567" s="2"/>
      <c r="K567" s="6">
        <v>128.53</v>
      </c>
      <c r="L567" s="6">
        <v>30.05</v>
      </c>
      <c r="M567" s="6">
        <v>101.05333333333334</v>
      </c>
      <c r="N567" s="6"/>
      <c r="O567" s="6">
        <v>112.35333333333334</v>
      </c>
      <c r="P567" s="6">
        <v>110.64999999999999</v>
      </c>
      <c r="Q567" s="6">
        <v>67.626666666666665</v>
      </c>
    </row>
    <row r="568" spans="1:17">
      <c r="A568" t="s">
        <v>871</v>
      </c>
      <c r="B568" s="6">
        <v>-2.6321529619314741</v>
      </c>
      <c r="C568" s="7">
        <v>7.0911187068723025E-105</v>
      </c>
      <c r="D568" s="6">
        <v>-1.3554076626923659</v>
      </c>
      <c r="E568" s="7">
        <v>2.6930876072916099E-6</v>
      </c>
      <c r="F568" s="6">
        <v>-1.5021234664239631</v>
      </c>
      <c r="G568" s="7">
        <v>5.858880853759925E-15</v>
      </c>
      <c r="H568" s="2" t="s">
        <v>872</v>
      </c>
      <c r="I568" s="2"/>
      <c r="J568" s="2"/>
      <c r="K568" s="6">
        <v>18.926666666666666</v>
      </c>
      <c r="L568" s="6">
        <v>16.55</v>
      </c>
      <c r="M568" s="6">
        <v>16.866666666666664</v>
      </c>
      <c r="N568" s="6"/>
      <c r="O568" s="6">
        <v>53.78</v>
      </c>
      <c r="P568" s="6">
        <v>48.6</v>
      </c>
      <c r="Q568" s="6">
        <v>54.856666666666662</v>
      </c>
    </row>
    <row r="569" spans="1:17">
      <c r="A569" t="s">
        <v>873</v>
      </c>
      <c r="B569" s="6">
        <v>-2.0208356120250821</v>
      </c>
      <c r="C569" s="7">
        <v>8.4751494998339473E-22</v>
      </c>
      <c r="D569" s="6">
        <v>-2.0862311474070689</v>
      </c>
      <c r="E569" s="7">
        <v>2.1644421376975569E-11</v>
      </c>
      <c r="F569" s="6">
        <v>-1.478892580514803</v>
      </c>
      <c r="G569" s="7">
        <v>4.2058573539771553E-5</v>
      </c>
      <c r="H569" s="2" t="s">
        <v>271</v>
      </c>
      <c r="I569" s="2"/>
      <c r="J569" s="2"/>
      <c r="K569" s="6">
        <v>4.6033333333333326</v>
      </c>
      <c r="L569" s="6">
        <v>2.9929999999999999</v>
      </c>
      <c r="M569" s="6">
        <v>2.8676666666666666</v>
      </c>
      <c r="N569" s="6"/>
      <c r="O569" s="6">
        <v>16.903333333333336</v>
      </c>
      <c r="P569" s="6">
        <v>14.466666666666667</v>
      </c>
      <c r="Q569" s="6">
        <v>9.0713333333333335</v>
      </c>
    </row>
    <row r="570" spans="1:17">
      <c r="A570" t="s">
        <v>874</v>
      </c>
      <c r="B570" s="6">
        <v>-3.6907348553791071</v>
      </c>
      <c r="C570" s="7">
        <v>0</v>
      </c>
      <c r="D570" s="6">
        <v>-3.1192774202322782</v>
      </c>
      <c r="E570" s="7">
        <v>5.7382155660443839E-71</v>
      </c>
      <c r="F570" s="6">
        <v>-4.3239662139092463</v>
      </c>
      <c r="G570" s="7">
        <v>1.6972447429070431E-92</v>
      </c>
      <c r="H570" s="2" t="s">
        <v>271</v>
      </c>
      <c r="I570" s="8"/>
      <c r="J570" s="2"/>
      <c r="K570" s="6">
        <v>104.47000000000001</v>
      </c>
      <c r="L570" s="6">
        <v>49.593333333333334</v>
      </c>
      <c r="M570" s="6">
        <v>14.666666666666666</v>
      </c>
      <c r="N570" s="6"/>
      <c r="O570" s="6">
        <v>508.5</v>
      </c>
      <c r="P570" s="6">
        <v>483.36666666666662</v>
      </c>
      <c r="Q570" s="6">
        <v>334.4666666666667</v>
      </c>
    </row>
    <row r="571" spans="1:17">
      <c r="A571" t="s">
        <v>875</v>
      </c>
      <c r="B571" s="6">
        <v>-2.3130522309630641</v>
      </c>
      <c r="C571" s="7">
        <v>3.3039167097755349E-47</v>
      </c>
      <c r="D571" s="6">
        <v>-4.838753118434324E-2</v>
      </c>
      <c r="E571" s="7">
        <v>0.93274099912249853</v>
      </c>
      <c r="F571" s="6">
        <v>-1.0278983749834101</v>
      </c>
      <c r="G571" s="7">
        <v>2.8456015006293098E-3</v>
      </c>
      <c r="H571" s="2" t="s">
        <v>876</v>
      </c>
      <c r="I571" s="2"/>
      <c r="J571" s="2"/>
      <c r="K571" s="6">
        <v>8.7853333333333321</v>
      </c>
      <c r="L571" s="6">
        <v>17.993333333333336</v>
      </c>
      <c r="M571" s="6">
        <v>13.913333333333334</v>
      </c>
      <c r="N571" s="6"/>
      <c r="O571" s="6">
        <v>29.053333333333331</v>
      </c>
      <c r="P571" s="6">
        <v>21.343333333333334</v>
      </c>
      <c r="Q571" s="6">
        <v>32.236666666666672</v>
      </c>
    </row>
    <row r="572" spans="1:17">
      <c r="A572" t="s">
        <v>877</v>
      </c>
      <c r="B572" s="6"/>
      <c r="C572" s="7"/>
      <c r="D572" s="6"/>
      <c r="E572" s="7"/>
      <c r="F572" s="6">
        <v>-2.4720472414050438</v>
      </c>
      <c r="G572" s="7">
        <v>2.3037702503033298E-12</v>
      </c>
      <c r="H572" s="2" t="s">
        <v>878</v>
      </c>
      <c r="I572" s="8"/>
      <c r="J572" s="2"/>
      <c r="K572" s="6">
        <v>2.5026666666666664</v>
      </c>
      <c r="L572" s="6">
        <v>5.0253333333333332</v>
      </c>
      <c r="M572" s="6">
        <v>2.313333333333333</v>
      </c>
      <c r="N572" s="6"/>
      <c r="O572" s="6">
        <v>25.849999999999998</v>
      </c>
      <c r="P572" s="6">
        <v>8.6986666666666661</v>
      </c>
      <c r="Q572" s="6">
        <v>14.74</v>
      </c>
    </row>
    <row r="573" spans="1:17">
      <c r="A573" t="s">
        <v>879</v>
      </c>
      <c r="B573" s="6">
        <v>-3.5304456898400511</v>
      </c>
      <c r="C573" s="7">
        <v>4.3520107714757659E-87</v>
      </c>
      <c r="D573" s="6">
        <v>-4.3774801362762279</v>
      </c>
      <c r="E573" s="7">
        <v>3.9966926079446072E-8</v>
      </c>
      <c r="F573" s="6">
        <v>-2.2076561383416551</v>
      </c>
      <c r="G573" s="7">
        <v>4.4287627205902623E-34</v>
      </c>
      <c r="H573" s="2" t="s">
        <v>880</v>
      </c>
      <c r="I573" s="8" t="s">
        <v>134</v>
      </c>
      <c r="J573" s="2"/>
      <c r="K573" s="6">
        <v>6.0960000000000001</v>
      </c>
      <c r="L573" s="6">
        <v>7.8923333333333332</v>
      </c>
      <c r="M573" s="6">
        <v>52.656666666666666</v>
      </c>
      <c r="N573" s="6"/>
      <c r="O573" s="6">
        <v>137.9</v>
      </c>
      <c r="P573" s="6">
        <v>193.43333333333331</v>
      </c>
      <c r="Q573" s="6">
        <v>278.3</v>
      </c>
    </row>
    <row r="574" spans="1:17">
      <c r="A574" t="s">
        <v>881</v>
      </c>
      <c r="B574" s="6">
        <v>-2.4699028704146651</v>
      </c>
      <c r="C574" s="7">
        <v>1.063041475748472E-160</v>
      </c>
      <c r="D574" s="6">
        <v>-1.555098068051024</v>
      </c>
      <c r="E574" s="7">
        <v>5.2120986658520262E-8</v>
      </c>
      <c r="F574" s="6">
        <v>-2.1379436775333489</v>
      </c>
      <c r="G574" s="7">
        <v>1.9576408078630098E-18</v>
      </c>
      <c r="H574" s="2" t="s">
        <v>882</v>
      </c>
      <c r="I574" s="2"/>
      <c r="J574" s="2"/>
      <c r="K574" s="6">
        <v>14.5</v>
      </c>
      <c r="L574" s="6">
        <v>6.8503333333333325</v>
      </c>
      <c r="M574" s="6">
        <v>4.4653333333333336</v>
      </c>
      <c r="N574" s="6"/>
      <c r="O574" s="6">
        <v>36.639999999999993</v>
      </c>
      <c r="P574" s="6">
        <v>22.766666666666666</v>
      </c>
      <c r="Q574" s="6">
        <v>22.543333333333333</v>
      </c>
    </row>
    <row r="575" spans="1:17">
      <c r="A575" t="s">
        <v>883</v>
      </c>
      <c r="B575" s="6"/>
      <c r="C575" s="7"/>
      <c r="D575" s="6"/>
      <c r="E575" s="7"/>
      <c r="F575" s="6">
        <v>-2.353124736091063</v>
      </c>
      <c r="G575" s="7">
        <v>2.3436376092260431E-83</v>
      </c>
      <c r="H575" s="2" t="s">
        <v>884</v>
      </c>
      <c r="I575" s="2"/>
      <c r="J575" s="2"/>
      <c r="K575" s="6">
        <v>144.20000000000002</v>
      </c>
      <c r="L575" s="6">
        <v>109.96666666666665</v>
      </c>
      <c r="M575" s="6">
        <v>125.46666666666665</v>
      </c>
      <c r="N575" s="6"/>
      <c r="O575" s="6">
        <v>231.43333333333331</v>
      </c>
      <c r="P575" s="6">
        <v>434.76666666666665</v>
      </c>
      <c r="Q575" s="6">
        <v>733.6</v>
      </c>
    </row>
    <row r="576" spans="1:17">
      <c r="A576" t="s">
        <v>885</v>
      </c>
      <c r="B576" s="6"/>
      <c r="C576" s="7"/>
      <c r="D576" s="6">
        <v>-2.5700455589034048</v>
      </c>
      <c r="E576" s="7">
        <v>3.2690827037985762E-45</v>
      </c>
      <c r="F576" s="6">
        <v>-3.0194102288916631</v>
      </c>
      <c r="G576" s="7">
        <v>5.1825085057013389E-102</v>
      </c>
      <c r="H576" s="2" t="s">
        <v>886</v>
      </c>
      <c r="I576" s="8"/>
      <c r="J576" s="2"/>
      <c r="K576" s="6">
        <v>70.39</v>
      </c>
      <c r="L576" s="6">
        <v>56.859999999999992</v>
      </c>
      <c r="M576" s="6">
        <v>59.093333333333327</v>
      </c>
      <c r="N576" s="6"/>
      <c r="O576" s="6">
        <v>250.26666666666665</v>
      </c>
      <c r="P576" s="6">
        <v>381.5333333333333</v>
      </c>
      <c r="Q576" s="6">
        <v>548.63333333333333</v>
      </c>
    </row>
    <row r="577" spans="1:17">
      <c r="A577" t="s">
        <v>887</v>
      </c>
      <c r="B577" s="6"/>
      <c r="C577" s="7"/>
      <c r="D577" s="6"/>
      <c r="E577" s="7"/>
      <c r="F577" s="6">
        <v>-2.256167260989316</v>
      </c>
      <c r="G577" s="7">
        <v>1.7617773594963209E-44</v>
      </c>
      <c r="H577" s="2" t="s">
        <v>888</v>
      </c>
      <c r="I577" s="2"/>
      <c r="J577" s="2"/>
      <c r="K577" s="6">
        <v>100.16666666666667</v>
      </c>
      <c r="L577" s="6">
        <v>84.440000000000012</v>
      </c>
      <c r="M577" s="6">
        <v>35.296666666666667</v>
      </c>
      <c r="N577" s="6"/>
      <c r="O577" s="6">
        <v>396.7</v>
      </c>
      <c r="P577" s="6">
        <v>153.63333333333335</v>
      </c>
      <c r="Q577" s="6">
        <v>193.23333333333335</v>
      </c>
    </row>
    <row r="578" spans="1:17">
      <c r="A578" t="s">
        <v>889</v>
      </c>
      <c r="B578" s="6"/>
      <c r="C578" s="7"/>
      <c r="D578" s="6"/>
      <c r="E578" s="7"/>
      <c r="F578" s="6">
        <v>-3.0166923504313208</v>
      </c>
      <c r="G578" s="7">
        <v>4.5279516623308372E-23</v>
      </c>
      <c r="H578" s="2" t="s">
        <v>890</v>
      </c>
      <c r="I578" s="2"/>
      <c r="J578" s="2"/>
      <c r="K578" s="6">
        <v>5.8666666666666671</v>
      </c>
      <c r="L578" s="6">
        <v>2.7856666666666663</v>
      </c>
      <c r="M578" s="6">
        <v>2.1356666666666668</v>
      </c>
      <c r="N578" s="6"/>
      <c r="O578" s="6">
        <v>8.5866666666666678</v>
      </c>
      <c r="P578" s="6">
        <v>12.033333333333333</v>
      </c>
      <c r="Q578" s="6">
        <v>19.786666666666665</v>
      </c>
    </row>
    <row r="579" spans="1:17">
      <c r="A579" t="s">
        <v>891</v>
      </c>
      <c r="B579" s="6">
        <v>-3.3537850776103748</v>
      </c>
      <c r="C579" s="7">
        <v>2.1572774669936279E-214</v>
      </c>
      <c r="D579" s="6">
        <v>-4.2368817314274052</v>
      </c>
      <c r="E579" s="7">
        <v>4.7836943533829878E-49</v>
      </c>
      <c r="F579" s="6">
        <v>-1.06950348318213</v>
      </c>
      <c r="G579" s="7">
        <v>4.7602001137986701E-4</v>
      </c>
      <c r="H579" s="2" t="s">
        <v>892</v>
      </c>
      <c r="I579" s="8">
        <v>12</v>
      </c>
      <c r="J579" s="2"/>
      <c r="K579" s="6">
        <v>9.8803333333333327</v>
      </c>
      <c r="L579" s="6">
        <v>0.58883333333333332</v>
      </c>
      <c r="M579" s="6">
        <v>6.3009999999999993</v>
      </c>
      <c r="N579" s="6"/>
      <c r="O579" s="6">
        <v>27.650000000000002</v>
      </c>
      <c r="P579" s="6">
        <v>12.843666666666666</v>
      </c>
      <c r="Q579" s="6">
        <v>15.006666666666666</v>
      </c>
    </row>
    <row r="580" spans="1:17">
      <c r="A580" t="s">
        <v>893</v>
      </c>
      <c r="B580" s="6">
        <v>-2.6190458947313529</v>
      </c>
      <c r="C580" s="7">
        <v>2.9597739087071872E-271</v>
      </c>
      <c r="D580" s="6">
        <v>-0.87000880047264584</v>
      </c>
      <c r="E580" s="7">
        <v>1.734776477554683E-2</v>
      </c>
      <c r="F580" s="6">
        <v>-0.43756470563859051</v>
      </c>
      <c r="G580" s="7">
        <v>6.4307304646189544E-3</v>
      </c>
      <c r="H580" s="2" t="s">
        <v>894</v>
      </c>
      <c r="I580" s="2"/>
      <c r="J580" s="2"/>
      <c r="K580" s="6">
        <v>112.10666666666667</v>
      </c>
      <c r="L580" s="6">
        <v>115.57000000000001</v>
      </c>
      <c r="M580" s="6">
        <v>151.5</v>
      </c>
      <c r="N580" s="6"/>
      <c r="O580" s="6">
        <v>370.9666666666667</v>
      </c>
      <c r="P580" s="6">
        <v>247.5333333333333</v>
      </c>
      <c r="Q580" s="6">
        <v>235.5333333333333</v>
      </c>
    </row>
    <row r="581" spans="1:17">
      <c r="A581" t="s">
        <v>895</v>
      </c>
      <c r="B581" s="6"/>
      <c r="C581" s="7"/>
      <c r="D581" s="6"/>
      <c r="E581" s="7"/>
      <c r="F581" s="6">
        <v>-2.0774727014982268</v>
      </c>
      <c r="G581" s="7">
        <v>2.742147681430087E-18</v>
      </c>
      <c r="H581" s="2" t="s">
        <v>273</v>
      </c>
      <c r="I581" s="2"/>
      <c r="J581" s="2"/>
      <c r="K581" s="6">
        <v>9.7906666666666666</v>
      </c>
      <c r="L581" s="6">
        <v>28.040000000000003</v>
      </c>
      <c r="M581" s="6">
        <v>11.049999999999999</v>
      </c>
      <c r="N581" s="6"/>
      <c r="O581" s="6">
        <v>10.93</v>
      </c>
      <c r="P581" s="6">
        <v>67.093333333333334</v>
      </c>
      <c r="Q581" s="6">
        <v>53.413333333333334</v>
      </c>
    </row>
    <row r="582" spans="1:17">
      <c r="A582" t="s">
        <v>896</v>
      </c>
      <c r="B582" s="6">
        <v>-4.2138398832110964</v>
      </c>
      <c r="C582" s="7">
        <v>5.1517126147081494E-276</v>
      </c>
      <c r="D582" s="6">
        <v>-2.7782724928355411</v>
      </c>
      <c r="E582" s="7">
        <v>1.831768172126443E-3</v>
      </c>
      <c r="F582" s="6">
        <v>1.6587058274167981</v>
      </c>
      <c r="G582" s="7">
        <v>1.531038635718309E-12</v>
      </c>
      <c r="H582" s="2" t="s">
        <v>277</v>
      </c>
      <c r="I582" s="8"/>
      <c r="J582" s="2"/>
      <c r="K582" s="6">
        <v>195.20000000000002</v>
      </c>
      <c r="L582" s="6">
        <v>8.2750000000000004</v>
      </c>
      <c r="M582" s="6">
        <v>61.273333333333333</v>
      </c>
      <c r="N582" s="6"/>
      <c r="O582" s="6">
        <v>335.2</v>
      </c>
      <c r="P582" s="6">
        <v>66.36</v>
      </c>
      <c r="Q582" s="6">
        <v>22.306666666666668</v>
      </c>
    </row>
    <row r="583" spans="1:17">
      <c r="A583" t="s">
        <v>897</v>
      </c>
      <c r="B583" s="6">
        <v>-2.195985282396733</v>
      </c>
      <c r="C583" s="7">
        <v>3.3087704285644039E-40</v>
      </c>
      <c r="D583" s="6">
        <v>-1.1103226743850521</v>
      </c>
      <c r="E583" s="7">
        <v>1.001303668262615E-3</v>
      </c>
      <c r="F583" s="6">
        <v>-0.29458348782762761</v>
      </c>
      <c r="G583" s="7">
        <v>0.29234158868172389</v>
      </c>
      <c r="H583" s="2" t="s">
        <v>898</v>
      </c>
      <c r="I583" s="2"/>
      <c r="J583" s="2"/>
      <c r="K583" s="6">
        <v>17.220000000000002</v>
      </c>
      <c r="L583" s="6">
        <v>10.504666666666667</v>
      </c>
      <c r="M583" s="6">
        <v>22.179999999999996</v>
      </c>
      <c r="N583" s="6"/>
      <c r="O583" s="6">
        <v>25.206666666666667</v>
      </c>
      <c r="P583" s="6">
        <v>25.939999999999998</v>
      </c>
      <c r="Q583" s="6">
        <v>31.08666666666667</v>
      </c>
    </row>
    <row r="584" spans="1:17">
      <c r="A584" t="s">
        <v>899</v>
      </c>
      <c r="B584" s="6">
        <v>-6.2514931351833631</v>
      </c>
      <c r="C584" s="7">
        <v>8.2143174443460198E-223</v>
      </c>
      <c r="D584" s="6">
        <v>-2.456044948080558</v>
      </c>
      <c r="E584" s="7">
        <v>3.2577674315319289E-16</v>
      </c>
      <c r="F584" s="6">
        <v>-1.277516085481335</v>
      </c>
      <c r="G584" s="7">
        <v>3.1920950723630453E-8</v>
      </c>
      <c r="H584" s="2" t="s">
        <v>900</v>
      </c>
      <c r="I584" s="8"/>
      <c r="J584" s="2"/>
      <c r="K584" s="6">
        <v>39.706666666666656</v>
      </c>
      <c r="L584" s="6">
        <v>9.0546666666666678</v>
      </c>
      <c r="M584" s="6">
        <v>20.036666666666665</v>
      </c>
      <c r="N584" s="6"/>
      <c r="O584" s="6">
        <v>35.056666666666665</v>
      </c>
      <c r="P584" s="6">
        <v>57.226666666666667</v>
      </c>
      <c r="Q584" s="6">
        <v>55.48</v>
      </c>
    </row>
    <row r="585" spans="1:17">
      <c r="A585" t="s">
        <v>901</v>
      </c>
      <c r="B585" s="6">
        <v>-2.4089699255858452</v>
      </c>
      <c r="C585" s="7">
        <v>4.1661911088026961E-39</v>
      </c>
      <c r="D585" s="6">
        <v>-2.4360875442712788</v>
      </c>
      <c r="E585" s="7">
        <v>2.97371356944374E-18</v>
      </c>
      <c r="F585" s="6">
        <v>-2.4741465604547632</v>
      </c>
      <c r="G585" s="7">
        <v>2.4611221226068958E-37</v>
      </c>
      <c r="H585" s="2" t="s">
        <v>902</v>
      </c>
      <c r="I585" s="8"/>
      <c r="J585" s="2"/>
      <c r="K585" s="6">
        <v>2.0923333333333329</v>
      </c>
      <c r="L585" s="6">
        <v>2.8883333333333332</v>
      </c>
      <c r="M585" s="6">
        <v>5.2459999999999996</v>
      </c>
      <c r="N585" s="6"/>
      <c r="O585" s="6">
        <v>18.779999999999998</v>
      </c>
      <c r="P585" s="6">
        <v>17.966666666666665</v>
      </c>
      <c r="Q585" s="6">
        <v>33.323333333333331</v>
      </c>
    </row>
    <row r="586" spans="1:17">
      <c r="A586" t="s">
        <v>903</v>
      </c>
      <c r="B586" s="6">
        <v>-3.3055671846635919</v>
      </c>
      <c r="C586" s="7">
        <v>4.028088976003834E-80</v>
      </c>
      <c r="D586" s="6">
        <v>-2.1071506272759541</v>
      </c>
      <c r="E586" s="7">
        <v>1.2279487279586269E-13</v>
      </c>
      <c r="F586" s="6">
        <v>-2.3159145338002882</v>
      </c>
      <c r="G586" s="7">
        <v>4.3279377331182452E-18</v>
      </c>
      <c r="H586" s="2" t="s">
        <v>902</v>
      </c>
      <c r="I586" s="8"/>
      <c r="J586" s="2"/>
      <c r="K586" s="6">
        <v>6.0613333333333337</v>
      </c>
      <c r="L586" s="6">
        <v>13.046666666666667</v>
      </c>
      <c r="M586" s="6">
        <v>9.1826666666666679</v>
      </c>
      <c r="N586" s="6"/>
      <c r="O586" s="6">
        <v>33.776666666666671</v>
      </c>
      <c r="P586" s="6">
        <v>63.103333333333332</v>
      </c>
      <c r="Q586" s="6">
        <v>52.566666666666663</v>
      </c>
    </row>
    <row r="587" spans="1:17">
      <c r="A587" t="s">
        <v>904</v>
      </c>
      <c r="B587" s="6"/>
      <c r="C587" s="7"/>
      <c r="D587" s="6">
        <v>-2.3078753020683132</v>
      </c>
      <c r="E587" s="7">
        <v>4.8844746987290388E-15</v>
      </c>
      <c r="F587" s="6">
        <v>-1.803175857398031</v>
      </c>
      <c r="G587" s="7">
        <v>1.7082316990398371E-14</v>
      </c>
      <c r="H587" s="2" t="s">
        <v>902</v>
      </c>
      <c r="I587" s="2"/>
      <c r="J587" s="2"/>
      <c r="K587" s="6">
        <v>2.7276666666666665</v>
      </c>
      <c r="L587" s="6">
        <v>2.8993333333333333</v>
      </c>
      <c r="M587" s="6">
        <v>4.1099999999999994</v>
      </c>
      <c r="N587" s="6"/>
      <c r="O587" s="6">
        <v>9.61</v>
      </c>
      <c r="P587" s="6">
        <v>16.256666666666664</v>
      </c>
      <c r="Q587" s="6">
        <v>16.416666666666668</v>
      </c>
    </row>
    <row r="588" spans="1:17">
      <c r="A588" t="s">
        <v>905</v>
      </c>
      <c r="B588" s="6">
        <v>-2.2644066385320478</v>
      </c>
      <c r="C588" s="7">
        <v>1.792187437174051E-44</v>
      </c>
      <c r="D588" s="6">
        <v>-2.126072434258091</v>
      </c>
      <c r="E588" s="7">
        <v>9.6422216194705974E-20</v>
      </c>
      <c r="F588" s="6">
        <v>-4.0668791234248856</v>
      </c>
      <c r="G588" s="7">
        <v>3.986881910096803E-41</v>
      </c>
      <c r="H588" s="2" t="s">
        <v>906</v>
      </c>
      <c r="I588" s="8"/>
      <c r="J588" s="2"/>
      <c r="K588" s="6">
        <v>2.7050000000000001</v>
      </c>
      <c r="L588" s="6">
        <v>5.887666666666667</v>
      </c>
      <c r="M588" s="6">
        <v>1.5546666666666666</v>
      </c>
      <c r="N588" s="6"/>
      <c r="O588" s="6">
        <v>16.703333333333333</v>
      </c>
      <c r="P588" s="6">
        <v>29.086666666666662</v>
      </c>
      <c r="Q588" s="6">
        <v>30.05</v>
      </c>
    </row>
    <row r="589" spans="1:17">
      <c r="A589" t="s">
        <v>907</v>
      </c>
      <c r="B589" s="6"/>
      <c r="C589" s="7"/>
      <c r="D589" s="6">
        <v>-2.3665864053957519</v>
      </c>
      <c r="E589" s="7">
        <v>7.1857303533796216E-26</v>
      </c>
      <c r="F589" s="6">
        <v>-2.8507439718902998</v>
      </c>
      <c r="G589" s="7">
        <v>1.810698937672659E-26</v>
      </c>
      <c r="H589" s="2" t="s">
        <v>906</v>
      </c>
      <c r="I589" s="8"/>
      <c r="J589" s="2"/>
      <c r="K589" s="6">
        <v>5.1613333333333324</v>
      </c>
      <c r="L589" s="6">
        <v>4.589666666666667</v>
      </c>
      <c r="M589" s="6">
        <v>3.7053333333333334</v>
      </c>
      <c r="N589" s="6"/>
      <c r="O589" s="6">
        <v>20.566666666666666</v>
      </c>
      <c r="P589" s="6">
        <v>26.793333333333333</v>
      </c>
      <c r="Q589" s="6">
        <v>30.47666666666667</v>
      </c>
    </row>
    <row r="590" spans="1:17">
      <c r="A590" t="s">
        <v>908</v>
      </c>
      <c r="B590" s="6">
        <v>-8.7279633021668186</v>
      </c>
      <c r="C590" s="7">
        <v>0</v>
      </c>
      <c r="D590" s="6">
        <v>-3.1016075427758598</v>
      </c>
      <c r="E590" s="7">
        <v>2.1335720658715321E-29</v>
      </c>
      <c r="F590" s="6">
        <v>-3.44566121508453</v>
      </c>
      <c r="G590" s="7">
        <v>3.3486662401309402E-135</v>
      </c>
      <c r="H590" s="2" t="s">
        <v>909</v>
      </c>
      <c r="I590" s="8" t="s">
        <v>11</v>
      </c>
      <c r="J590" s="2"/>
      <c r="K590" s="6">
        <v>30.676666666666666</v>
      </c>
      <c r="L590" s="6">
        <v>30.833333333333332</v>
      </c>
      <c r="M590" s="6">
        <v>25.123333333333331</v>
      </c>
      <c r="N590" s="6"/>
      <c r="O590" s="6">
        <v>285.16666666666669</v>
      </c>
      <c r="P590" s="6">
        <v>307.26666666666665</v>
      </c>
      <c r="Q590" s="6">
        <v>313.33333333333331</v>
      </c>
    </row>
    <row r="591" spans="1:17">
      <c r="A591" t="s">
        <v>910</v>
      </c>
      <c r="B591" s="6">
        <v>-2.2956833164538888</v>
      </c>
      <c r="C591" s="7">
        <v>8.554199357005206E-159</v>
      </c>
      <c r="D591" s="6">
        <v>-1.664810066564806</v>
      </c>
      <c r="E591" s="7">
        <v>8.3876182099768199E-21</v>
      </c>
      <c r="F591" s="6">
        <v>-1.6379820814524699</v>
      </c>
      <c r="G591" s="7">
        <v>5.4975971317039993E-37</v>
      </c>
      <c r="H591" s="2" t="s">
        <v>911</v>
      </c>
      <c r="I591" s="2"/>
      <c r="J591" s="2"/>
      <c r="K591" s="6">
        <v>19.053333333333331</v>
      </c>
      <c r="L591" s="6">
        <v>27.206666666666667</v>
      </c>
      <c r="M591" s="6">
        <v>22.676666666666666</v>
      </c>
      <c r="N591" s="6"/>
      <c r="O591" s="6">
        <v>114.63333333333333</v>
      </c>
      <c r="P591" s="6">
        <v>98.67</v>
      </c>
      <c r="Q591" s="6">
        <v>80.86333333333333</v>
      </c>
    </row>
    <row r="592" spans="1:17">
      <c r="A592" t="s">
        <v>912</v>
      </c>
      <c r="B592" s="6">
        <v>-2.4565926883812539</v>
      </c>
      <c r="C592" s="7">
        <v>4.4456074917449788E-110</v>
      </c>
      <c r="D592" s="6">
        <v>-2.1494407036836378</v>
      </c>
      <c r="E592" s="7">
        <v>2.3173926505872231E-14</v>
      </c>
      <c r="F592" s="6">
        <v>-2.056921327209261</v>
      </c>
      <c r="G592" s="7">
        <v>1.6774442012682809E-34</v>
      </c>
      <c r="H592" s="2" t="s">
        <v>913</v>
      </c>
      <c r="I592" s="8"/>
      <c r="J592" s="2"/>
      <c r="K592" s="6">
        <v>78.356666666666669</v>
      </c>
      <c r="L592" s="6">
        <v>130.43333333333334</v>
      </c>
      <c r="M592" s="6">
        <v>406</v>
      </c>
      <c r="N592" s="6"/>
      <c r="O592" s="6">
        <v>342.93333333333334</v>
      </c>
      <c r="P592" s="6">
        <v>668.73333333333335</v>
      </c>
      <c r="Q592" s="6">
        <v>1945</v>
      </c>
    </row>
    <row r="593" spans="1:17">
      <c r="A593" t="s">
        <v>914</v>
      </c>
      <c r="B593" s="6">
        <v>-6.2989037051546797</v>
      </c>
      <c r="C593" s="7">
        <v>0</v>
      </c>
      <c r="D593" s="6">
        <v>-1.4597634231327179</v>
      </c>
      <c r="E593" s="7">
        <v>1.084786659302414E-6</v>
      </c>
      <c r="F593" s="6">
        <v>-1.1164077229745559</v>
      </c>
      <c r="G593" s="7">
        <v>8.5429410802332654E-11</v>
      </c>
      <c r="H593" s="2" t="s">
        <v>913</v>
      </c>
      <c r="I593" s="2"/>
      <c r="J593" s="2"/>
      <c r="K593" s="6">
        <v>44.806666666666665</v>
      </c>
      <c r="L593" s="6">
        <v>26.23</v>
      </c>
      <c r="M593" s="6">
        <v>37.296666666666674</v>
      </c>
      <c r="N593" s="6"/>
      <c r="O593" s="6">
        <v>148.46666666666667</v>
      </c>
      <c r="P593" s="6">
        <v>83.573333333333338</v>
      </c>
      <c r="Q593" s="6">
        <v>92.456666666666663</v>
      </c>
    </row>
    <row r="594" spans="1:17">
      <c r="A594" t="s">
        <v>915</v>
      </c>
      <c r="B594" s="6">
        <v>-2.1008476404804348</v>
      </c>
      <c r="C594" s="7">
        <v>4.9162620893565002E-79</v>
      </c>
      <c r="D594" s="6">
        <v>-2.1641661274287518</v>
      </c>
      <c r="E594" s="7">
        <v>1.0380587194960109E-20</v>
      </c>
      <c r="F594" s="6">
        <v>-1.4259852745744961</v>
      </c>
      <c r="G594" s="7">
        <v>3.3538871702000613E-8</v>
      </c>
      <c r="H594" s="2" t="s">
        <v>916</v>
      </c>
      <c r="I594" s="8"/>
      <c r="J594" s="2"/>
      <c r="K594" s="6">
        <v>30.51</v>
      </c>
      <c r="L594" s="6">
        <v>8.4043333333333337</v>
      </c>
      <c r="M594" s="6">
        <v>16.499666666666666</v>
      </c>
      <c r="N594" s="6"/>
      <c r="O594" s="6">
        <v>70.17</v>
      </c>
      <c r="P594" s="6">
        <v>42.606666666666662</v>
      </c>
      <c r="Q594" s="6">
        <v>50.603333333333332</v>
      </c>
    </row>
    <row r="595" spans="1:17">
      <c r="A595" t="s">
        <v>917</v>
      </c>
      <c r="B595" s="6">
        <v>-2.2375848510336631</v>
      </c>
      <c r="C595" s="7">
        <v>3.3277533279834159E-83</v>
      </c>
      <c r="D595" s="6">
        <v>-1.205667384499117</v>
      </c>
      <c r="E595" s="7">
        <v>4.8742794410343552E-6</v>
      </c>
      <c r="F595" s="6">
        <v>-0.31963530669993018</v>
      </c>
      <c r="G595" s="7">
        <v>0.19060183850051701</v>
      </c>
      <c r="H595" s="2" t="s">
        <v>916</v>
      </c>
      <c r="I595" s="2"/>
      <c r="J595" s="2"/>
      <c r="K595" s="6">
        <v>27.686666666666667</v>
      </c>
      <c r="L595" s="6">
        <v>14.479999999999999</v>
      </c>
      <c r="M595" s="6">
        <v>27.973333333333333</v>
      </c>
      <c r="N595" s="6"/>
      <c r="O595" s="6">
        <v>85.660000000000011</v>
      </c>
      <c r="P595" s="6">
        <v>38.373333333333335</v>
      </c>
      <c r="Q595" s="6">
        <v>40.06666666666667</v>
      </c>
    </row>
    <row r="596" spans="1:17">
      <c r="A596" t="s">
        <v>918</v>
      </c>
      <c r="B596" s="6">
        <v>-4.7568705086064957</v>
      </c>
      <c r="C596" s="7">
        <v>0</v>
      </c>
      <c r="D596" s="6">
        <v>-1.8578113795842599</v>
      </c>
      <c r="E596" s="7">
        <v>4.2045039100253704E-9</v>
      </c>
      <c r="F596" s="6">
        <v>-0.83333013429250213</v>
      </c>
      <c r="G596" s="7">
        <v>6.6018237961827479E-5</v>
      </c>
      <c r="H596" s="2" t="s">
        <v>916</v>
      </c>
      <c r="I596" s="2"/>
      <c r="J596" s="2"/>
      <c r="K596" s="6">
        <v>57.786666666666669</v>
      </c>
      <c r="L596" s="6">
        <v>27.823333333333334</v>
      </c>
      <c r="M596" s="6">
        <v>92.67</v>
      </c>
      <c r="N596" s="6"/>
      <c r="O596" s="6">
        <v>215.66666666666666</v>
      </c>
      <c r="P596" s="6">
        <v>117.53333333333335</v>
      </c>
      <c r="Q596" s="6">
        <v>188.56666666666669</v>
      </c>
    </row>
    <row r="597" spans="1:17">
      <c r="A597" t="s">
        <v>919</v>
      </c>
      <c r="B597" s="6">
        <v>-5.2817617107248021</v>
      </c>
      <c r="C597" s="7">
        <v>1.568263348506326E-52</v>
      </c>
      <c r="D597" s="6">
        <v>-1.184978387975975</v>
      </c>
      <c r="E597" s="7">
        <v>5.3687453272460939E-2</v>
      </c>
      <c r="F597" s="6">
        <v>0.31052862658115449</v>
      </c>
      <c r="G597" s="7">
        <v>0.62687050369713226</v>
      </c>
      <c r="H597" s="2" t="s">
        <v>281</v>
      </c>
      <c r="I597" s="2"/>
      <c r="J597" s="2"/>
      <c r="K597" s="6">
        <v>2.3740000000000001</v>
      </c>
      <c r="L597" s="6">
        <v>1.0132000000000001</v>
      </c>
      <c r="M597" s="6">
        <v>2.5756666666666668</v>
      </c>
      <c r="N597" s="6"/>
      <c r="O597" s="6">
        <v>28.179999999999996</v>
      </c>
      <c r="P597" s="6">
        <v>2.6309999999999998</v>
      </c>
      <c r="Q597" s="6">
        <v>2.423</v>
      </c>
    </row>
    <row r="598" spans="1:17">
      <c r="A598" t="s">
        <v>920</v>
      </c>
      <c r="B598" s="6"/>
      <c r="C598" s="7"/>
      <c r="D598" s="6">
        <v>-2.5391195344960411</v>
      </c>
      <c r="E598" s="7">
        <v>2.6944613957144511E-21</v>
      </c>
      <c r="F598" s="6">
        <v>-3.5870398375251811</v>
      </c>
      <c r="G598" s="7">
        <v>5.1744576074641185E-41</v>
      </c>
      <c r="H598" s="2" t="s">
        <v>921</v>
      </c>
      <c r="I598" s="8"/>
      <c r="J598" s="2"/>
      <c r="K598" s="6">
        <v>18.170000000000002</v>
      </c>
      <c r="L598" s="6">
        <v>15.243333333333334</v>
      </c>
      <c r="M598" s="6">
        <v>26.766666666666666</v>
      </c>
      <c r="N598" s="6"/>
      <c r="O598" s="6">
        <v>34.229999999999997</v>
      </c>
      <c r="P598" s="6">
        <v>100.73</v>
      </c>
      <c r="Q598" s="6">
        <v>370.83333333333331</v>
      </c>
    </row>
    <row r="599" spans="1:17">
      <c r="A599" t="s">
        <v>922</v>
      </c>
      <c r="B599" s="6">
        <v>-4.6091395976699117</v>
      </c>
      <c r="C599" s="7">
        <v>2.2311683314534519E-29</v>
      </c>
      <c r="D599" s="6">
        <v>-4.1065610035146554</v>
      </c>
      <c r="E599" s="7">
        <v>2.7906924956090599E-27</v>
      </c>
      <c r="F599" s="6">
        <v>-3.5594005478198518</v>
      </c>
      <c r="G599" s="7">
        <v>8.8105466419786418E-44</v>
      </c>
      <c r="H599" s="2" t="s">
        <v>923</v>
      </c>
      <c r="I599" s="8"/>
      <c r="J599" s="2"/>
      <c r="K599" s="6">
        <v>0.6579666666666667</v>
      </c>
      <c r="L599" s="6">
        <v>1.3618666666666666</v>
      </c>
      <c r="M599" s="6">
        <v>2.5726666666666667</v>
      </c>
      <c r="N599" s="6"/>
      <c r="O599" s="6">
        <v>10.814666666666668</v>
      </c>
      <c r="P599" s="6">
        <v>26.663333333333338</v>
      </c>
      <c r="Q599" s="6">
        <v>34.68</v>
      </c>
    </row>
    <row r="600" spans="1:17">
      <c r="A600" t="s">
        <v>924</v>
      </c>
      <c r="B600" s="6">
        <v>-2.1656411298942588</v>
      </c>
      <c r="C600" s="7">
        <v>1.3051003908287441E-59</v>
      </c>
      <c r="D600" s="6">
        <v>-2.0703946658881258</v>
      </c>
      <c r="E600" s="7">
        <v>9.8510254851468485E-14</v>
      </c>
      <c r="F600" s="6">
        <v>-2.0585883010596668</v>
      </c>
      <c r="G600" s="7">
        <v>8.305557617890733E-34</v>
      </c>
      <c r="H600" s="2" t="s">
        <v>925</v>
      </c>
      <c r="I600" s="8"/>
      <c r="J600" s="2"/>
      <c r="K600" s="6">
        <v>8.0310000000000006</v>
      </c>
      <c r="L600" s="6">
        <v>8.2099999999999991</v>
      </c>
      <c r="M600" s="6">
        <v>13.126666666666665</v>
      </c>
      <c r="N600" s="6"/>
      <c r="O600" s="6">
        <v>46.466666666666669</v>
      </c>
      <c r="P600" s="6">
        <v>39.31666666666667</v>
      </c>
      <c r="Q600" s="6">
        <v>62.693333333333328</v>
      </c>
    </row>
    <row r="601" spans="1:17">
      <c r="A601" t="s">
        <v>926</v>
      </c>
      <c r="B601" s="6"/>
      <c r="C601" s="7"/>
      <c r="D601" s="6">
        <v>-6.1953497669420221</v>
      </c>
      <c r="E601" s="7">
        <v>1.4585752135971319E-20</v>
      </c>
      <c r="F601" s="6">
        <v>-3.6207067121692318</v>
      </c>
      <c r="G601" s="7">
        <v>6.7067600248977001E-5</v>
      </c>
      <c r="H601" s="2" t="s">
        <v>927</v>
      </c>
      <c r="I601" s="8" t="s">
        <v>11</v>
      </c>
      <c r="J601" s="2"/>
      <c r="K601" s="6">
        <v>1.1252666666666666</v>
      </c>
      <c r="L601" s="6">
        <v>0.73653333333333337</v>
      </c>
      <c r="M601" s="6">
        <v>0.84166666666666667</v>
      </c>
      <c r="N601" s="6"/>
      <c r="O601" s="6">
        <v>18.433333333333334</v>
      </c>
      <c r="P601" s="6">
        <v>62.236666666666672</v>
      </c>
      <c r="Q601" s="6">
        <v>11.419666666666666</v>
      </c>
    </row>
    <row r="602" spans="1:17">
      <c r="A602" t="s">
        <v>928</v>
      </c>
      <c r="B602" s="6">
        <v>-5.2574718353958581</v>
      </c>
      <c r="C602" s="7">
        <v>0</v>
      </c>
      <c r="D602" s="6">
        <v>0.86193102359685203</v>
      </c>
      <c r="E602" s="7">
        <v>8.3314014368601614E-5</v>
      </c>
      <c r="F602" s="6">
        <v>-2.1908250389227439E-2</v>
      </c>
      <c r="G602" s="7">
        <v>0.94659902305469146</v>
      </c>
      <c r="H602" s="2" t="s">
        <v>929</v>
      </c>
      <c r="I602" s="2"/>
      <c r="J602" s="2"/>
      <c r="K602" s="6">
        <v>96.413333333333341</v>
      </c>
      <c r="L602" s="6">
        <v>55.063333333333333</v>
      </c>
      <c r="M602" s="6">
        <v>26.323333333333334</v>
      </c>
      <c r="N602" s="6"/>
      <c r="O602" s="6">
        <v>76.186666666666653</v>
      </c>
      <c r="P602" s="6">
        <v>34.273333333333333</v>
      </c>
      <c r="Q602" s="6">
        <v>30.689999999999998</v>
      </c>
    </row>
    <row r="603" spans="1:17">
      <c r="A603" t="s">
        <v>930</v>
      </c>
      <c r="B603" s="6">
        <v>-2.0166405241477081</v>
      </c>
      <c r="C603" s="7">
        <v>5.2569424929581651E-21</v>
      </c>
      <c r="D603" s="6">
        <v>0.1557295815554029</v>
      </c>
      <c r="E603" s="7">
        <v>0.83598517981262976</v>
      </c>
      <c r="F603" s="6">
        <v>-8.9913962340708309E-2</v>
      </c>
      <c r="G603" s="7">
        <v>0.81471804311576979</v>
      </c>
      <c r="H603" s="2" t="s">
        <v>286</v>
      </c>
      <c r="I603" s="8"/>
      <c r="J603" s="8"/>
      <c r="K603" s="6">
        <v>30.723333333333333</v>
      </c>
      <c r="L603" s="6">
        <v>26.367666666666668</v>
      </c>
      <c r="M603" s="6">
        <v>34.26</v>
      </c>
      <c r="N603" s="6"/>
      <c r="O603" s="6">
        <v>18.633333333333329</v>
      </c>
      <c r="P603" s="6">
        <v>27.553333333333331</v>
      </c>
      <c r="Q603" s="6">
        <v>41.656666666666666</v>
      </c>
    </row>
    <row r="604" spans="1:17">
      <c r="A604" t="s">
        <v>931</v>
      </c>
      <c r="B604" s="6">
        <v>-2.041570988227039</v>
      </c>
      <c r="C604" s="7">
        <v>1.609240335797154E-200</v>
      </c>
      <c r="D604" s="6">
        <v>-2.3483799528559319</v>
      </c>
      <c r="E604" s="7">
        <v>7.1954604384100471E-41</v>
      </c>
      <c r="F604" s="6">
        <v>-1.6060620362096441</v>
      </c>
      <c r="G604" s="7">
        <v>1.022878461589794E-17</v>
      </c>
      <c r="H604" s="2" t="s">
        <v>286</v>
      </c>
      <c r="I604" s="8"/>
      <c r="J604" s="8"/>
      <c r="K604" s="6">
        <v>209.36666666666665</v>
      </c>
      <c r="L604" s="6">
        <v>62.32</v>
      </c>
      <c r="M604" s="6">
        <v>58.423333333333325</v>
      </c>
      <c r="N604" s="6"/>
      <c r="O604" s="6">
        <v>241.06666666666669</v>
      </c>
      <c r="P604" s="6">
        <v>359.7</v>
      </c>
      <c r="Q604" s="6">
        <v>203.36666666666665</v>
      </c>
    </row>
    <row r="605" spans="1:17">
      <c r="A605" t="s">
        <v>932</v>
      </c>
      <c r="B605" s="6">
        <v>-2.065369589007461</v>
      </c>
      <c r="C605" s="7">
        <v>4.2326869619581109E-94</v>
      </c>
      <c r="D605" s="6">
        <v>-1.662949195133709</v>
      </c>
      <c r="E605" s="7">
        <v>5.1886666892221405E-16</v>
      </c>
      <c r="F605" s="6">
        <v>-1.6829390666598549</v>
      </c>
      <c r="G605" s="7">
        <v>4.6648720854972334E-19</v>
      </c>
      <c r="H605" s="2" t="s">
        <v>286</v>
      </c>
      <c r="I605" s="8"/>
      <c r="J605" s="8"/>
      <c r="K605" s="6">
        <v>10.783333333333333</v>
      </c>
      <c r="L605" s="6">
        <v>10.253666666666666</v>
      </c>
      <c r="M605" s="6">
        <v>7.8543333333333338</v>
      </c>
      <c r="N605" s="6"/>
      <c r="O605" s="6">
        <v>25.243333333333329</v>
      </c>
      <c r="P605" s="6">
        <v>36.793333333333337</v>
      </c>
      <c r="Q605" s="6">
        <v>28.87</v>
      </c>
    </row>
    <row r="606" spans="1:17">
      <c r="A606" t="s">
        <v>933</v>
      </c>
      <c r="B606" s="6">
        <v>-2.13018752328207</v>
      </c>
      <c r="C606" s="7">
        <v>6.2362588978725909E-13</v>
      </c>
      <c r="D606" s="6">
        <v>-2.6235717941207879</v>
      </c>
      <c r="E606" s="7">
        <v>1.8648638224460761E-8</v>
      </c>
      <c r="F606" s="6">
        <v>-4.9923206622671064</v>
      </c>
      <c r="G606" s="7">
        <v>3.9332355693302498E-20</v>
      </c>
      <c r="H606" s="2" t="s">
        <v>286</v>
      </c>
      <c r="I606" s="8" t="s">
        <v>11</v>
      </c>
      <c r="J606" s="8"/>
      <c r="K606" s="6">
        <v>1.8643333333333334</v>
      </c>
      <c r="L606" s="6">
        <v>3.9710000000000001</v>
      </c>
      <c r="M606" s="6">
        <v>1.2329999999999999</v>
      </c>
      <c r="N606" s="6"/>
      <c r="O606" s="6">
        <v>23.52333333333333</v>
      </c>
      <c r="P606" s="6">
        <v>28.223333333333333</v>
      </c>
      <c r="Q606" s="6">
        <v>45.543333333333329</v>
      </c>
    </row>
    <row r="607" spans="1:17">
      <c r="A607" t="s">
        <v>934</v>
      </c>
      <c r="B607" s="6">
        <v>-2.1337470836271941</v>
      </c>
      <c r="C607" s="7">
        <v>3.2806285880712687E-11</v>
      </c>
      <c r="D607" s="6">
        <v>-2.515989752314979</v>
      </c>
      <c r="E607" s="7">
        <v>5.2896017321290461E-4</v>
      </c>
      <c r="F607" s="6">
        <v>-2.746450739125581</v>
      </c>
      <c r="G607" s="7">
        <v>2.7139155146543438E-5</v>
      </c>
      <c r="H607" s="2" t="s">
        <v>286</v>
      </c>
      <c r="I607" s="8"/>
      <c r="J607" s="8"/>
      <c r="K607" s="6">
        <v>4.093</v>
      </c>
      <c r="L607" s="6">
        <v>0.55353333333333332</v>
      </c>
      <c r="M607" s="6">
        <v>0.6246666666666667</v>
      </c>
      <c r="N607" s="6"/>
      <c r="O607" s="6">
        <v>10.924666666666667</v>
      </c>
      <c r="P607" s="6">
        <v>3.6319999999999997</v>
      </c>
      <c r="Q607" s="6">
        <v>4.7906666666666666</v>
      </c>
    </row>
    <row r="608" spans="1:17">
      <c r="A608" t="s">
        <v>935</v>
      </c>
      <c r="B608" s="6">
        <v>-2.140047612376923</v>
      </c>
      <c r="C608" s="7">
        <v>2.3914102865482389E-29</v>
      </c>
      <c r="D608" s="6">
        <v>-2.283241183160317</v>
      </c>
      <c r="E608" s="7">
        <v>2.53208866779732E-8</v>
      </c>
      <c r="F608" s="6">
        <v>-2.724493748263487</v>
      </c>
      <c r="G608" s="7">
        <v>4.8227384507726817E-8</v>
      </c>
      <c r="H608" s="2" t="s">
        <v>286</v>
      </c>
      <c r="I608" s="8"/>
      <c r="J608" s="8"/>
      <c r="K608" s="6">
        <v>41.633333333333333</v>
      </c>
      <c r="L608" s="6">
        <v>5.4740000000000002</v>
      </c>
      <c r="M608" s="6">
        <v>6.2673333333333332</v>
      </c>
      <c r="N608" s="6"/>
      <c r="O608" s="6">
        <v>15.126666666666667</v>
      </c>
      <c r="P608" s="6">
        <v>30.16</v>
      </c>
      <c r="Q608" s="6">
        <v>48.023333333333333</v>
      </c>
    </row>
    <row r="609" spans="1:17">
      <c r="A609" t="s">
        <v>936</v>
      </c>
      <c r="B609" s="6">
        <v>-2.147240796237305</v>
      </c>
      <c r="C609" s="7">
        <v>2.3085317052243532E-100</v>
      </c>
      <c r="D609" s="6">
        <v>0.18852235244297971</v>
      </c>
      <c r="E609" s="7">
        <v>0.57623000921099377</v>
      </c>
      <c r="F609" s="6">
        <v>-1.5645253582174901</v>
      </c>
      <c r="G609" s="7">
        <v>1.605475301051183E-5</v>
      </c>
      <c r="H609" s="2" t="s">
        <v>286</v>
      </c>
      <c r="I609" s="7" t="s">
        <v>341</v>
      </c>
      <c r="J609" s="7"/>
      <c r="K609" s="6">
        <v>19.726666666666667</v>
      </c>
      <c r="L609" s="6">
        <v>16.930000000000003</v>
      </c>
      <c r="M609" s="6">
        <v>2.9570000000000003</v>
      </c>
      <c r="N609" s="6"/>
      <c r="O609" s="6">
        <v>14.606666666666667</v>
      </c>
      <c r="P609" s="6">
        <v>16.926666666666666</v>
      </c>
      <c r="Q609" s="6">
        <v>10.092333333333332</v>
      </c>
    </row>
    <row r="610" spans="1:17">
      <c r="A610" t="s">
        <v>937</v>
      </c>
      <c r="B610" s="6">
        <v>-2.1511311518526992</v>
      </c>
      <c r="C610" s="7">
        <v>3.5179682967848963E-154</v>
      </c>
      <c r="D610" s="6">
        <v>-1.439176634692493</v>
      </c>
      <c r="E610" s="7">
        <v>1.2531459636682029E-7</v>
      </c>
      <c r="F610" s="6">
        <v>-2.0568476157249909</v>
      </c>
      <c r="G610" s="7">
        <v>5.6192043413694038E-48</v>
      </c>
      <c r="H610" s="2" t="s">
        <v>286</v>
      </c>
      <c r="I610" s="8"/>
      <c r="J610" s="8"/>
      <c r="K610" s="6">
        <v>75.56</v>
      </c>
      <c r="L610" s="6">
        <v>142.1</v>
      </c>
      <c r="M610" s="6">
        <v>96.62</v>
      </c>
      <c r="N610" s="6"/>
      <c r="O610" s="6">
        <v>205.79999999999998</v>
      </c>
      <c r="P610" s="6">
        <v>439.2</v>
      </c>
      <c r="Q610" s="6">
        <v>460.89999999999992</v>
      </c>
    </row>
    <row r="611" spans="1:17">
      <c r="A611" t="s">
        <v>938</v>
      </c>
      <c r="B611" s="6">
        <v>-2.1548101126499541</v>
      </c>
      <c r="C611" s="7">
        <v>1.5801634026663091E-125</v>
      </c>
      <c r="D611" s="6">
        <v>-1.990121002536128</v>
      </c>
      <c r="E611" s="7">
        <v>2.4571139058200439E-28</v>
      </c>
      <c r="F611" s="6">
        <v>-1.91958005257494</v>
      </c>
      <c r="G611" s="7">
        <v>5.611138129713523E-29</v>
      </c>
      <c r="H611" s="2" t="s">
        <v>286</v>
      </c>
      <c r="I611" s="7" t="s">
        <v>168</v>
      </c>
      <c r="J611" s="7"/>
      <c r="K611" s="6">
        <v>19.570000000000004</v>
      </c>
      <c r="L611" s="6">
        <v>24.26</v>
      </c>
      <c r="M611" s="6">
        <v>16.02</v>
      </c>
      <c r="N611" s="6"/>
      <c r="O611" s="6">
        <v>46.916666666666664</v>
      </c>
      <c r="P611" s="6">
        <v>108.93333333333334</v>
      </c>
      <c r="Q611" s="6">
        <v>69.643333333333331</v>
      </c>
    </row>
    <row r="612" spans="1:17">
      <c r="A612" t="s">
        <v>939</v>
      </c>
      <c r="B612" s="6">
        <v>-2.1646265961978659</v>
      </c>
      <c r="C612" s="7">
        <v>5.2086001121069922E-24</v>
      </c>
      <c r="D612" s="6">
        <v>-0.83337078090246053</v>
      </c>
      <c r="E612" s="7">
        <v>7.4652745121285124E-3</v>
      </c>
      <c r="F612" s="6">
        <v>-1.9092552276220049</v>
      </c>
      <c r="G612" s="7">
        <v>1.436523923941787E-10</v>
      </c>
      <c r="H612" s="2" t="s">
        <v>286</v>
      </c>
      <c r="I612" s="8"/>
      <c r="J612" s="8"/>
      <c r="K612" s="6">
        <v>16.213333333333335</v>
      </c>
      <c r="L612" s="6">
        <v>27.973333333333333</v>
      </c>
      <c r="M612" s="6">
        <v>20.383333333333336</v>
      </c>
      <c r="N612" s="6"/>
      <c r="O612" s="6">
        <v>33.283333333333331</v>
      </c>
      <c r="P612" s="6">
        <v>56.9</v>
      </c>
      <c r="Q612" s="6">
        <v>87.893333333333331</v>
      </c>
    </row>
    <row r="613" spans="1:17">
      <c r="A613" t="s">
        <v>940</v>
      </c>
      <c r="B613" s="6">
        <v>-2.194338351880702</v>
      </c>
      <c r="C613" s="7">
        <v>1.1724992124729971E-126</v>
      </c>
      <c r="D613" s="6">
        <v>-1.005075271409694</v>
      </c>
      <c r="E613" s="7">
        <v>7.5504278374514424E-4</v>
      </c>
      <c r="F613" s="6">
        <v>-4.5540160157280338</v>
      </c>
      <c r="G613" s="7">
        <v>3.0284857983337091E-21</v>
      </c>
      <c r="H613" s="2" t="s">
        <v>286</v>
      </c>
      <c r="I613" s="8"/>
      <c r="J613" s="8"/>
      <c r="K613" s="6">
        <v>101.15666666666668</v>
      </c>
      <c r="L613" s="6">
        <v>1241.3999999999999</v>
      </c>
      <c r="M613" s="6">
        <v>170.06666666666666</v>
      </c>
      <c r="N613" s="6"/>
      <c r="O613" s="6">
        <v>525.83333333333337</v>
      </c>
      <c r="P613" s="6">
        <v>2761.6666666666665</v>
      </c>
      <c r="Q613" s="6">
        <v>4590</v>
      </c>
    </row>
    <row r="614" spans="1:17">
      <c r="A614" t="s">
        <v>941</v>
      </c>
      <c r="B614" s="6">
        <v>-2.2178445795488062</v>
      </c>
      <c r="C614" s="7">
        <v>5.6735200267561549E-24</v>
      </c>
      <c r="D614" s="6">
        <v>-1.6061120128131039</v>
      </c>
      <c r="E614" s="7">
        <v>3.7926104399052848E-7</v>
      </c>
      <c r="F614" s="6">
        <v>-1.732401148540933</v>
      </c>
      <c r="G614" s="7">
        <v>6.6853711163952491E-10</v>
      </c>
      <c r="H614" s="2" t="s">
        <v>286</v>
      </c>
      <c r="I614" s="8"/>
      <c r="J614" s="8"/>
      <c r="K614" s="6">
        <v>11.846333333333334</v>
      </c>
      <c r="L614" s="6">
        <v>11.487666666666668</v>
      </c>
      <c r="M614" s="6">
        <v>14.526666666666666</v>
      </c>
      <c r="N614" s="6"/>
      <c r="O614" s="6">
        <v>30.63</v>
      </c>
      <c r="P614" s="6">
        <v>39.986666666666665</v>
      </c>
      <c r="Q614" s="6">
        <v>54.97</v>
      </c>
    </row>
    <row r="615" spans="1:17">
      <c r="A615" t="s">
        <v>942</v>
      </c>
      <c r="B615" s="6">
        <v>-2.2217001403300229</v>
      </c>
      <c r="C615" s="7">
        <v>4.6650587289609492E-7</v>
      </c>
      <c r="D615" s="6">
        <v>-2.4211753338486242</v>
      </c>
      <c r="E615" s="7">
        <v>1.171002188742365E-3</v>
      </c>
      <c r="F615" s="6">
        <v>-1.8788486701215119</v>
      </c>
      <c r="G615" s="7">
        <v>1.1517457261758681E-2</v>
      </c>
      <c r="H615" s="2" t="s">
        <v>286</v>
      </c>
      <c r="I615" s="8"/>
      <c r="J615" s="8"/>
      <c r="K615" s="6">
        <v>2.1053333333333337</v>
      </c>
      <c r="L615" s="6">
        <v>3.4893333333333332</v>
      </c>
      <c r="M615" s="6">
        <v>4.4989999999999997</v>
      </c>
      <c r="N615" s="6"/>
      <c r="O615" s="6">
        <v>23.363333333333333</v>
      </c>
      <c r="P615" s="6">
        <v>21.353333333333335</v>
      </c>
      <c r="Q615" s="6">
        <v>19.060666666666666</v>
      </c>
    </row>
    <row r="616" spans="1:17">
      <c r="A616" t="s">
        <v>943</v>
      </c>
      <c r="B616" s="6">
        <v>-2.2349766393777841</v>
      </c>
      <c r="C616" s="7">
        <v>2.4968578486347661E-10</v>
      </c>
      <c r="D616" s="6">
        <v>-2.4879840622508111</v>
      </c>
      <c r="E616" s="7">
        <v>2.9201564399516691E-29</v>
      </c>
      <c r="F616" s="6">
        <v>1.0775333843566439</v>
      </c>
      <c r="G616" s="7">
        <v>4.0158151874848128E-9</v>
      </c>
      <c r="H616" s="2" t="s">
        <v>286</v>
      </c>
      <c r="I616" s="8"/>
      <c r="J616" s="8"/>
      <c r="K616" s="6">
        <v>834.83333333333337</v>
      </c>
      <c r="L616" s="6">
        <v>220.63333333333333</v>
      </c>
      <c r="M616" s="6">
        <v>5368</v>
      </c>
      <c r="N616" s="6"/>
      <c r="O616" s="6">
        <v>183.5333333333333</v>
      </c>
      <c r="P616" s="6">
        <v>1422.3333333333333</v>
      </c>
      <c r="Q616" s="6">
        <v>2906.3333333333335</v>
      </c>
    </row>
    <row r="617" spans="1:17">
      <c r="A617" t="s">
        <v>944</v>
      </c>
      <c r="B617" s="6">
        <v>-2.2561083777811151</v>
      </c>
      <c r="C617" s="7">
        <v>1.2567476405014759E-130</v>
      </c>
      <c r="D617" s="6">
        <v>1.6814425805704181</v>
      </c>
      <c r="E617" s="7">
        <v>3.015451624667753E-6</v>
      </c>
      <c r="F617" s="6">
        <v>2.4213691252597012</v>
      </c>
      <c r="G617" s="7">
        <v>1.107669607136767E-42</v>
      </c>
      <c r="H617" s="2" t="s">
        <v>286</v>
      </c>
      <c r="I617" s="8"/>
      <c r="J617" s="8"/>
      <c r="K617" s="6">
        <v>243.1</v>
      </c>
      <c r="L617" s="6">
        <v>96.59333333333332</v>
      </c>
      <c r="M617" s="6">
        <v>181.23333333333335</v>
      </c>
      <c r="N617" s="6"/>
      <c r="O617" s="6">
        <v>110.20333333333333</v>
      </c>
      <c r="P617" s="6">
        <v>34.766666666666666</v>
      </c>
      <c r="Q617" s="6">
        <v>38.726666666666667</v>
      </c>
    </row>
    <row r="618" spans="1:17">
      <c r="A618" t="s">
        <v>945</v>
      </c>
      <c r="B618" s="6">
        <v>-2.2675703888175791</v>
      </c>
      <c r="C618" s="7">
        <v>2.133352668316062E-45</v>
      </c>
      <c r="D618" s="6">
        <v>-0.6111710348168683</v>
      </c>
      <c r="E618" s="7">
        <v>0.27493429598236058</v>
      </c>
      <c r="F618" s="6">
        <v>8.9421331002368418E-2</v>
      </c>
      <c r="G618" s="7">
        <v>0.90636797339727948</v>
      </c>
      <c r="H618" s="2" t="s">
        <v>286</v>
      </c>
      <c r="I618" s="7" t="s">
        <v>292</v>
      </c>
      <c r="J618" s="7"/>
      <c r="K618" s="6">
        <v>31.83</v>
      </c>
      <c r="L618" s="6">
        <v>5.6640000000000006</v>
      </c>
      <c r="M618" s="6">
        <v>6.1233333333333322</v>
      </c>
      <c r="N618" s="6"/>
      <c r="O618" s="6">
        <v>33.596666666666671</v>
      </c>
      <c r="P618" s="6">
        <v>9.9783333333333335</v>
      </c>
      <c r="Q618" s="6">
        <v>6.5563333333333338</v>
      </c>
    </row>
    <row r="619" spans="1:17">
      <c r="A619" t="s">
        <v>946</v>
      </c>
      <c r="B619" s="6">
        <v>-2.4049389520451641</v>
      </c>
      <c r="C619" s="7">
        <v>9.3316484762371343E-5</v>
      </c>
      <c r="D619" s="6">
        <v>-1.394287972568224</v>
      </c>
      <c r="E619" s="7">
        <v>8.4026310137358312E-2</v>
      </c>
      <c r="F619" s="6">
        <v>-1.8615343414503991</v>
      </c>
      <c r="G619" s="7">
        <v>2.0778170141644522E-3</v>
      </c>
      <c r="H619" s="2" t="s">
        <v>286</v>
      </c>
      <c r="I619" s="7" t="s">
        <v>11</v>
      </c>
      <c r="J619" s="7"/>
      <c r="K619" s="6">
        <v>5.1066666666666665</v>
      </c>
      <c r="L619" s="6">
        <v>3.8976666666666673</v>
      </c>
      <c r="M619" s="6">
        <v>5.4266666666666667</v>
      </c>
      <c r="N619" s="6"/>
      <c r="O619" s="6">
        <v>10.278</v>
      </c>
      <c r="P619" s="6">
        <v>12.078333333333333</v>
      </c>
      <c r="Q619" s="6">
        <v>22.563333333333333</v>
      </c>
    </row>
    <row r="620" spans="1:17">
      <c r="A620" t="s">
        <v>947</v>
      </c>
      <c r="B620" s="6">
        <v>-2.424242809033478</v>
      </c>
      <c r="C620" s="7">
        <v>5.3831708154331868E-9</v>
      </c>
      <c r="D620" s="6">
        <v>-1.588859391386745</v>
      </c>
      <c r="E620" s="7">
        <v>1.3420032398236831E-4</v>
      </c>
      <c r="F620" s="6">
        <v>-2.626484886714485</v>
      </c>
      <c r="G620" s="7">
        <v>9.0763106413635627E-8</v>
      </c>
      <c r="H620" s="2" t="s">
        <v>286</v>
      </c>
      <c r="I620" s="8"/>
      <c r="J620" s="8"/>
      <c r="K620" s="6">
        <v>1.3991</v>
      </c>
      <c r="L620" s="6">
        <v>2.7826666666666662</v>
      </c>
      <c r="M620" s="6">
        <v>1.4193333333333333</v>
      </c>
      <c r="N620" s="6"/>
      <c r="O620" s="6">
        <v>14.676666666666668</v>
      </c>
      <c r="P620" s="6">
        <v>9.5016666666666652</v>
      </c>
      <c r="Q620" s="6">
        <v>10.030333333333333</v>
      </c>
    </row>
    <row r="621" spans="1:17">
      <c r="A621" t="s">
        <v>948</v>
      </c>
      <c r="B621" s="6">
        <v>-2.446862316071611</v>
      </c>
      <c r="C621" s="7">
        <v>2.8916872283492321E-52</v>
      </c>
      <c r="D621" s="6">
        <v>3.5798427943008533E-2</v>
      </c>
      <c r="E621" s="7">
        <v>0.93429491076092919</v>
      </c>
      <c r="F621" s="6">
        <v>0.28108897248302978</v>
      </c>
      <c r="G621" s="7">
        <v>8.7251152729079212E-2</v>
      </c>
      <c r="H621" s="2" t="s">
        <v>286</v>
      </c>
      <c r="I621" s="8"/>
      <c r="J621" s="8"/>
      <c r="K621" s="6">
        <v>64.056666666666672</v>
      </c>
      <c r="L621" s="6">
        <v>114.30999999999999</v>
      </c>
      <c r="M621" s="6">
        <v>166.2</v>
      </c>
      <c r="N621" s="6"/>
      <c r="O621" s="6">
        <v>89.25333333333333</v>
      </c>
      <c r="P621" s="6">
        <v>128.13333333333333</v>
      </c>
      <c r="Q621" s="6">
        <v>156.73333333333332</v>
      </c>
    </row>
    <row r="622" spans="1:17">
      <c r="A622" t="s">
        <v>949</v>
      </c>
      <c r="B622" s="6">
        <v>-2.448782619459017</v>
      </c>
      <c r="C622" s="7">
        <v>3.1464992220142451E-116</v>
      </c>
      <c r="D622" s="6">
        <v>-3.6038529125376861</v>
      </c>
      <c r="E622" s="7">
        <v>5.4409637213118314E-71</v>
      </c>
      <c r="F622" s="6">
        <v>-2.178269254466263</v>
      </c>
      <c r="G622" s="7">
        <v>9.3647483787279607E-39</v>
      </c>
      <c r="H622" s="2" t="s">
        <v>286</v>
      </c>
      <c r="I622" s="8" t="s">
        <v>11</v>
      </c>
      <c r="J622" s="8"/>
      <c r="K622" s="6">
        <v>61.783333333333331</v>
      </c>
      <c r="L622" s="6">
        <v>62.5</v>
      </c>
      <c r="M622" s="6">
        <v>137.46666666666667</v>
      </c>
      <c r="N622" s="6"/>
      <c r="O622" s="6">
        <v>1180.6666666666667</v>
      </c>
      <c r="P622" s="6">
        <v>862.80000000000007</v>
      </c>
      <c r="Q622" s="6">
        <v>716.5</v>
      </c>
    </row>
    <row r="623" spans="1:17">
      <c r="A623" t="s">
        <v>950</v>
      </c>
      <c r="B623" s="6">
        <v>-2.4649058365056451</v>
      </c>
      <c r="C623" s="7">
        <v>5.4381840339165266E-35</v>
      </c>
      <c r="D623" s="6">
        <v>-0.71395529590199047</v>
      </c>
      <c r="E623" s="7">
        <v>4.7851355863295537E-2</v>
      </c>
      <c r="F623" s="6">
        <v>-1.2705517448681261</v>
      </c>
      <c r="G623" s="7">
        <v>1.950654202673639E-9</v>
      </c>
      <c r="H623" s="2" t="s">
        <v>286</v>
      </c>
      <c r="I623" s="8"/>
      <c r="J623" s="8"/>
      <c r="K623" s="6">
        <v>255.03333333333333</v>
      </c>
      <c r="L623" s="6">
        <v>155.77666666666667</v>
      </c>
      <c r="M623" s="6">
        <v>268.5</v>
      </c>
      <c r="N623" s="6"/>
      <c r="O623" s="6">
        <v>849.73333333333323</v>
      </c>
      <c r="P623" s="6">
        <v>295.59999999999997</v>
      </c>
      <c r="Q623" s="6">
        <v>741.76666666666677</v>
      </c>
    </row>
    <row r="624" spans="1:17">
      <c r="A624" t="s">
        <v>951</v>
      </c>
      <c r="B624" s="6">
        <v>-2.4709516407635181</v>
      </c>
      <c r="C624" s="7">
        <v>1.4621671928081161E-199</v>
      </c>
      <c r="D624" s="6">
        <v>-1.123753193085153</v>
      </c>
      <c r="E624" s="7">
        <v>5.2204262523599771E-6</v>
      </c>
      <c r="F624" s="6">
        <v>-3.4501943704302298</v>
      </c>
      <c r="G624" s="7">
        <v>1.450721610941648E-31</v>
      </c>
      <c r="H624" s="2" t="s">
        <v>286</v>
      </c>
      <c r="I624" s="8"/>
      <c r="J624" s="8"/>
      <c r="K624" s="6">
        <v>35.54666666666666</v>
      </c>
      <c r="L624" s="6">
        <v>38.729999999999997</v>
      </c>
      <c r="M624" s="6">
        <v>10.287333333333335</v>
      </c>
      <c r="N624" s="6"/>
      <c r="O624" s="6">
        <v>69.043333333333337</v>
      </c>
      <c r="P624" s="6">
        <v>95.433333333333337</v>
      </c>
      <c r="Q624" s="6">
        <v>128.98666666666668</v>
      </c>
    </row>
    <row r="625" spans="1:17">
      <c r="A625" t="s">
        <v>952</v>
      </c>
      <c r="B625" s="6">
        <v>-2.4777730314038151</v>
      </c>
      <c r="C625" s="7">
        <v>1.244790489635447E-36</v>
      </c>
      <c r="D625" s="6">
        <v>-1.9452796831140351</v>
      </c>
      <c r="E625" s="7">
        <v>1.7043982567098151E-8</v>
      </c>
      <c r="F625" s="6">
        <v>-1.474478125331298</v>
      </c>
      <c r="G625" s="7">
        <v>9.3219960049938819E-10</v>
      </c>
      <c r="H625" s="2" t="s">
        <v>286</v>
      </c>
      <c r="I625" s="8"/>
      <c r="J625" s="8"/>
      <c r="K625" s="6">
        <v>2.7646666666666668</v>
      </c>
      <c r="L625" s="6">
        <v>2.0483333333333333</v>
      </c>
      <c r="M625" s="6">
        <v>4.0386666666666668</v>
      </c>
      <c r="N625" s="6"/>
      <c r="O625" s="6">
        <v>9.0520000000000014</v>
      </c>
      <c r="P625" s="6">
        <v>9.0506666666666664</v>
      </c>
      <c r="Q625" s="6">
        <v>12.829999999999998</v>
      </c>
    </row>
    <row r="626" spans="1:17">
      <c r="A626" t="s">
        <v>953</v>
      </c>
      <c r="B626" s="6">
        <v>-2.4835815258749978</v>
      </c>
      <c r="C626" s="7">
        <v>1.5211539355029261E-83</v>
      </c>
      <c r="D626" s="6">
        <v>-1.194688045831789</v>
      </c>
      <c r="E626" s="7">
        <v>5.3983873372397997E-5</v>
      </c>
      <c r="F626" s="6">
        <v>-0.80331433140751485</v>
      </c>
      <c r="G626" s="7">
        <v>1.9329019187054521E-4</v>
      </c>
      <c r="H626" s="2" t="s">
        <v>286</v>
      </c>
      <c r="I626" s="8"/>
      <c r="J626" s="8"/>
      <c r="K626" s="6">
        <v>34.330000000000005</v>
      </c>
      <c r="L626" s="6">
        <v>20.299999999999997</v>
      </c>
      <c r="M626" s="6">
        <v>31.349999999999998</v>
      </c>
      <c r="N626" s="6"/>
      <c r="O626" s="6">
        <v>48.796666666666674</v>
      </c>
      <c r="P626" s="6">
        <v>52.973333333333336</v>
      </c>
      <c r="Q626" s="6">
        <v>62.50333333333333</v>
      </c>
    </row>
    <row r="627" spans="1:17">
      <c r="A627" t="s">
        <v>954</v>
      </c>
      <c r="B627" s="6">
        <v>-2.4860952507687442</v>
      </c>
      <c r="C627" s="7">
        <v>5.1043550452301924E-239</v>
      </c>
      <c r="D627" s="6">
        <v>-2.6257302942671412</v>
      </c>
      <c r="E627" s="7">
        <v>1.3211463922612141E-49</v>
      </c>
      <c r="F627" s="6">
        <v>-3.0339024828479522</v>
      </c>
      <c r="G627" s="7">
        <v>5.848566992601917E-37</v>
      </c>
      <c r="H627" s="2" t="s">
        <v>286</v>
      </c>
      <c r="I627" s="8"/>
      <c r="J627" s="8"/>
      <c r="K627" s="6">
        <v>31.236666666666668</v>
      </c>
      <c r="L627" s="6">
        <v>34.306666666666665</v>
      </c>
      <c r="M627" s="6">
        <v>22.040000000000003</v>
      </c>
      <c r="N627" s="6"/>
      <c r="O627" s="6">
        <v>216.86666666666667</v>
      </c>
      <c r="P627" s="6">
        <v>241.5</v>
      </c>
      <c r="Q627" s="6">
        <v>205.46666666666667</v>
      </c>
    </row>
    <row r="628" spans="1:17">
      <c r="A628" t="s">
        <v>955</v>
      </c>
      <c r="B628" s="6">
        <v>-2.493812857504444</v>
      </c>
      <c r="C628" s="7">
        <v>2.753501328528313E-276</v>
      </c>
      <c r="D628" s="6">
        <v>-0.97404639283945271</v>
      </c>
      <c r="E628" s="7">
        <v>6.3123659189999135E-8</v>
      </c>
      <c r="F628" s="6">
        <v>-0.67144839266907674</v>
      </c>
      <c r="G628" s="7">
        <v>9.0822664884698736E-6</v>
      </c>
      <c r="H628" s="2" t="s">
        <v>286</v>
      </c>
      <c r="I628" s="8"/>
      <c r="J628" s="8"/>
      <c r="K628" s="6">
        <v>193.66666666666666</v>
      </c>
      <c r="L628" s="6">
        <v>57.173333333333339</v>
      </c>
      <c r="M628" s="6">
        <v>65.216666666666669</v>
      </c>
      <c r="N628" s="6"/>
      <c r="O628" s="6">
        <v>84.803333333333342</v>
      </c>
      <c r="P628" s="6">
        <v>128.43333333333334</v>
      </c>
      <c r="Q628" s="6">
        <v>118.76666666666667</v>
      </c>
    </row>
    <row r="629" spans="1:17">
      <c r="A629" t="s">
        <v>956</v>
      </c>
      <c r="B629" s="6">
        <v>-2.4968203851601758</v>
      </c>
      <c r="C629" s="7">
        <v>4.4418886838856881E-8</v>
      </c>
      <c r="D629" s="6">
        <v>-0.45975858265857888</v>
      </c>
      <c r="E629" s="7">
        <v>0.58578791284998044</v>
      </c>
      <c r="F629" s="6">
        <v>-1.227197127075121</v>
      </c>
      <c r="G629" s="7">
        <v>2.2016302917665521E-2</v>
      </c>
      <c r="H629" s="2" t="s">
        <v>286</v>
      </c>
      <c r="I629" s="8"/>
      <c r="J629" s="8"/>
      <c r="K629" s="6">
        <v>2.0686666666666667</v>
      </c>
      <c r="L629" s="6">
        <v>4.187333333333334</v>
      </c>
      <c r="M629" s="6">
        <v>4.6566666666666663</v>
      </c>
      <c r="N629" s="6"/>
      <c r="O629" s="6">
        <v>3.3263333333333329</v>
      </c>
      <c r="P629" s="6">
        <v>6.660333333333333</v>
      </c>
      <c r="Q629" s="6">
        <v>12.409666666666666</v>
      </c>
    </row>
    <row r="630" spans="1:17">
      <c r="A630" t="s">
        <v>957</v>
      </c>
      <c r="B630" s="6">
        <v>-2.5437002125004842</v>
      </c>
      <c r="C630" s="7">
        <v>1.105148532044793E-38</v>
      </c>
      <c r="D630" s="6">
        <v>-1.667902011712455</v>
      </c>
      <c r="E630" s="7">
        <v>2.7582324527600088E-7</v>
      </c>
      <c r="F630" s="6">
        <v>-0.94630199836811135</v>
      </c>
      <c r="G630" s="7">
        <v>2.3267068241117599E-6</v>
      </c>
      <c r="H630" s="2" t="s">
        <v>286</v>
      </c>
      <c r="I630" s="8"/>
      <c r="J630" s="8"/>
      <c r="K630" s="6">
        <v>27.169999999999998</v>
      </c>
      <c r="L630" s="6">
        <v>16.386666666666667</v>
      </c>
      <c r="M630" s="6">
        <v>48.356666666666662</v>
      </c>
      <c r="N630" s="6"/>
      <c r="O630" s="6">
        <v>49.756666666666668</v>
      </c>
      <c r="P630" s="6">
        <v>60.029999999999994</v>
      </c>
      <c r="Q630" s="6">
        <v>107.16666666666667</v>
      </c>
    </row>
    <row r="631" spans="1:17">
      <c r="A631" t="s">
        <v>958</v>
      </c>
      <c r="B631" s="6">
        <v>-2.6016524260977341</v>
      </c>
      <c r="C631" s="7">
        <v>1.6449392182623471E-41</v>
      </c>
      <c r="D631" s="6">
        <v>-4.1454595111068402</v>
      </c>
      <c r="E631" s="7">
        <v>2.3227404905585648E-25</v>
      </c>
      <c r="F631" s="6">
        <v>-3.1593611137224391</v>
      </c>
      <c r="G631" s="7">
        <v>4.4318457782931159E-18</v>
      </c>
      <c r="H631" s="2" t="s">
        <v>286</v>
      </c>
      <c r="I631" s="8"/>
      <c r="J631" s="8"/>
      <c r="K631" s="6">
        <v>2.7916666666666665</v>
      </c>
      <c r="L631" s="6">
        <v>2.6938333333333335</v>
      </c>
      <c r="M631" s="6">
        <v>2.419</v>
      </c>
      <c r="N631" s="6"/>
      <c r="O631" s="6">
        <v>35.863333333333337</v>
      </c>
      <c r="P631" s="6">
        <v>54.806666666666672</v>
      </c>
      <c r="Q631" s="6">
        <v>24.986666666666668</v>
      </c>
    </row>
    <row r="632" spans="1:17">
      <c r="A632" t="s">
        <v>959</v>
      </c>
      <c r="B632" s="6">
        <v>-2.6061602709419551</v>
      </c>
      <c r="C632" s="7">
        <v>1.6597130154455379E-212</v>
      </c>
      <c r="D632" s="6">
        <v>-2.4056782857271939</v>
      </c>
      <c r="E632" s="7">
        <v>6.7280023523379453E-25</v>
      </c>
      <c r="F632" s="6">
        <v>-2.0972427227147188</v>
      </c>
      <c r="G632" s="7">
        <v>6.119627221920504E-46</v>
      </c>
      <c r="H632" s="2" t="s">
        <v>286</v>
      </c>
      <c r="I632" s="8" t="s">
        <v>310</v>
      </c>
      <c r="J632" s="8"/>
      <c r="K632" s="6">
        <v>20.766666666666669</v>
      </c>
      <c r="L632" s="6">
        <v>19.186666666666664</v>
      </c>
      <c r="M632" s="6">
        <v>24.676666666666666</v>
      </c>
      <c r="N632" s="6"/>
      <c r="O632" s="6">
        <v>157.20000000000002</v>
      </c>
      <c r="P632" s="6">
        <v>116.63333333333333</v>
      </c>
      <c r="Q632" s="6">
        <v>121.23333333333333</v>
      </c>
    </row>
    <row r="633" spans="1:17">
      <c r="A633" t="s">
        <v>960</v>
      </c>
      <c r="B633" s="6">
        <v>-2.643414740105984</v>
      </c>
      <c r="C633" s="7">
        <v>3.4501845577141203E-11</v>
      </c>
      <c r="D633" s="6">
        <v>-3.1601794464174469</v>
      </c>
      <c r="E633" s="7">
        <v>1.01685692407518E-5</v>
      </c>
      <c r="F633" s="6">
        <v>-2.7612059500917661</v>
      </c>
      <c r="G633" s="7">
        <v>1.860194989114947E-3</v>
      </c>
      <c r="H633" s="2" t="s">
        <v>286</v>
      </c>
      <c r="I633" s="8"/>
      <c r="J633" s="8"/>
      <c r="K633" s="6">
        <v>1.2202</v>
      </c>
      <c r="L633" s="6">
        <v>1.0530333333333333</v>
      </c>
      <c r="M633" s="6">
        <v>0.87493333333333334</v>
      </c>
      <c r="N633" s="6"/>
      <c r="O633" s="6">
        <v>9.6456666666666653</v>
      </c>
      <c r="P633" s="6">
        <v>10.839333333333334</v>
      </c>
      <c r="Q633" s="6">
        <v>6.7353333333333341</v>
      </c>
    </row>
    <row r="634" spans="1:17">
      <c r="A634" t="s">
        <v>961</v>
      </c>
      <c r="B634" s="6">
        <v>-2.686411844441158</v>
      </c>
      <c r="C634" s="7">
        <v>8.6242246679004448E-96</v>
      </c>
      <c r="D634" s="6">
        <v>-2.171054893973277</v>
      </c>
      <c r="E634" s="7">
        <v>3.0006183339475699E-12</v>
      </c>
      <c r="F634" s="6">
        <v>0.1322191168933036</v>
      </c>
      <c r="G634" s="7">
        <v>0.59049720834898312</v>
      </c>
      <c r="H634" s="2" t="s">
        <v>286</v>
      </c>
      <c r="I634" s="8"/>
      <c r="J634" s="8"/>
      <c r="K634" s="6">
        <v>35.903333333333329</v>
      </c>
      <c r="L634" s="6">
        <v>20.456666666666667</v>
      </c>
      <c r="M634" s="6">
        <v>69.456666666666663</v>
      </c>
      <c r="N634" s="6"/>
      <c r="O634" s="6">
        <v>99.793333333333337</v>
      </c>
      <c r="P634" s="6">
        <v>107.2</v>
      </c>
      <c r="Q634" s="6">
        <v>72.660000000000011</v>
      </c>
    </row>
    <row r="635" spans="1:17">
      <c r="A635" t="s">
        <v>962</v>
      </c>
      <c r="B635" s="6">
        <v>-2.6927392448330689</v>
      </c>
      <c r="C635" s="7">
        <v>0</v>
      </c>
      <c r="D635" s="6">
        <v>-1.451423512377513</v>
      </c>
      <c r="E635" s="7">
        <v>1.5856528755157809E-9</v>
      </c>
      <c r="F635" s="6">
        <v>-1.598665426732734</v>
      </c>
      <c r="G635" s="7">
        <v>2.5351292358957849E-45</v>
      </c>
      <c r="H635" s="2" t="s">
        <v>286</v>
      </c>
      <c r="I635" s="8"/>
      <c r="J635" s="8"/>
      <c r="K635" s="6">
        <v>439.16666666666669</v>
      </c>
      <c r="L635" s="6">
        <v>338.93333333333334</v>
      </c>
      <c r="M635" s="6">
        <v>363.4666666666667</v>
      </c>
      <c r="N635" s="6"/>
      <c r="O635" s="6">
        <v>657.9666666666667</v>
      </c>
      <c r="P635" s="6">
        <v>1064.8333333333333</v>
      </c>
      <c r="Q635" s="6">
        <v>1260.3333333333333</v>
      </c>
    </row>
    <row r="636" spans="1:17">
      <c r="A636" t="s">
        <v>963</v>
      </c>
      <c r="B636" s="6">
        <v>-2.7606670549022079</v>
      </c>
      <c r="C636" s="7">
        <v>7.3372968634346547E-61</v>
      </c>
      <c r="D636" s="6">
        <v>-1.632122233450046</v>
      </c>
      <c r="E636" s="7">
        <v>7.3609022170102083E-13</v>
      </c>
      <c r="F636" s="6">
        <v>-2.0369529043677139</v>
      </c>
      <c r="G636" s="7">
        <v>2.3001344205831201E-25</v>
      </c>
      <c r="H636" s="2" t="s">
        <v>286</v>
      </c>
      <c r="I636" s="8"/>
      <c r="J636" s="8"/>
      <c r="K636" s="6">
        <v>15.446666666666667</v>
      </c>
      <c r="L636" s="6">
        <v>32.353333333333332</v>
      </c>
      <c r="M636" s="6">
        <v>24.196666666666669</v>
      </c>
      <c r="N636" s="6"/>
      <c r="O636" s="6">
        <v>29.613333333333333</v>
      </c>
      <c r="P636" s="6">
        <v>114.76666666666667</v>
      </c>
      <c r="Q636" s="6">
        <v>113.96666666666665</v>
      </c>
    </row>
    <row r="637" spans="1:17">
      <c r="A637" t="s">
        <v>964</v>
      </c>
      <c r="B637" s="6">
        <v>-2.811699654980635</v>
      </c>
      <c r="C637" s="7">
        <v>3.1090064732571028E-135</v>
      </c>
      <c r="D637" s="6">
        <v>-2.5965591387628</v>
      </c>
      <c r="E637" s="7">
        <v>1.2027071076638861E-44</v>
      </c>
      <c r="F637" s="6">
        <v>-2.4556818161145202</v>
      </c>
      <c r="G637" s="7">
        <v>1.059910210429958E-50</v>
      </c>
      <c r="H637" s="2" t="s">
        <v>286</v>
      </c>
      <c r="I637" s="8"/>
      <c r="J637" s="8"/>
      <c r="K637" s="6">
        <v>4.1479999999999997</v>
      </c>
      <c r="L637" s="6">
        <v>8.4353333333333342</v>
      </c>
      <c r="M637" s="6">
        <v>8.1390000000000011</v>
      </c>
      <c r="N637" s="6"/>
      <c r="O637" s="6">
        <v>49.900000000000006</v>
      </c>
      <c r="P637" s="6">
        <v>58.096666666666671</v>
      </c>
      <c r="Q637" s="6">
        <v>51.120000000000005</v>
      </c>
    </row>
    <row r="638" spans="1:17">
      <c r="A638" t="s">
        <v>965</v>
      </c>
      <c r="B638" s="6">
        <v>-2.8128342399573398</v>
      </c>
      <c r="C638" s="7">
        <v>4.1040431792866582E-16</v>
      </c>
      <c r="D638" s="6">
        <v>-4.5247477873378132</v>
      </c>
      <c r="E638" s="7">
        <v>5.3857211939028969E-54</v>
      </c>
      <c r="F638" s="6">
        <v>-4.7155288017327281</v>
      </c>
      <c r="G638" s="7">
        <v>4.0810588344037617E-67</v>
      </c>
      <c r="H638" s="2" t="s">
        <v>286</v>
      </c>
      <c r="I638" s="8" t="s">
        <v>132</v>
      </c>
      <c r="J638" s="8"/>
      <c r="K638" s="6">
        <v>0.67159999999999986</v>
      </c>
      <c r="L638" s="6">
        <v>1.0763999999999998</v>
      </c>
      <c r="M638" s="6">
        <v>0.88766666666666671</v>
      </c>
      <c r="N638" s="6"/>
      <c r="O638" s="6">
        <v>4.2610000000000001</v>
      </c>
      <c r="P638" s="6">
        <v>27.936666666666667</v>
      </c>
      <c r="Q638" s="6">
        <v>26.599999999999998</v>
      </c>
    </row>
    <row r="639" spans="1:17">
      <c r="A639" t="s">
        <v>966</v>
      </c>
      <c r="B639" s="6">
        <v>-2.823767862546974</v>
      </c>
      <c r="C639" s="7">
        <v>1.7764599116518511E-170</v>
      </c>
      <c r="D639" s="6">
        <v>-2.5465911406247468</v>
      </c>
      <c r="E639" s="7">
        <v>4.9210444237209584E-37</v>
      </c>
      <c r="F639" s="6">
        <v>-3.5541084802106941</v>
      </c>
      <c r="G639" s="7">
        <v>1.5729519080047809E-55</v>
      </c>
      <c r="H639" s="2" t="s">
        <v>286</v>
      </c>
      <c r="I639" s="8" t="s">
        <v>11</v>
      </c>
      <c r="J639" s="8"/>
      <c r="K639" s="6">
        <v>37.776666666666664</v>
      </c>
      <c r="L639" s="6">
        <v>18.959999999999997</v>
      </c>
      <c r="M639" s="6">
        <v>8.9426666666666659</v>
      </c>
      <c r="N639" s="6"/>
      <c r="O639" s="6">
        <v>136.46666666666667</v>
      </c>
      <c r="P639" s="6">
        <v>125.53333333333335</v>
      </c>
      <c r="Q639" s="6">
        <v>119.73333333333333</v>
      </c>
    </row>
    <row r="640" spans="1:17">
      <c r="A640" t="s">
        <v>967</v>
      </c>
      <c r="B640" s="6">
        <v>-2.8608803151506099</v>
      </c>
      <c r="C640" s="7">
        <v>5.5801684749952662E-25</v>
      </c>
      <c r="D640" s="6">
        <v>3.4121438036382387E-2</v>
      </c>
      <c r="E640" s="7">
        <v>0.98132282022011563</v>
      </c>
      <c r="F640" s="6">
        <v>-0.50137744684226992</v>
      </c>
      <c r="G640" s="7">
        <v>0.73795480083656662</v>
      </c>
      <c r="H640" s="2" t="s">
        <v>286</v>
      </c>
      <c r="I640" s="8"/>
      <c r="J640" s="8"/>
      <c r="K640" s="6">
        <v>13.204999999999998</v>
      </c>
      <c r="L640" s="6">
        <v>2.1216666666666666</v>
      </c>
      <c r="M640" s="6">
        <v>1.2862</v>
      </c>
      <c r="N640" s="6"/>
      <c r="O640" s="6">
        <v>48.419999999999995</v>
      </c>
      <c r="P640" s="6">
        <v>2.4590000000000001</v>
      </c>
      <c r="Q640" s="6">
        <v>2.0295999999999998</v>
      </c>
    </row>
    <row r="641" spans="1:17">
      <c r="A641" t="s">
        <v>968</v>
      </c>
      <c r="B641" s="6">
        <v>-2.8712459570357272</v>
      </c>
      <c r="C641" s="7">
        <v>2.4313928298810609E-11</v>
      </c>
      <c r="D641" s="6">
        <v>-1.215743783579802</v>
      </c>
      <c r="E641" s="7">
        <v>7.2537874129432293E-3</v>
      </c>
      <c r="F641" s="6">
        <v>-1.716195305498468</v>
      </c>
      <c r="G641" s="7">
        <v>2.5921130051389391E-5</v>
      </c>
      <c r="H641" s="2" t="s">
        <v>286</v>
      </c>
      <c r="I641" s="8"/>
      <c r="J641" s="8"/>
      <c r="K641" s="6">
        <v>5.7680000000000007</v>
      </c>
      <c r="L641" s="6">
        <v>11.786666666666667</v>
      </c>
      <c r="M641" s="6">
        <v>8.6996666666666673</v>
      </c>
      <c r="N641" s="6"/>
      <c r="O641" s="6">
        <v>15.700000000000001</v>
      </c>
      <c r="P641" s="6">
        <v>31.00333333333333</v>
      </c>
      <c r="Q641" s="6">
        <v>32.673333333333332</v>
      </c>
    </row>
    <row r="642" spans="1:17">
      <c r="A642" t="s">
        <v>969</v>
      </c>
      <c r="B642" s="6">
        <v>-2.8898333170916208</v>
      </c>
      <c r="C642" s="7">
        <v>4.9060762068054592E-98</v>
      </c>
      <c r="D642" s="6">
        <v>-2.9284134680568199</v>
      </c>
      <c r="E642" s="7">
        <v>1.021516254380841E-31</v>
      </c>
      <c r="F642" s="6">
        <v>-2.5993421098268912</v>
      </c>
      <c r="G642" s="7">
        <v>2.7360225782758888E-38</v>
      </c>
      <c r="H642" s="2" t="s">
        <v>286</v>
      </c>
      <c r="I642" s="8"/>
      <c r="J642" s="8"/>
      <c r="K642" s="6">
        <v>21.99</v>
      </c>
      <c r="L642" s="6">
        <v>6.5393333333333343</v>
      </c>
      <c r="M642" s="6">
        <v>9.1530000000000005</v>
      </c>
      <c r="N642" s="6"/>
      <c r="O642" s="6">
        <v>38.01</v>
      </c>
      <c r="P642" s="6">
        <v>57.083333333333336</v>
      </c>
      <c r="Q642" s="6">
        <v>63.303333333333342</v>
      </c>
    </row>
    <row r="643" spans="1:17">
      <c r="A643" t="s">
        <v>970</v>
      </c>
      <c r="B643" s="6">
        <v>-2.94469425323003</v>
      </c>
      <c r="C643" s="7">
        <v>0</v>
      </c>
      <c r="D643" s="6">
        <v>-2.6804782347567881</v>
      </c>
      <c r="E643" s="7">
        <v>2.186824208008183E-33</v>
      </c>
      <c r="F643" s="6">
        <v>-2.7470679827145319</v>
      </c>
      <c r="G643" s="7">
        <v>1.7220765173987191E-81</v>
      </c>
      <c r="H643" s="2" t="s">
        <v>286</v>
      </c>
      <c r="I643" s="8"/>
      <c r="J643" s="8"/>
      <c r="K643" s="6">
        <v>149.30000000000001</v>
      </c>
      <c r="L643" s="6">
        <v>176.6</v>
      </c>
      <c r="M643" s="6">
        <v>244.23333333333332</v>
      </c>
      <c r="N643" s="6"/>
      <c r="O643" s="6">
        <v>1797</v>
      </c>
      <c r="P643" s="6">
        <v>1300.6666666666667</v>
      </c>
      <c r="Q643" s="6">
        <v>1879.6666666666667</v>
      </c>
    </row>
    <row r="644" spans="1:17">
      <c r="A644" t="s">
        <v>971</v>
      </c>
      <c r="B644" s="6">
        <v>-2.985362493198231</v>
      </c>
      <c r="C644" s="7">
        <v>2.682387109465504E-118</v>
      </c>
      <c r="D644" s="6">
        <v>-0.83353472367948755</v>
      </c>
      <c r="E644" s="7">
        <v>2.5154191143251831E-3</v>
      </c>
      <c r="F644" s="6">
        <v>-0.78085351745634246</v>
      </c>
      <c r="G644" s="7">
        <v>1.988004322955018E-3</v>
      </c>
      <c r="H644" s="2" t="s">
        <v>286</v>
      </c>
      <c r="I644" s="8"/>
      <c r="J644" s="8"/>
      <c r="K644" s="6">
        <v>17.246666666666666</v>
      </c>
      <c r="L644" s="6">
        <v>16.45</v>
      </c>
      <c r="M644" s="6">
        <v>18.003333333333334</v>
      </c>
      <c r="N644" s="6"/>
      <c r="O644" s="6">
        <v>42.75</v>
      </c>
      <c r="P644" s="6">
        <v>33.47</v>
      </c>
      <c r="Q644" s="6">
        <v>35.29666666666666</v>
      </c>
    </row>
    <row r="645" spans="1:17">
      <c r="A645" t="s">
        <v>972</v>
      </c>
      <c r="B645" s="6">
        <v>-3.001842287878667</v>
      </c>
      <c r="C645" s="7">
        <v>1.362252488517153E-11</v>
      </c>
      <c r="D645" s="6">
        <v>-2.003668878855926</v>
      </c>
      <c r="E645" s="7">
        <v>1.205518482187615E-4</v>
      </c>
      <c r="F645" s="6">
        <v>-3.1979353738752652</v>
      </c>
      <c r="G645" s="7">
        <v>5.0465266856191201E-6</v>
      </c>
      <c r="H645" s="2" t="s">
        <v>286</v>
      </c>
      <c r="I645" s="8"/>
      <c r="J645" s="8"/>
      <c r="K645" s="6">
        <v>15.426666666666668</v>
      </c>
      <c r="L645" s="6">
        <v>4.219666666666666</v>
      </c>
      <c r="M645" s="6">
        <v>1.3832000000000002</v>
      </c>
      <c r="N645" s="6"/>
      <c r="O645" s="6">
        <v>17.696666666666665</v>
      </c>
      <c r="P645" s="6">
        <v>18.943333333333332</v>
      </c>
      <c r="Q645" s="6">
        <v>14.829999999999998</v>
      </c>
    </row>
    <row r="646" spans="1:17">
      <c r="A646" t="s">
        <v>973</v>
      </c>
      <c r="B646" s="6">
        <v>-3.0115970657308249</v>
      </c>
      <c r="C646" s="7">
        <v>0</v>
      </c>
      <c r="D646" s="6">
        <v>-1.243445091373298</v>
      </c>
      <c r="E646" s="7">
        <v>2.211228130552331E-15</v>
      </c>
      <c r="F646" s="6">
        <v>-0.5765124669334184</v>
      </c>
      <c r="G646" s="7">
        <v>1.066087831138182E-3</v>
      </c>
      <c r="H646" s="2" t="s">
        <v>286</v>
      </c>
      <c r="I646" s="8"/>
      <c r="J646" s="8"/>
      <c r="K646" s="6">
        <v>41.673333333333339</v>
      </c>
      <c r="L646" s="6">
        <v>67.64</v>
      </c>
      <c r="M646" s="6">
        <v>54.18333333333333</v>
      </c>
      <c r="N646" s="6"/>
      <c r="O646" s="6">
        <v>94.100000000000009</v>
      </c>
      <c r="P646" s="6">
        <v>181.73333333333335</v>
      </c>
      <c r="Q646" s="6">
        <v>92.526666666666685</v>
      </c>
    </row>
    <row r="647" spans="1:17">
      <c r="A647" t="s">
        <v>974</v>
      </c>
      <c r="B647" s="6">
        <v>-3.033175837883979</v>
      </c>
      <c r="C647" s="7">
        <v>0</v>
      </c>
      <c r="D647" s="6">
        <v>-0.99762320592019316</v>
      </c>
      <c r="E647" s="7">
        <v>3.1738739466640461E-5</v>
      </c>
      <c r="F647" s="6">
        <v>-1.1230416260808369</v>
      </c>
      <c r="G647" s="7">
        <v>1.070280883858338E-8</v>
      </c>
      <c r="H647" s="2" t="s">
        <v>286</v>
      </c>
      <c r="I647" s="8"/>
      <c r="J647" s="8"/>
      <c r="K647" s="6">
        <v>167.16666666666666</v>
      </c>
      <c r="L647" s="6">
        <v>113.11333333333334</v>
      </c>
      <c r="M647" s="6">
        <v>94.15666666666668</v>
      </c>
      <c r="N647" s="6"/>
      <c r="O647" s="6">
        <v>570.96666666666658</v>
      </c>
      <c r="P647" s="6">
        <v>257.73333333333335</v>
      </c>
      <c r="Q647" s="6">
        <v>234.29999999999998</v>
      </c>
    </row>
    <row r="648" spans="1:17">
      <c r="A648" t="s">
        <v>975</v>
      </c>
      <c r="B648" s="6">
        <v>-3.0844056902938282</v>
      </c>
      <c r="C648" s="7">
        <v>1.1526516861439911E-9</v>
      </c>
      <c r="D648" s="6">
        <v>-2.5478413440117742</v>
      </c>
      <c r="E648" s="7">
        <v>6.3809322151771565E-8</v>
      </c>
      <c r="F648" s="6">
        <v>-2.5661288729757019</v>
      </c>
      <c r="G648" s="7">
        <v>7.4076905618893867E-11</v>
      </c>
      <c r="H648" s="2" t="s">
        <v>286</v>
      </c>
      <c r="I648" s="8" t="s">
        <v>162</v>
      </c>
      <c r="J648" s="8"/>
      <c r="K648" s="6">
        <v>3.1586666666666665</v>
      </c>
      <c r="L648" s="6">
        <v>4.3373333333333335</v>
      </c>
      <c r="M648" s="6">
        <v>5.55</v>
      </c>
      <c r="N648" s="6"/>
      <c r="O648" s="6">
        <v>14.616666666666667</v>
      </c>
      <c r="P648" s="6">
        <v>28.900000000000002</v>
      </c>
      <c r="Q648" s="6">
        <v>37.256666666666668</v>
      </c>
    </row>
    <row r="649" spans="1:17">
      <c r="A649" t="s">
        <v>976</v>
      </c>
      <c r="B649" s="6">
        <v>-3.1172603378673278</v>
      </c>
      <c r="C649" s="7">
        <v>0</v>
      </c>
      <c r="D649" s="6">
        <v>-1.6887625871735801</v>
      </c>
      <c r="E649" s="7">
        <v>9.1476894096270865E-13</v>
      </c>
      <c r="F649" s="6">
        <v>-2.3058773954885492</v>
      </c>
      <c r="G649" s="7">
        <v>1.523360650638899E-27</v>
      </c>
      <c r="H649" s="2" t="s">
        <v>286</v>
      </c>
      <c r="I649" s="8"/>
      <c r="J649" s="8"/>
      <c r="K649" s="6">
        <v>40.376666666666665</v>
      </c>
      <c r="L649" s="6">
        <v>41.04666666666666</v>
      </c>
      <c r="M649" s="6">
        <v>21.666666666666668</v>
      </c>
      <c r="N649" s="6"/>
      <c r="O649" s="6">
        <v>129.79999999999998</v>
      </c>
      <c r="P649" s="6">
        <v>151.83333333333334</v>
      </c>
      <c r="Q649" s="6">
        <v>122.14333333333333</v>
      </c>
    </row>
    <row r="650" spans="1:17">
      <c r="A650" t="s">
        <v>977</v>
      </c>
      <c r="B650" s="6">
        <v>-3.149114486934089</v>
      </c>
      <c r="C650" s="7">
        <v>5.7116318365859479E-50</v>
      </c>
      <c r="D650" s="6">
        <v>-3.6825308061595821</v>
      </c>
      <c r="E650" s="7">
        <v>2.6480295407853801E-38</v>
      </c>
      <c r="F650" s="6">
        <v>-2.205428093055438</v>
      </c>
      <c r="G650" s="7">
        <v>7.1966251348970501E-30</v>
      </c>
      <c r="H650" s="2" t="s">
        <v>286</v>
      </c>
      <c r="I650" s="8" t="s">
        <v>978</v>
      </c>
      <c r="J650" s="8"/>
      <c r="K650" s="6">
        <v>5.4673333333333334</v>
      </c>
      <c r="L650" s="6">
        <v>4.4880000000000004</v>
      </c>
      <c r="M650" s="6">
        <v>12.876666666666667</v>
      </c>
      <c r="N650" s="6"/>
      <c r="O650" s="6">
        <v>43.696666666666665</v>
      </c>
      <c r="P650" s="6">
        <v>66.296666666666667</v>
      </c>
      <c r="Q650" s="6">
        <v>68.06</v>
      </c>
    </row>
    <row r="651" spans="1:17">
      <c r="A651" t="s">
        <v>979</v>
      </c>
      <c r="B651" s="6">
        <v>-3.1514651294880451</v>
      </c>
      <c r="C651" s="7">
        <v>1.486736386893423E-14</v>
      </c>
      <c r="D651" s="6">
        <v>-2.0834986235834121</v>
      </c>
      <c r="E651" s="7">
        <v>7.9721682515390262E-8</v>
      </c>
      <c r="F651" s="6">
        <v>-2.161958539002943</v>
      </c>
      <c r="G651" s="7">
        <v>2.211072400340139E-9</v>
      </c>
      <c r="H651" s="2" t="s">
        <v>286</v>
      </c>
      <c r="I651" s="8" t="s">
        <v>11</v>
      </c>
      <c r="J651" s="8"/>
      <c r="K651" s="6">
        <v>2.4939999999999998</v>
      </c>
      <c r="L651" s="6">
        <v>4.6416666666666666</v>
      </c>
      <c r="M651" s="6">
        <v>6.3456666666666663</v>
      </c>
      <c r="N651" s="6"/>
      <c r="O651" s="6">
        <v>6.501666666666666</v>
      </c>
      <c r="P651" s="6">
        <v>22.513333333333332</v>
      </c>
      <c r="Q651" s="6">
        <v>32.133333333333333</v>
      </c>
    </row>
    <row r="652" spans="1:17">
      <c r="A652" t="s">
        <v>980</v>
      </c>
      <c r="B652" s="6">
        <v>-3.1956326588858541</v>
      </c>
      <c r="C652" s="7">
        <v>4.968600034846981E-65</v>
      </c>
      <c r="D652" s="6">
        <v>-1.079171736396781</v>
      </c>
      <c r="E652" s="7">
        <v>2.8113619458973019E-2</v>
      </c>
      <c r="F652" s="6">
        <v>-0.61389579946941797</v>
      </c>
      <c r="G652" s="7">
        <v>1.0504188083547949E-2</v>
      </c>
      <c r="H652" s="2" t="s">
        <v>286</v>
      </c>
      <c r="I652" s="8"/>
      <c r="J652" s="8"/>
      <c r="K652" s="6">
        <v>19.003333333333334</v>
      </c>
      <c r="L652" s="6">
        <v>20.212999999999997</v>
      </c>
      <c r="M652" s="6">
        <v>49.22</v>
      </c>
      <c r="N652" s="6"/>
      <c r="O652" s="6">
        <v>34.096666666666664</v>
      </c>
      <c r="P652" s="6">
        <v>48.716666666666669</v>
      </c>
      <c r="Q652" s="6">
        <v>86.796666666666667</v>
      </c>
    </row>
    <row r="653" spans="1:17">
      <c r="A653" t="s">
        <v>981</v>
      </c>
      <c r="B653" s="6">
        <v>-3.205591439808348</v>
      </c>
      <c r="C653" s="7">
        <v>3.0430591254167252E-103</v>
      </c>
      <c r="D653" s="6">
        <v>-1.713685002684558</v>
      </c>
      <c r="E653" s="7">
        <v>5.4350280380577783E-8</v>
      </c>
      <c r="F653" s="6">
        <v>-0.76456670309262509</v>
      </c>
      <c r="G653" s="7">
        <v>1.1813951573936591E-3</v>
      </c>
      <c r="H653" s="2" t="s">
        <v>286</v>
      </c>
      <c r="I653" s="8"/>
      <c r="J653" s="8"/>
      <c r="K653" s="6">
        <v>27.379999999999995</v>
      </c>
      <c r="L653" s="6">
        <v>6.3930000000000007</v>
      </c>
      <c r="M653" s="6">
        <v>14.89</v>
      </c>
      <c r="N653" s="6"/>
      <c r="O653" s="6">
        <v>29.52333333333333</v>
      </c>
      <c r="P653" s="6">
        <v>24.36</v>
      </c>
      <c r="Q653" s="6">
        <v>29.106666666666669</v>
      </c>
    </row>
    <row r="654" spans="1:17">
      <c r="A654" t="s">
        <v>982</v>
      </c>
      <c r="B654" s="6">
        <v>-3.2102348802443421</v>
      </c>
      <c r="C654" s="7">
        <v>4.4189045074509511E-299</v>
      </c>
      <c r="D654" s="6">
        <v>-3.0849838456482641</v>
      </c>
      <c r="E654" s="7">
        <v>9.393647343239108E-34</v>
      </c>
      <c r="F654" s="6">
        <v>-3.5232624120794358</v>
      </c>
      <c r="G654" s="7">
        <v>9.2062219937671559E-15</v>
      </c>
      <c r="H654" s="2" t="s">
        <v>286</v>
      </c>
      <c r="I654" s="8"/>
      <c r="J654" s="8"/>
      <c r="K654" s="6">
        <v>1169.6666666666667</v>
      </c>
      <c r="L654" s="6">
        <v>133.14333333333335</v>
      </c>
      <c r="M654" s="6">
        <v>183.29999999999998</v>
      </c>
      <c r="N654" s="6"/>
      <c r="O654" s="6">
        <v>1769.6666666666667</v>
      </c>
      <c r="P654" s="6">
        <v>1292</v>
      </c>
      <c r="Q654" s="6">
        <v>2450</v>
      </c>
    </row>
    <row r="655" spans="1:17">
      <c r="A655" t="s">
        <v>983</v>
      </c>
      <c r="B655" s="6">
        <v>-3.2374395634264488</v>
      </c>
      <c r="C655" s="7">
        <v>1.6205192980235209E-139</v>
      </c>
      <c r="D655" s="6">
        <v>-3.9887461543320479</v>
      </c>
      <c r="E655" s="7">
        <v>2.7478352719414618E-84</v>
      </c>
      <c r="F655" s="6">
        <v>-3.7077137225940109</v>
      </c>
      <c r="G655" s="7">
        <v>8.7177980369010534E-88</v>
      </c>
      <c r="H655" s="2" t="s">
        <v>286</v>
      </c>
      <c r="I655" s="8"/>
      <c r="J655" s="8"/>
      <c r="K655" s="6">
        <v>4.0236666666666663</v>
      </c>
      <c r="L655" s="6">
        <v>4.6000000000000005</v>
      </c>
      <c r="M655" s="6">
        <v>5.1336666666666666</v>
      </c>
      <c r="N655" s="6"/>
      <c r="O655" s="6">
        <v>60.65</v>
      </c>
      <c r="P655" s="6">
        <v>82.593333333333334</v>
      </c>
      <c r="Q655" s="6">
        <v>77.066666666666663</v>
      </c>
    </row>
    <row r="656" spans="1:17">
      <c r="A656" t="s">
        <v>984</v>
      </c>
      <c r="B656" s="6">
        <v>-3.2494142482120552</v>
      </c>
      <c r="C656" s="7">
        <v>3.6770947490826389E-13</v>
      </c>
      <c r="D656" s="6">
        <v>-2.5231225247508009</v>
      </c>
      <c r="E656" s="7">
        <v>8.5599695255867829E-5</v>
      </c>
      <c r="F656" s="6">
        <v>-2.692756467352956</v>
      </c>
      <c r="G656" s="7">
        <v>4.9546209917583287E-6</v>
      </c>
      <c r="H656" s="2" t="s">
        <v>286</v>
      </c>
      <c r="I656" s="8"/>
      <c r="J656" s="8"/>
      <c r="K656" s="6">
        <v>1.5309999999999999</v>
      </c>
      <c r="L656" s="6">
        <v>1.2343</v>
      </c>
      <c r="M656" s="6">
        <v>1.3618999999999997</v>
      </c>
      <c r="N656" s="6"/>
      <c r="O656" s="6">
        <v>4.8753333333333329</v>
      </c>
      <c r="P656" s="6">
        <v>7.9913333333333334</v>
      </c>
      <c r="Q656" s="6">
        <v>10.143333333333333</v>
      </c>
    </row>
    <row r="657" spans="1:17">
      <c r="A657" t="s">
        <v>985</v>
      </c>
      <c r="B657" s="6">
        <v>-3.2902595955061531</v>
      </c>
      <c r="C657" s="7">
        <v>6.1793194098226437E-24</v>
      </c>
      <c r="D657" s="6">
        <v>-2.8391103036504299</v>
      </c>
      <c r="E657" s="7">
        <v>1.422261838322055E-2</v>
      </c>
      <c r="F657" s="6">
        <v>-0.71099155922979518</v>
      </c>
      <c r="G657" s="7">
        <v>0.50112068263232667</v>
      </c>
      <c r="H657" s="2" t="s">
        <v>286</v>
      </c>
      <c r="I657" s="8"/>
      <c r="J657" s="8"/>
      <c r="K657" s="6">
        <v>2.573</v>
      </c>
      <c r="L657" s="6">
        <v>0.22219999999999998</v>
      </c>
      <c r="M657" s="6">
        <v>0.85916666666666675</v>
      </c>
      <c r="N657" s="6"/>
      <c r="O657" s="6">
        <v>17.266666666666666</v>
      </c>
      <c r="P657" s="6">
        <v>1.7706666666666664</v>
      </c>
      <c r="Q657" s="6">
        <v>1.6312333333333335</v>
      </c>
    </row>
    <row r="658" spans="1:17">
      <c r="A658" t="s">
        <v>986</v>
      </c>
      <c r="B658" s="6">
        <v>-3.518269797719392</v>
      </c>
      <c r="C658" s="7">
        <v>4.945991265561142E-125</v>
      </c>
      <c r="D658" s="6">
        <v>-1.917636937099054</v>
      </c>
      <c r="E658" s="7">
        <v>3.0411281429528452E-9</v>
      </c>
      <c r="F658" s="6">
        <v>-4.9370912180504697E-2</v>
      </c>
      <c r="G658" s="7">
        <v>0.90672474472239772</v>
      </c>
      <c r="H658" s="2" t="s">
        <v>286</v>
      </c>
      <c r="I658" s="8"/>
      <c r="J658" s="8"/>
      <c r="K658" s="6">
        <v>45.1</v>
      </c>
      <c r="L658" s="6">
        <v>10.045333333333334</v>
      </c>
      <c r="M658" s="6">
        <v>24.153333333333336</v>
      </c>
      <c r="N658" s="6"/>
      <c r="O658" s="6">
        <v>38.6</v>
      </c>
      <c r="P658" s="6">
        <v>42.883333333333333</v>
      </c>
      <c r="Q658" s="6">
        <v>28.526666666666667</v>
      </c>
    </row>
    <row r="659" spans="1:17">
      <c r="A659" t="s">
        <v>987</v>
      </c>
      <c r="B659" s="6">
        <v>-3.5435492805739699</v>
      </c>
      <c r="C659" s="7">
        <v>2.591131994752437E-72</v>
      </c>
      <c r="D659" s="6">
        <v>-2.234644955070574</v>
      </c>
      <c r="E659" s="7">
        <v>1.761324481261822E-16</v>
      </c>
      <c r="F659" s="6">
        <v>-1.8917976676035479</v>
      </c>
      <c r="G659" s="7">
        <v>2.871191221367265E-25</v>
      </c>
      <c r="H659" s="2" t="s">
        <v>286</v>
      </c>
      <c r="I659" s="8"/>
      <c r="J659" s="8"/>
      <c r="K659" s="6">
        <v>5.7063333333333333</v>
      </c>
      <c r="L659" s="6">
        <v>9.0016666666666669</v>
      </c>
      <c r="M659" s="6">
        <v>15.089999999999998</v>
      </c>
      <c r="N659" s="6"/>
      <c r="O659" s="6">
        <v>30.056666666666668</v>
      </c>
      <c r="P659" s="6">
        <v>49.15</v>
      </c>
      <c r="Q659" s="6">
        <v>64.153333333333322</v>
      </c>
    </row>
    <row r="660" spans="1:17">
      <c r="A660" t="s">
        <v>988</v>
      </c>
      <c r="B660" s="6">
        <v>-3.5664408742320721</v>
      </c>
      <c r="C660" s="7">
        <v>5.4505102896254288E-154</v>
      </c>
      <c r="D660" s="6">
        <v>-2.0412338422220131</v>
      </c>
      <c r="E660" s="7">
        <v>1.186094819150996E-12</v>
      </c>
      <c r="F660" s="6">
        <v>-3.580813732367067</v>
      </c>
      <c r="G660" s="7">
        <v>5.7029290637253898E-17</v>
      </c>
      <c r="H660" s="2" t="s">
        <v>286</v>
      </c>
      <c r="I660" s="8" t="s">
        <v>341</v>
      </c>
      <c r="J660" s="8"/>
      <c r="K660" s="6">
        <v>4.3903333333333334</v>
      </c>
      <c r="L660" s="6">
        <v>4.9666666666666668</v>
      </c>
      <c r="M660" s="6">
        <v>1.923</v>
      </c>
      <c r="N660" s="6"/>
      <c r="O660" s="6">
        <v>23.75333333333333</v>
      </c>
      <c r="P660" s="6">
        <v>23.313333333333333</v>
      </c>
      <c r="Q660" s="6">
        <v>26.409999999999997</v>
      </c>
    </row>
    <row r="661" spans="1:17">
      <c r="A661" t="s">
        <v>989</v>
      </c>
      <c r="B661" s="6">
        <v>-3.636405324701582</v>
      </c>
      <c r="C661" s="7">
        <v>6.8077326146939415E-302</v>
      </c>
      <c r="D661" s="6">
        <v>-3.0962935389651891</v>
      </c>
      <c r="E661" s="7">
        <v>8.1640556739292093E-48</v>
      </c>
      <c r="F661" s="6">
        <v>-3.8434465171558951</v>
      </c>
      <c r="G661" s="7">
        <v>3.404873854662562E-101</v>
      </c>
      <c r="H661" s="2" t="s">
        <v>286</v>
      </c>
      <c r="I661" s="8" t="s">
        <v>990</v>
      </c>
      <c r="J661" s="8"/>
      <c r="K661" s="6">
        <v>8.2853333333333339</v>
      </c>
      <c r="L661" s="6">
        <v>16.823333333333334</v>
      </c>
      <c r="M661" s="6">
        <v>9.125333333333332</v>
      </c>
      <c r="N661" s="6"/>
      <c r="O661" s="6">
        <v>99.316666666666663</v>
      </c>
      <c r="P661" s="6">
        <v>163.73333333333335</v>
      </c>
      <c r="Q661" s="6">
        <v>150.00000000000003</v>
      </c>
    </row>
    <row r="662" spans="1:17">
      <c r="A662" t="s">
        <v>991</v>
      </c>
      <c r="B662" s="6">
        <v>-3.723373522865018</v>
      </c>
      <c r="C662" s="7">
        <v>7.6387705146678085E-153</v>
      </c>
      <c r="D662" s="6">
        <v>-3.5690079297522299</v>
      </c>
      <c r="E662" s="7">
        <v>5.1614751153348412E-54</v>
      </c>
      <c r="F662" s="6">
        <v>-3.3014531283468949</v>
      </c>
      <c r="G662" s="7">
        <v>1.099107773831985E-48</v>
      </c>
      <c r="H662" s="2" t="s">
        <v>286</v>
      </c>
      <c r="I662" s="8"/>
      <c r="J662" s="8"/>
      <c r="K662" s="6">
        <v>3.2870000000000004</v>
      </c>
      <c r="L662" s="6">
        <v>3.3436666666666661</v>
      </c>
      <c r="M662" s="6">
        <v>3.1633333333333336</v>
      </c>
      <c r="N662" s="6"/>
      <c r="O662" s="6">
        <v>31.073333333333334</v>
      </c>
      <c r="P662" s="6">
        <v>45.043333333333344</v>
      </c>
      <c r="Q662" s="6">
        <v>35.520000000000003</v>
      </c>
    </row>
    <row r="663" spans="1:17">
      <c r="A663" t="s">
        <v>992</v>
      </c>
      <c r="B663" s="6">
        <v>-3.793319438237349</v>
      </c>
      <c r="C663" s="7">
        <v>0</v>
      </c>
      <c r="D663" s="6">
        <v>-2.2355202278965711</v>
      </c>
      <c r="E663" s="7">
        <v>1.42377123984855E-4</v>
      </c>
      <c r="F663" s="6">
        <v>1.285312346852546</v>
      </c>
      <c r="G663" s="7">
        <v>1.514897402089195E-9</v>
      </c>
      <c r="H663" s="2" t="s">
        <v>286</v>
      </c>
      <c r="I663" s="8" t="s">
        <v>11</v>
      </c>
      <c r="J663" s="8"/>
      <c r="K663" s="6">
        <v>521.33333333333337</v>
      </c>
      <c r="L663" s="6">
        <v>99.886666666666656</v>
      </c>
      <c r="M663" s="6">
        <v>845.33333333333337</v>
      </c>
      <c r="N663" s="6"/>
      <c r="O663" s="6">
        <v>809.93333333333339</v>
      </c>
      <c r="P663" s="6">
        <v>544.80000000000007</v>
      </c>
      <c r="Q663" s="6">
        <v>397.09999999999997</v>
      </c>
    </row>
    <row r="664" spans="1:17">
      <c r="A664" t="s">
        <v>993</v>
      </c>
      <c r="B664" s="6">
        <v>-3.85258398311794</v>
      </c>
      <c r="C664" s="7">
        <v>4.0742982642630921E-41</v>
      </c>
      <c r="D664" s="6">
        <v>-5.6271799865568752</v>
      </c>
      <c r="E664" s="7">
        <v>1.1438982149209761E-52</v>
      </c>
      <c r="F664" s="6">
        <v>-4.6301502136071866</v>
      </c>
      <c r="G664" s="7">
        <v>5.7926016408555737E-49</v>
      </c>
      <c r="H664" s="2" t="s">
        <v>286</v>
      </c>
      <c r="I664" s="8" t="s">
        <v>132</v>
      </c>
      <c r="J664" s="8"/>
      <c r="K664" s="6">
        <v>0.7486666666666667</v>
      </c>
      <c r="L664" s="6">
        <v>0.7033666666666667</v>
      </c>
      <c r="M664" s="6">
        <v>0.95410000000000006</v>
      </c>
      <c r="N664" s="6"/>
      <c r="O664" s="6">
        <v>21.09</v>
      </c>
      <c r="P664" s="6">
        <v>40.199999999999996</v>
      </c>
      <c r="Q664" s="6">
        <v>27.09</v>
      </c>
    </row>
    <row r="665" spans="1:17">
      <c r="A665" t="s">
        <v>994</v>
      </c>
      <c r="B665" s="6">
        <v>-3.8576884501799782</v>
      </c>
      <c r="C665" s="7">
        <v>0</v>
      </c>
      <c r="D665" s="6">
        <v>-1.587794022406027</v>
      </c>
      <c r="E665" s="7">
        <v>6.2540286372064759E-12</v>
      </c>
      <c r="F665" s="6">
        <v>-2.7005839904803288</v>
      </c>
      <c r="G665" s="7">
        <v>6.6711427403093802E-21</v>
      </c>
      <c r="H665" s="2" t="s">
        <v>286</v>
      </c>
      <c r="I665" s="8"/>
      <c r="J665" s="8"/>
      <c r="K665" s="6">
        <v>18.72666666666667</v>
      </c>
      <c r="L665" s="6">
        <v>13.753333333333332</v>
      </c>
      <c r="M665" s="6">
        <v>8.471333333333332</v>
      </c>
      <c r="N665" s="6"/>
      <c r="O665" s="6">
        <v>61.596666666666671</v>
      </c>
      <c r="P665" s="6">
        <v>46.823333333333331</v>
      </c>
      <c r="Q665" s="6">
        <v>62.693333333333328</v>
      </c>
    </row>
    <row r="666" spans="1:17">
      <c r="A666" t="s">
        <v>995</v>
      </c>
      <c r="B666" s="6">
        <v>-3.8966321264126331</v>
      </c>
      <c r="C666" s="7">
        <v>4.129082103254833E-65</v>
      </c>
      <c r="D666" s="6">
        <v>-1.127017466056724</v>
      </c>
      <c r="E666" s="7">
        <v>1.546071248694955E-3</v>
      </c>
      <c r="F666" s="6">
        <v>-0.86903759311569861</v>
      </c>
      <c r="G666" s="7">
        <v>2.9517958926390579E-2</v>
      </c>
      <c r="H666" s="2" t="s">
        <v>286</v>
      </c>
      <c r="I666" s="8"/>
      <c r="J666" s="8"/>
      <c r="K666" s="6">
        <v>5.5049999999999999</v>
      </c>
      <c r="L666" s="6">
        <v>3.1233333333333335</v>
      </c>
      <c r="M666" s="6">
        <v>3.7000000000000006</v>
      </c>
      <c r="N666" s="6"/>
      <c r="O666" s="6">
        <v>48.25333333333333</v>
      </c>
      <c r="P666" s="6">
        <v>7.7153333333333336</v>
      </c>
      <c r="Q666" s="6">
        <v>7.8263333333333343</v>
      </c>
    </row>
    <row r="667" spans="1:17">
      <c r="A667" t="s">
        <v>996</v>
      </c>
      <c r="B667" s="6">
        <v>-3.945883483590626</v>
      </c>
      <c r="C667" s="7">
        <v>0</v>
      </c>
      <c r="D667" s="6">
        <v>-1.1061707760226951</v>
      </c>
      <c r="E667" s="7">
        <v>1.602604219015621E-5</v>
      </c>
      <c r="F667" s="6">
        <v>-1.311856959163014</v>
      </c>
      <c r="G667" s="7">
        <v>2.8016660737844911E-32</v>
      </c>
      <c r="H667" s="2" t="s">
        <v>286</v>
      </c>
      <c r="I667" s="8"/>
      <c r="J667" s="8"/>
      <c r="K667" s="6">
        <v>139.83333333333331</v>
      </c>
      <c r="L667" s="6">
        <v>186.16666666666666</v>
      </c>
      <c r="M667" s="6">
        <v>189.06666666666669</v>
      </c>
      <c r="N667" s="6"/>
      <c r="O667" s="6">
        <v>310.26666666666665</v>
      </c>
      <c r="P667" s="6">
        <v>460.8</v>
      </c>
      <c r="Q667" s="6">
        <v>538.16666666666663</v>
      </c>
    </row>
    <row r="668" spans="1:17">
      <c r="A668" t="s">
        <v>997</v>
      </c>
      <c r="B668" s="6">
        <v>-3.9481261758083188</v>
      </c>
      <c r="C668" s="7">
        <v>1.4443476850890411E-26</v>
      </c>
      <c r="D668" s="6">
        <v>-0.18085680415780131</v>
      </c>
      <c r="E668" s="7">
        <v>0.74282124229152868</v>
      </c>
      <c r="F668" s="6">
        <v>-2.692643313096283</v>
      </c>
      <c r="G668" s="7">
        <v>5.9779463760310505E-8</v>
      </c>
      <c r="H668" s="2" t="s">
        <v>286</v>
      </c>
      <c r="I668" s="8"/>
      <c r="J668" s="8"/>
      <c r="K668" s="6">
        <v>3.5613333333333332</v>
      </c>
      <c r="L668" s="6">
        <v>28.5</v>
      </c>
      <c r="M668" s="6">
        <v>5.7943333333333342</v>
      </c>
      <c r="N668" s="6"/>
      <c r="O668" s="6">
        <v>3.1793333333333336</v>
      </c>
      <c r="P668" s="6">
        <v>36.896666666666668</v>
      </c>
      <c r="Q668" s="6">
        <v>42.42</v>
      </c>
    </row>
    <row r="669" spans="1:17">
      <c r="A669" t="s">
        <v>998</v>
      </c>
      <c r="B669" s="6">
        <v>-3.9607460294550858</v>
      </c>
      <c r="C669" s="7">
        <v>8.4519418228401863E-16</v>
      </c>
      <c r="D669" s="6">
        <v>-4.47044055418593</v>
      </c>
      <c r="E669" s="7">
        <v>3.2233333941269661E-17</v>
      </c>
      <c r="F669" s="6">
        <v>-3.1288998918294921</v>
      </c>
      <c r="G669" s="7">
        <v>1.762789596465141E-13</v>
      </c>
      <c r="H669" s="2" t="s">
        <v>286</v>
      </c>
      <c r="I669" s="8"/>
      <c r="J669" s="8"/>
      <c r="K669" s="6">
        <v>3.5613333333333337</v>
      </c>
      <c r="L669" s="6">
        <v>2.2436666666666665</v>
      </c>
      <c r="M669" s="6">
        <v>6.3340000000000005</v>
      </c>
      <c r="N669" s="6"/>
      <c r="O669" s="6">
        <v>32.876666666666665</v>
      </c>
      <c r="P669" s="6">
        <v>57.653333333333336</v>
      </c>
      <c r="Q669" s="6">
        <v>62.523333333333333</v>
      </c>
    </row>
    <row r="670" spans="1:17">
      <c r="A670" t="s">
        <v>999</v>
      </c>
      <c r="B670" s="6">
        <v>-3.9805759690189388</v>
      </c>
      <c r="C670" s="7">
        <v>1.9561222844936991E-68</v>
      </c>
      <c r="D670" s="6">
        <v>-4.2592326288130407</v>
      </c>
      <c r="E670" s="7">
        <v>2.782414888953069E-37</v>
      </c>
      <c r="F670" s="6">
        <v>-3.5837371573846628</v>
      </c>
      <c r="G670" s="7">
        <v>5.9474040848786717E-30</v>
      </c>
      <c r="H670" s="2" t="s">
        <v>286</v>
      </c>
      <c r="I670" s="8"/>
      <c r="J670" s="8"/>
      <c r="K670" s="6">
        <v>2.766</v>
      </c>
      <c r="L670" s="6">
        <v>1.5293333333333334</v>
      </c>
      <c r="M670" s="6">
        <v>1.9929999999999997</v>
      </c>
      <c r="N670" s="6"/>
      <c r="O670" s="6">
        <v>40.98</v>
      </c>
      <c r="P670" s="6">
        <v>33.283333333333331</v>
      </c>
      <c r="Q670" s="6">
        <v>27.393333333333334</v>
      </c>
    </row>
    <row r="671" spans="1:17">
      <c r="A671" t="s">
        <v>1000</v>
      </c>
      <c r="B671" s="6">
        <v>-4.1094845226500301</v>
      </c>
      <c r="C671" s="7">
        <v>0</v>
      </c>
      <c r="D671" s="6">
        <v>-2.264331952337328</v>
      </c>
      <c r="E671" s="7">
        <v>2.1353632273513201E-29</v>
      </c>
      <c r="F671" s="6">
        <v>-1.572098761239654</v>
      </c>
      <c r="G671" s="7">
        <v>5.0426828351795952E-19</v>
      </c>
      <c r="H671" s="2" t="s">
        <v>286</v>
      </c>
      <c r="I671" s="8"/>
      <c r="J671" s="8"/>
      <c r="K671" s="6">
        <v>27.153333333333336</v>
      </c>
      <c r="L671" s="6">
        <v>39.633333333333333</v>
      </c>
      <c r="M671" s="6">
        <v>35.496666666666663</v>
      </c>
      <c r="N671" s="6"/>
      <c r="O671" s="6">
        <v>69.553333333333342</v>
      </c>
      <c r="P671" s="6">
        <v>214.33333333333334</v>
      </c>
      <c r="Q671" s="6">
        <v>120.8</v>
      </c>
    </row>
    <row r="672" spans="1:17">
      <c r="A672" t="s">
        <v>1001</v>
      </c>
      <c r="B672" s="6">
        <v>-4.1933771834421512</v>
      </c>
      <c r="C672" s="7">
        <v>2.639130075950172E-75</v>
      </c>
      <c r="D672" s="6">
        <v>-3.5579884554779442</v>
      </c>
      <c r="E672" s="7">
        <v>1.985801125074163E-29</v>
      </c>
      <c r="F672" s="6">
        <v>-1.8618284390351609</v>
      </c>
      <c r="G672" s="7">
        <v>3.630283770484888E-20</v>
      </c>
      <c r="H672" s="2" t="s">
        <v>286</v>
      </c>
      <c r="I672" s="8"/>
      <c r="J672" s="8"/>
      <c r="K672" s="6">
        <v>10.028</v>
      </c>
      <c r="L672" s="6">
        <v>4.7273333333333341</v>
      </c>
      <c r="M672" s="6">
        <v>19.553333333333331</v>
      </c>
      <c r="N672" s="6"/>
      <c r="O672" s="6">
        <v>28.226666666666663</v>
      </c>
      <c r="P672" s="6">
        <v>63.383333333333333</v>
      </c>
      <c r="Q672" s="6">
        <v>81.193333333333342</v>
      </c>
    </row>
    <row r="673" spans="1:17">
      <c r="A673" t="s">
        <v>1002</v>
      </c>
      <c r="B673" s="6">
        <v>-4.2462631847595134</v>
      </c>
      <c r="C673" s="7">
        <v>8.6120931178439152E-43</v>
      </c>
      <c r="D673" s="6">
        <v>-2.2649269634580032</v>
      </c>
      <c r="E673" s="7">
        <v>2.741890899827399E-12</v>
      </c>
      <c r="F673" s="6">
        <v>-3.0764678975530431</v>
      </c>
      <c r="G673" s="7">
        <v>1.041726952720381E-19</v>
      </c>
      <c r="H673" s="2" t="s">
        <v>286</v>
      </c>
      <c r="I673" s="8" t="s">
        <v>310</v>
      </c>
      <c r="J673" s="8"/>
      <c r="K673" s="6">
        <v>1.2191666666666667</v>
      </c>
      <c r="L673" s="6">
        <v>1.9483333333333333</v>
      </c>
      <c r="M673" s="6">
        <v>1.0679000000000001</v>
      </c>
      <c r="N673" s="6"/>
      <c r="O673" s="6">
        <v>8.0203333333333333</v>
      </c>
      <c r="P673" s="6">
        <v>10.747999999999999</v>
      </c>
      <c r="Q673" s="6">
        <v>10.399333333333333</v>
      </c>
    </row>
    <row r="674" spans="1:17">
      <c r="A674" t="s">
        <v>1003</v>
      </c>
      <c r="B674" s="6">
        <v>-4.257832975180996</v>
      </c>
      <c r="C674" s="7">
        <v>1.5781094507197421E-64</v>
      </c>
      <c r="D674" s="6">
        <v>-3.0101808856631549</v>
      </c>
      <c r="E674" s="7">
        <v>3.8128433255532003E-21</v>
      </c>
      <c r="F674" s="6">
        <v>-4.0791618189537733</v>
      </c>
      <c r="G674" s="7">
        <v>6.8508828253513344E-95</v>
      </c>
      <c r="H674" s="2" t="s">
        <v>286</v>
      </c>
      <c r="I674" s="8" t="s">
        <v>132</v>
      </c>
      <c r="J674" s="8"/>
      <c r="K674" s="6">
        <v>2.6063333333333336</v>
      </c>
      <c r="L674" s="6">
        <v>31.009999999999994</v>
      </c>
      <c r="M674" s="6">
        <v>10.231</v>
      </c>
      <c r="N674" s="6"/>
      <c r="O674" s="6">
        <v>9.7419999999999991</v>
      </c>
      <c r="P674" s="6">
        <v>282.03333333333336</v>
      </c>
      <c r="Q674" s="6">
        <v>199.36666666666665</v>
      </c>
    </row>
    <row r="675" spans="1:17">
      <c r="A675" t="s">
        <v>1004</v>
      </c>
      <c r="B675" s="6">
        <v>-4.2822334298756042</v>
      </c>
      <c r="C675" s="7">
        <v>1.1381063699193451E-52</v>
      </c>
      <c r="D675" s="6">
        <v>-2.802475259419591</v>
      </c>
      <c r="E675" s="7">
        <v>7.5256776704225899E-14</v>
      </c>
      <c r="F675" s="6">
        <v>-3.1684375902397348</v>
      </c>
      <c r="G675" s="7">
        <v>2.0489182973297899E-19</v>
      </c>
      <c r="H675" s="2" t="s">
        <v>286</v>
      </c>
      <c r="I675" s="8"/>
      <c r="J675" s="8"/>
      <c r="K675" s="6">
        <v>1.1172333333333333</v>
      </c>
      <c r="L675" s="6">
        <v>2.0611666666666668</v>
      </c>
      <c r="M675" s="6">
        <v>1.3510333333333335</v>
      </c>
      <c r="N675" s="6"/>
      <c r="O675" s="6">
        <v>7.2130000000000001</v>
      </c>
      <c r="P675" s="6">
        <v>16.510000000000002</v>
      </c>
      <c r="Q675" s="6">
        <v>14.116666666666665</v>
      </c>
    </row>
    <row r="676" spans="1:17">
      <c r="A676" t="s">
        <v>1005</v>
      </c>
      <c r="B676" s="6">
        <v>-4.3350032293977367</v>
      </c>
      <c r="C676" s="7">
        <v>0</v>
      </c>
      <c r="D676" s="6">
        <v>-9.1832375725213247</v>
      </c>
      <c r="E676" s="7">
        <v>0</v>
      </c>
      <c r="F676" s="6">
        <v>-6.2693214510750357</v>
      </c>
      <c r="G676" s="7">
        <v>8.4189814595556738E-183</v>
      </c>
      <c r="H676" s="2" t="s">
        <v>286</v>
      </c>
      <c r="I676" s="8" t="s">
        <v>11</v>
      </c>
      <c r="J676" s="8"/>
      <c r="K676" s="6">
        <v>22.22666666666667</v>
      </c>
      <c r="L676" s="6">
        <v>2.7906666666666666</v>
      </c>
      <c r="M676" s="6">
        <v>10.028666666666668</v>
      </c>
      <c r="N676" s="6"/>
      <c r="O676" s="6">
        <v>3645.3333333333335</v>
      </c>
      <c r="P676" s="6">
        <v>1857.3333333333333</v>
      </c>
      <c r="Q676" s="6">
        <v>890.26666666666677</v>
      </c>
    </row>
    <row r="677" spans="1:17">
      <c r="A677" t="s">
        <v>1006</v>
      </c>
      <c r="B677" s="6">
        <v>-4.4859921294609899</v>
      </c>
      <c r="C677" s="7">
        <v>1.403457142588728E-38</v>
      </c>
      <c r="D677" s="6">
        <v>-2.28552149153127</v>
      </c>
      <c r="E677" s="7">
        <v>1.391285521480726E-17</v>
      </c>
      <c r="F677" s="6">
        <v>-1.428624452033352</v>
      </c>
      <c r="G677" s="7">
        <v>7.3858632777078497E-6</v>
      </c>
      <c r="H677" s="2" t="s">
        <v>286</v>
      </c>
      <c r="I677" s="8"/>
      <c r="J677" s="8"/>
      <c r="K677" s="6">
        <v>6.5486666666666666</v>
      </c>
      <c r="L677" s="6">
        <v>6.8113333333333337</v>
      </c>
      <c r="M677" s="6">
        <v>4.5650000000000004</v>
      </c>
      <c r="N677" s="6"/>
      <c r="O677" s="6">
        <v>8.5203333333333351</v>
      </c>
      <c r="P677" s="6">
        <v>37.823333333333331</v>
      </c>
      <c r="Q677" s="6">
        <v>14.106666666666667</v>
      </c>
    </row>
    <row r="678" spans="1:17">
      <c r="A678" t="s">
        <v>1007</v>
      </c>
      <c r="B678" s="6">
        <v>-4.5359627232233626</v>
      </c>
      <c r="C678" s="7">
        <v>0</v>
      </c>
      <c r="D678" s="6">
        <v>-3.9203398741211481</v>
      </c>
      <c r="E678" s="7">
        <v>3.7112423827837291E-86</v>
      </c>
      <c r="F678" s="6">
        <v>-4.8749667232636913</v>
      </c>
      <c r="G678" s="7">
        <v>2.7470447979930851E-127</v>
      </c>
      <c r="H678" s="2" t="s">
        <v>286</v>
      </c>
      <c r="I678" s="8" t="s">
        <v>162</v>
      </c>
      <c r="J678" s="8"/>
      <c r="K678" s="6">
        <v>62.256666666666668</v>
      </c>
      <c r="L678" s="6">
        <v>47.336666666666666</v>
      </c>
      <c r="M678" s="6">
        <v>17.7</v>
      </c>
      <c r="N678" s="6"/>
      <c r="O678" s="6">
        <v>655.66666666666663</v>
      </c>
      <c r="P678" s="6">
        <v>814.06666666666661</v>
      </c>
      <c r="Q678" s="6">
        <v>594.79999999999995</v>
      </c>
    </row>
    <row r="679" spans="1:17">
      <c r="A679" t="s">
        <v>1008</v>
      </c>
      <c r="B679" s="6">
        <v>-4.5739505714360584</v>
      </c>
      <c r="C679" s="7">
        <v>6.3043010917263956E-57</v>
      </c>
      <c r="D679" s="6">
        <v>-3.4910445050175398</v>
      </c>
      <c r="E679" s="7">
        <v>8.8943018319860122E-35</v>
      </c>
      <c r="F679" s="6">
        <v>-2.303514991685101</v>
      </c>
      <c r="G679" s="7">
        <v>3.0845382559128163E-36</v>
      </c>
      <c r="H679" s="2" t="s">
        <v>286</v>
      </c>
      <c r="I679" s="8" t="s">
        <v>978</v>
      </c>
      <c r="J679" s="8"/>
      <c r="K679" s="6">
        <v>5.4846666666666666</v>
      </c>
      <c r="L679" s="6">
        <v>5.6970000000000001</v>
      </c>
      <c r="M679" s="6">
        <v>15.37</v>
      </c>
      <c r="N679" s="6"/>
      <c r="O679" s="6">
        <v>47.213333333333331</v>
      </c>
      <c r="P679" s="6">
        <v>73.773333333333326</v>
      </c>
      <c r="Q679" s="6">
        <v>86.773333333333326</v>
      </c>
    </row>
    <row r="680" spans="1:17">
      <c r="A680" t="s">
        <v>1009</v>
      </c>
      <c r="B680" s="6">
        <v>-4.744450440770966</v>
      </c>
      <c r="C680" s="7">
        <v>0</v>
      </c>
      <c r="D680" s="6">
        <v>6.1662781984263587E-2</v>
      </c>
      <c r="E680" s="7">
        <v>0.88552193198388163</v>
      </c>
      <c r="F680" s="6">
        <v>-1.2582552624880301</v>
      </c>
      <c r="G680" s="7">
        <v>1.52719022175433E-2</v>
      </c>
      <c r="H680" s="2" t="s">
        <v>286</v>
      </c>
      <c r="I680" s="7" t="s">
        <v>11</v>
      </c>
      <c r="J680" s="7"/>
      <c r="K680" s="6">
        <v>917.5</v>
      </c>
      <c r="L680" s="6">
        <v>1908.6666666666667</v>
      </c>
      <c r="M680" s="6">
        <v>1353.3333333333333</v>
      </c>
      <c r="N680" s="6"/>
      <c r="O680" s="6">
        <v>1638</v>
      </c>
      <c r="P680" s="6">
        <v>2113.6666666666665</v>
      </c>
      <c r="Q680" s="6">
        <v>3679.6666666666665</v>
      </c>
    </row>
    <row r="681" spans="1:17">
      <c r="A681" t="s">
        <v>1010</v>
      </c>
      <c r="B681" s="6">
        <v>-4.7897975711230609</v>
      </c>
      <c r="C681" s="7">
        <v>1.278761846087193E-20</v>
      </c>
      <c r="D681" s="6">
        <v>-4.5352568578496122</v>
      </c>
      <c r="E681" s="7">
        <v>3.6493316129729243E-26</v>
      </c>
      <c r="F681" s="6">
        <v>-4.747415611297086</v>
      </c>
      <c r="G681" s="7">
        <v>2.161484833454E-22</v>
      </c>
      <c r="H681" s="2" t="s">
        <v>286</v>
      </c>
      <c r="I681" s="8" t="s">
        <v>526</v>
      </c>
      <c r="J681" s="8"/>
      <c r="K681" s="6">
        <v>0.50263333333333327</v>
      </c>
      <c r="L681" s="6">
        <v>0.44510000000000005</v>
      </c>
      <c r="M681" s="6">
        <v>0.29970000000000002</v>
      </c>
      <c r="N681" s="6"/>
      <c r="O681" s="6">
        <v>6.7736666666666672</v>
      </c>
      <c r="P681" s="6">
        <v>11.88</v>
      </c>
      <c r="Q681" s="6">
        <v>9.1959999999999997</v>
      </c>
    </row>
    <row r="682" spans="1:17">
      <c r="A682" t="s">
        <v>1011</v>
      </c>
      <c r="B682" s="6">
        <v>-4.8688042680956114</v>
      </c>
      <c r="C682" s="7">
        <v>0</v>
      </c>
      <c r="D682" s="6">
        <v>-2.3406784887872831</v>
      </c>
      <c r="E682" s="7">
        <v>3.0141855645498068E-23</v>
      </c>
      <c r="F682" s="6">
        <v>-2.835525298298796</v>
      </c>
      <c r="G682" s="7">
        <v>1.1950138189255289E-3</v>
      </c>
      <c r="H682" s="2" t="s">
        <v>286</v>
      </c>
      <c r="I682" s="8" t="s">
        <v>11</v>
      </c>
      <c r="J682" s="8"/>
      <c r="K682" s="6">
        <v>70.193333333333342</v>
      </c>
      <c r="L682" s="6">
        <v>109.25333333333333</v>
      </c>
      <c r="M682" s="6">
        <v>20.14</v>
      </c>
      <c r="N682" s="6"/>
      <c r="O682" s="6">
        <v>1069.8999999999999</v>
      </c>
      <c r="P682" s="6">
        <v>622.0333333333333</v>
      </c>
      <c r="Q682" s="6">
        <v>162.44666666666666</v>
      </c>
    </row>
    <row r="683" spans="1:17">
      <c r="A683" t="s">
        <v>1012</v>
      </c>
      <c r="B683" s="6">
        <v>-4.9655474949446274</v>
      </c>
      <c r="C683" s="7">
        <v>5.8391871703299444E-268</v>
      </c>
      <c r="D683" s="6">
        <v>-8.9009186214799634</v>
      </c>
      <c r="E683" s="7">
        <v>2.8842063377210499E-163</v>
      </c>
      <c r="F683" s="6">
        <v>-5.6056669308779536</v>
      </c>
      <c r="G683" s="7">
        <v>1.7331945944881061E-11</v>
      </c>
      <c r="H683" s="2" t="s">
        <v>286</v>
      </c>
      <c r="I683" s="8" t="s">
        <v>11</v>
      </c>
      <c r="J683" s="8"/>
      <c r="K683" s="6">
        <v>20.573333333333334</v>
      </c>
      <c r="L683" s="6">
        <v>9.202</v>
      </c>
      <c r="M683" s="6">
        <v>10.638</v>
      </c>
      <c r="N683" s="6"/>
      <c r="O683" s="6">
        <v>22080</v>
      </c>
      <c r="P683" s="6">
        <v>4943.333333333333</v>
      </c>
      <c r="Q683" s="6">
        <v>596.6</v>
      </c>
    </row>
    <row r="684" spans="1:17">
      <c r="A684" t="s">
        <v>1013</v>
      </c>
      <c r="B684" s="6">
        <v>-5.0029683438701147</v>
      </c>
      <c r="C684" s="7">
        <v>0</v>
      </c>
      <c r="D684" s="6">
        <v>-4.3670339462803476</v>
      </c>
      <c r="E684" s="7">
        <v>4.3863621955676919E-63</v>
      </c>
      <c r="F684" s="6">
        <v>-5.0692084692946349</v>
      </c>
      <c r="G684" s="7">
        <v>2.4371765118536129E-54</v>
      </c>
      <c r="H684" s="2" t="s">
        <v>286</v>
      </c>
      <c r="I684" s="8" t="s">
        <v>978</v>
      </c>
      <c r="J684" s="8"/>
      <c r="K684" s="6">
        <v>6.8506666666666662</v>
      </c>
      <c r="L684" s="6">
        <v>10.036999999999999</v>
      </c>
      <c r="M684" s="6">
        <v>2.5506666666666669</v>
      </c>
      <c r="N684" s="6"/>
      <c r="O684" s="6">
        <v>112.23333333333335</v>
      </c>
      <c r="P684" s="6">
        <v>232.26666666666665</v>
      </c>
      <c r="Q684" s="6">
        <v>98.660000000000011</v>
      </c>
    </row>
    <row r="685" spans="1:17">
      <c r="A685" t="s">
        <v>1014</v>
      </c>
      <c r="B685" s="6">
        <v>-5.0182640759610502</v>
      </c>
      <c r="C685" s="7">
        <v>2.028406641660609E-7</v>
      </c>
      <c r="D685" s="6">
        <v>-3.4103993100891961</v>
      </c>
      <c r="E685" s="7">
        <v>3.5981178382747279E-7</v>
      </c>
      <c r="F685" s="6">
        <v>-3.3631849648000469</v>
      </c>
      <c r="G685" s="7">
        <v>6.184452140111583E-9</v>
      </c>
      <c r="H685" s="2" t="s">
        <v>286</v>
      </c>
      <c r="I685" s="8" t="s">
        <v>11</v>
      </c>
      <c r="J685" s="8"/>
      <c r="K685" s="6">
        <v>0.54809999999999992</v>
      </c>
      <c r="L685" s="6">
        <v>0.86653333333333327</v>
      </c>
      <c r="M685" s="6">
        <v>1.2277000000000002</v>
      </c>
      <c r="N685" s="6"/>
      <c r="O685" s="6">
        <v>2.4739999999999998</v>
      </c>
      <c r="P685" s="6">
        <v>10.543333333333333</v>
      </c>
      <c r="Q685" s="6">
        <v>14.493333333333334</v>
      </c>
    </row>
    <row r="686" spans="1:17">
      <c r="A686" t="s">
        <v>1015</v>
      </c>
      <c r="B686" s="6">
        <v>-5.1237808487576144</v>
      </c>
      <c r="C686" s="7">
        <v>7.0206954666718388E-58</v>
      </c>
      <c r="D686" s="6">
        <v>-9.1274531512280745</v>
      </c>
      <c r="E686" s="7">
        <v>1.63781600854193E-12</v>
      </c>
      <c r="F686" s="6">
        <v>-4.0464769839953494</v>
      </c>
      <c r="G686" s="7">
        <v>1.071734358962278E-10</v>
      </c>
      <c r="H686" s="2" t="s">
        <v>286</v>
      </c>
      <c r="I686" s="8" t="s">
        <v>292</v>
      </c>
      <c r="J686" s="8"/>
      <c r="K686" s="6">
        <v>3.3206666666666664</v>
      </c>
      <c r="L686" s="6">
        <v>3.4866666666666664E-2</v>
      </c>
      <c r="M686" s="6">
        <v>0.45179999999999998</v>
      </c>
      <c r="N686" s="6"/>
      <c r="O686" s="6">
        <v>75.61333333333333</v>
      </c>
      <c r="P686" s="6">
        <v>22.693333333333332</v>
      </c>
      <c r="Q686" s="6">
        <v>8.5780000000000012</v>
      </c>
    </row>
    <row r="687" spans="1:17">
      <c r="A687" t="s">
        <v>1016</v>
      </c>
      <c r="B687" s="6">
        <v>-5.2590509664597924</v>
      </c>
      <c r="C687" s="7">
        <v>9.395681154696317E-20</v>
      </c>
      <c r="D687" s="6">
        <v>-4.4585429359664097</v>
      </c>
      <c r="E687" s="7">
        <v>6.0361130266945919E-3</v>
      </c>
      <c r="F687" s="6">
        <v>-2.9891222604557171</v>
      </c>
      <c r="G687" s="7">
        <v>3.9816609718417849E-2</v>
      </c>
      <c r="H687" s="2" t="s">
        <v>286</v>
      </c>
      <c r="I687" s="8"/>
      <c r="J687" s="8"/>
      <c r="K687" s="6">
        <v>0.74260000000000004</v>
      </c>
      <c r="L687" s="6">
        <v>0.18156666666666665</v>
      </c>
      <c r="M687" s="6">
        <v>0.4666333333333334</v>
      </c>
      <c r="N687" s="6"/>
      <c r="O687" s="6">
        <v>41.370000000000005</v>
      </c>
      <c r="P687" s="6">
        <v>4.6100000000000003</v>
      </c>
      <c r="Q687" s="6">
        <v>4.3043333333333331</v>
      </c>
    </row>
    <row r="688" spans="1:17">
      <c r="A688" t="s">
        <v>1017</v>
      </c>
      <c r="B688" s="6">
        <v>-5.2807962752545468</v>
      </c>
      <c r="C688" s="7">
        <v>0</v>
      </c>
      <c r="D688" s="6">
        <v>-3.7285576407670118</v>
      </c>
      <c r="E688" s="7">
        <v>9.4874790788968478E-37</v>
      </c>
      <c r="F688" s="6">
        <v>-2.4751649482178042</v>
      </c>
      <c r="G688" s="7">
        <v>4.5163070758260248E-38</v>
      </c>
      <c r="H688" s="2" t="s">
        <v>286</v>
      </c>
      <c r="I688" s="8"/>
      <c r="J688" s="8"/>
      <c r="K688" s="6">
        <v>112.07666666666667</v>
      </c>
      <c r="L688" s="6">
        <v>54.143333333333338</v>
      </c>
      <c r="M688" s="6">
        <v>157.4</v>
      </c>
      <c r="N688" s="6"/>
      <c r="O688" s="6">
        <v>645.86666666666667</v>
      </c>
      <c r="P688" s="6">
        <v>826.9666666666667</v>
      </c>
      <c r="Q688" s="6">
        <v>1004.1999999999999</v>
      </c>
    </row>
    <row r="689" spans="1:17">
      <c r="A689" t="s">
        <v>1018</v>
      </c>
      <c r="B689" s="6">
        <v>-5.435689960356302</v>
      </c>
      <c r="C689" s="7">
        <v>1.573366846855441E-104</v>
      </c>
      <c r="D689" s="6">
        <v>-2.1556837801737729</v>
      </c>
      <c r="E689" s="7">
        <v>5.2986052844875048E-22</v>
      </c>
      <c r="F689" s="6">
        <v>-2.157974906288405</v>
      </c>
      <c r="G689" s="7">
        <v>2.9192715129962858E-25</v>
      </c>
      <c r="H689" s="2" t="s">
        <v>286</v>
      </c>
      <c r="I689" s="8"/>
      <c r="J689" s="8"/>
      <c r="K689" s="6">
        <v>17.856666666666666</v>
      </c>
      <c r="L689" s="6">
        <v>33.583333333333336</v>
      </c>
      <c r="M689" s="6">
        <v>23.356666666666666</v>
      </c>
      <c r="N689" s="6"/>
      <c r="O689" s="6">
        <v>43.946666666666665</v>
      </c>
      <c r="P689" s="6">
        <v>169.26666666666665</v>
      </c>
      <c r="Q689" s="6">
        <v>119.53333333333335</v>
      </c>
    </row>
    <row r="690" spans="1:17">
      <c r="A690" t="s">
        <v>1019</v>
      </c>
      <c r="B690" s="6">
        <v>-5.4402220600588631</v>
      </c>
      <c r="C690" s="7">
        <v>1.348210816261425E-68</v>
      </c>
      <c r="D690" s="6">
        <v>-3.742535863605351</v>
      </c>
      <c r="E690" s="7">
        <v>1.8802148051324752E-49</v>
      </c>
      <c r="F690" s="6">
        <v>-4.2980654369910951</v>
      </c>
      <c r="G690" s="7">
        <v>4.3609605461560819E-54</v>
      </c>
      <c r="H690" s="2" t="s">
        <v>286</v>
      </c>
      <c r="I690" s="8" t="s">
        <v>132</v>
      </c>
      <c r="J690" s="8"/>
      <c r="K690" s="6">
        <v>3.0516666666666663</v>
      </c>
      <c r="L690" s="6">
        <v>6.5583333333333336</v>
      </c>
      <c r="M690" s="6">
        <v>4.7143333333333333</v>
      </c>
      <c r="N690" s="6"/>
      <c r="O690" s="6">
        <v>34.25</v>
      </c>
      <c r="P690" s="6">
        <v>99.463333333333324</v>
      </c>
      <c r="Q690" s="6">
        <v>105.79</v>
      </c>
    </row>
    <row r="691" spans="1:17">
      <c r="A691" t="s">
        <v>1020</v>
      </c>
      <c r="B691" s="6">
        <v>-5.5112304619189354</v>
      </c>
      <c r="C691" s="7">
        <v>1.4551531223693979E-6</v>
      </c>
      <c r="D691" s="6">
        <v>-5.4637991917626252</v>
      </c>
      <c r="E691" s="7">
        <v>6.1734404627361814E-6</v>
      </c>
      <c r="F691" s="6">
        <v>-5.9053041472047632</v>
      </c>
      <c r="G691" s="7">
        <v>1.0686500893449219E-6</v>
      </c>
      <c r="H691" s="2" t="s">
        <v>286</v>
      </c>
      <c r="I691" s="8"/>
      <c r="J691" s="8"/>
      <c r="K691" s="6">
        <v>0.8803333333333333</v>
      </c>
      <c r="L691" s="6">
        <v>0.53690000000000004</v>
      </c>
      <c r="M691" s="6">
        <v>0.45133333333333336</v>
      </c>
      <c r="N691" s="6"/>
      <c r="O691" s="6">
        <v>23.593333333333334</v>
      </c>
      <c r="P691" s="6">
        <v>27.22</v>
      </c>
      <c r="Q691" s="6">
        <v>33.543333333333337</v>
      </c>
    </row>
    <row r="692" spans="1:17">
      <c r="A692" t="s">
        <v>1021</v>
      </c>
      <c r="B692" s="6">
        <v>-5.5648067060499216</v>
      </c>
      <c r="C692" s="7">
        <v>0</v>
      </c>
      <c r="D692" s="6">
        <v>-1.735777795297349</v>
      </c>
      <c r="E692" s="7">
        <v>2.3693774716216169E-9</v>
      </c>
      <c r="F692" s="6">
        <v>-1.7429201155049441</v>
      </c>
      <c r="G692" s="7">
        <v>2.9993597071952932E-29</v>
      </c>
      <c r="H692" s="2" t="s">
        <v>286</v>
      </c>
      <c r="I692" s="7" t="s">
        <v>132</v>
      </c>
      <c r="J692" s="7"/>
      <c r="K692" s="6">
        <v>95.15666666666668</v>
      </c>
      <c r="L692" s="6">
        <v>183.70000000000002</v>
      </c>
      <c r="M692" s="6">
        <v>326.73333333333335</v>
      </c>
      <c r="N692" s="6"/>
      <c r="O692" s="6">
        <v>655.0333333333333</v>
      </c>
      <c r="P692" s="6">
        <v>706.69999999999993</v>
      </c>
      <c r="Q692" s="6">
        <v>1250</v>
      </c>
    </row>
    <row r="693" spans="1:17">
      <c r="A693" t="s">
        <v>1022</v>
      </c>
      <c r="B693" s="6">
        <v>-5.6852145016070166</v>
      </c>
      <c r="C693" s="7">
        <v>0</v>
      </c>
      <c r="D693" s="6">
        <v>-3.1037084260862899</v>
      </c>
      <c r="E693" s="7">
        <v>5.3708127647345242E-30</v>
      </c>
      <c r="F693" s="6">
        <v>-3.9725641710179649</v>
      </c>
      <c r="G693" s="7">
        <v>6.5703740851616776E-67</v>
      </c>
      <c r="H693" s="2" t="s">
        <v>286</v>
      </c>
      <c r="I693" s="8"/>
      <c r="J693" s="8"/>
      <c r="K693" s="6">
        <v>149.56666666666663</v>
      </c>
      <c r="L693" s="6">
        <v>54.406666666666666</v>
      </c>
      <c r="M693" s="6">
        <v>20.439999999999998</v>
      </c>
      <c r="N693" s="6"/>
      <c r="O693" s="6">
        <v>1102.7333333333333</v>
      </c>
      <c r="P693" s="6">
        <v>540.33333333333337</v>
      </c>
      <c r="Q693" s="6">
        <v>366</v>
      </c>
    </row>
    <row r="694" spans="1:17">
      <c r="A694" t="s">
        <v>1023</v>
      </c>
      <c r="B694" s="6">
        <v>-5.8333707967127983</v>
      </c>
      <c r="C694" s="7">
        <v>9.4874558294741105E-249</v>
      </c>
      <c r="D694" s="6">
        <v>-4.2915307696303966</v>
      </c>
      <c r="E694" s="7">
        <v>2.776930845142409E-83</v>
      </c>
      <c r="F694" s="6">
        <v>-4.1116192999964642</v>
      </c>
      <c r="G694" s="7">
        <v>1.4594002345912089E-76</v>
      </c>
      <c r="H694" s="2" t="s">
        <v>286</v>
      </c>
      <c r="I694" s="8"/>
      <c r="J694" s="8"/>
      <c r="K694" s="6">
        <v>16.91</v>
      </c>
      <c r="L694" s="6">
        <v>9.7376666666666676</v>
      </c>
      <c r="M694" s="6">
        <v>9.2889999999999997</v>
      </c>
      <c r="N694" s="6"/>
      <c r="O694" s="6">
        <v>186.46666666666667</v>
      </c>
      <c r="P694" s="6">
        <v>218.56666666666669</v>
      </c>
      <c r="Q694" s="6">
        <v>184.4</v>
      </c>
    </row>
    <row r="695" spans="1:17">
      <c r="A695" t="s">
        <v>1024</v>
      </c>
      <c r="B695" s="6">
        <v>-6.2069430199655526</v>
      </c>
      <c r="C695" s="7">
        <v>1.7107868901692949E-28</v>
      </c>
      <c r="D695" s="6">
        <v>-4.5118128813497931</v>
      </c>
      <c r="E695" s="7">
        <v>5.2184271848659683E-3</v>
      </c>
      <c r="F695" s="6">
        <v>-5.58913827550845</v>
      </c>
      <c r="G695" s="7">
        <v>4.9873197696245221E-4</v>
      </c>
      <c r="H695" s="2" t="s">
        <v>286</v>
      </c>
      <c r="I695" s="8"/>
      <c r="J695" s="8"/>
      <c r="K695" s="6">
        <v>0.19309999999999997</v>
      </c>
      <c r="L695" s="6">
        <v>0.16833333333333333</v>
      </c>
      <c r="M695" s="6">
        <v>0</v>
      </c>
      <c r="N695" s="6"/>
      <c r="O695" s="6">
        <v>184</v>
      </c>
      <c r="P695" s="6">
        <v>4.6696666666666671</v>
      </c>
      <c r="Q695" s="6">
        <v>4.6563333333333334</v>
      </c>
    </row>
    <row r="696" spans="1:17">
      <c r="A696" t="s">
        <v>1025</v>
      </c>
      <c r="B696" s="6">
        <v>-6.4410675608805974</v>
      </c>
      <c r="C696" s="7">
        <v>3.5581562572299842E-36</v>
      </c>
      <c r="D696" s="6">
        <v>-4.3417042519212146</v>
      </c>
      <c r="E696" s="7">
        <v>2.0567621405584278E-36</v>
      </c>
      <c r="F696" s="6">
        <v>-5.1317511282654831</v>
      </c>
      <c r="G696" s="7">
        <v>4.843151377546453E-53</v>
      </c>
      <c r="H696" s="2" t="s">
        <v>286</v>
      </c>
      <c r="I696" s="8"/>
      <c r="J696" s="8"/>
      <c r="K696" s="6">
        <v>0.56873333333333331</v>
      </c>
      <c r="L696" s="6">
        <v>1.9997333333333334</v>
      </c>
      <c r="M696" s="6">
        <v>1.3879999999999999</v>
      </c>
      <c r="N696" s="6"/>
      <c r="O696" s="6">
        <v>47.96</v>
      </c>
      <c r="P696" s="6">
        <v>47.29</v>
      </c>
      <c r="Q696" s="6">
        <v>56.65</v>
      </c>
    </row>
    <row r="697" spans="1:17">
      <c r="A697" t="s">
        <v>1026</v>
      </c>
      <c r="B697" s="6">
        <v>-6.4679373816410317</v>
      </c>
      <c r="C697" s="7">
        <v>1.176550123788607E-67</v>
      </c>
      <c r="D697" s="6">
        <v>-5.3133974358160216</v>
      </c>
      <c r="E697" s="7">
        <v>1.4618030519638061E-6</v>
      </c>
      <c r="F697" s="6">
        <v>-5.7127918819186991</v>
      </c>
      <c r="G697" s="7">
        <v>5.6338414463945646E-7</v>
      </c>
      <c r="H697" s="2" t="s">
        <v>286</v>
      </c>
      <c r="I697" s="8" t="s">
        <v>11</v>
      </c>
      <c r="J697" s="8"/>
      <c r="K697" s="6">
        <v>1.9636666666666667</v>
      </c>
      <c r="L697" s="6">
        <v>1.3294333333333332</v>
      </c>
      <c r="M697" s="6">
        <v>1.7668999999999999</v>
      </c>
      <c r="N697" s="6"/>
      <c r="O697" s="6">
        <v>764.66666666666663</v>
      </c>
      <c r="P697" s="6">
        <v>60.54</v>
      </c>
      <c r="Q697" s="6">
        <v>108.34333333333332</v>
      </c>
    </row>
    <row r="698" spans="1:17">
      <c r="A698" t="s">
        <v>1027</v>
      </c>
      <c r="B698" s="6">
        <v>-6.4991561427686362</v>
      </c>
      <c r="C698" s="7">
        <v>2.2809558943957649E-6</v>
      </c>
      <c r="D698" s="6">
        <v>-3.0784857431229971</v>
      </c>
      <c r="E698" s="7">
        <v>4.79151636322607E-5</v>
      </c>
      <c r="F698" s="6">
        <v>-1.0405891460814389</v>
      </c>
      <c r="G698" s="7">
        <v>0.33639553851995391</v>
      </c>
      <c r="H698" s="2" t="s">
        <v>286</v>
      </c>
      <c r="I698" s="8" t="s">
        <v>11</v>
      </c>
      <c r="J698" s="8"/>
      <c r="K698" s="6">
        <v>0.64646666666666663</v>
      </c>
      <c r="L698" s="6">
        <v>1.4560000000000002</v>
      </c>
      <c r="M698" s="6">
        <v>2.0695999999999999</v>
      </c>
      <c r="N698" s="6"/>
      <c r="O698" s="6">
        <v>4.2683333333333335</v>
      </c>
      <c r="P698" s="6">
        <v>14.13</v>
      </c>
      <c r="Q698" s="6">
        <v>4.8243333333333336</v>
      </c>
    </row>
    <row r="699" spans="1:17">
      <c r="A699" t="s">
        <v>1028</v>
      </c>
      <c r="B699" s="6">
        <v>-6.6407857988059682</v>
      </c>
      <c r="C699" s="7">
        <v>0</v>
      </c>
      <c r="D699" s="6">
        <v>-4.3372002528025613</v>
      </c>
      <c r="E699" s="7">
        <v>4.0298167541402439E-84</v>
      </c>
      <c r="F699" s="6">
        <v>-3.93007325670591</v>
      </c>
      <c r="G699" s="7">
        <v>2.6675058567433871E-66</v>
      </c>
      <c r="H699" s="2" t="s">
        <v>286</v>
      </c>
      <c r="I699" s="8" t="s">
        <v>11</v>
      </c>
      <c r="J699" s="8"/>
      <c r="K699" s="6">
        <v>10.714333333333334</v>
      </c>
      <c r="L699" s="6">
        <v>21.179999999999996</v>
      </c>
      <c r="M699" s="6">
        <v>12.866333333333332</v>
      </c>
      <c r="N699" s="6"/>
      <c r="O699" s="6">
        <v>117</v>
      </c>
      <c r="P699" s="6">
        <v>484.16666666666669</v>
      </c>
      <c r="Q699" s="6">
        <v>223.79999999999998</v>
      </c>
    </row>
    <row r="700" spans="1:17">
      <c r="A700" t="s">
        <v>1029</v>
      </c>
      <c r="B700" s="6">
        <v>-6.6605924758717414</v>
      </c>
      <c r="C700" s="7">
        <v>7.4754327949639955E-7</v>
      </c>
      <c r="D700" s="6">
        <v>-6.5787190978633019</v>
      </c>
      <c r="E700" s="7">
        <v>7.1121627041602141E-16</v>
      </c>
      <c r="F700" s="6">
        <v>-7.9320135938914182</v>
      </c>
      <c r="G700" s="7">
        <v>4.8802457177673443E-13</v>
      </c>
      <c r="H700" s="2" t="s">
        <v>286</v>
      </c>
      <c r="I700" s="8"/>
      <c r="J700" s="8"/>
      <c r="K700" s="6">
        <v>0.1467</v>
      </c>
      <c r="L700" s="6">
        <v>0.6929333333333334</v>
      </c>
      <c r="M700" s="6">
        <v>0.31423333333333331</v>
      </c>
      <c r="N700" s="6"/>
      <c r="O700" s="6">
        <v>19.606666666666666</v>
      </c>
      <c r="P700" s="6">
        <v>76.25</v>
      </c>
      <c r="Q700" s="6">
        <v>90.05</v>
      </c>
    </row>
    <row r="701" spans="1:17">
      <c r="A701" t="s">
        <v>1030</v>
      </c>
      <c r="B701" s="6">
        <v>-6.8610353989709081</v>
      </c>
      <c r="C701" s="7">
        <v>8.8053690472345227E-99</v>
      </c>
      <c r="D701" s="6">
        <v>-2.9359639832190561</v>
      </c>
      <c r="E701" s="7">
        <v>9.1362840124087784E-19</v>
      </c>
      <c r="F701" s="6">
        <v>-3.95016933989386</v>
      </c>
      <c r="G701" s="7">
        <v>5.0775167599566012E-54</v>
      </c>
      <c r="H701" s="2" t="s">
        <v>286</v>
      </c>
      <c r="I701" s="8" t="s">
        <v>292</v>
      </c>
      <c r="J701" s="8"/>
      <c r="K701" s="6">
        <v>4.4016666666666664</v>
      </c>
      <c r="L701" s="6">
        <v>2.5513333333333335</v>
      </c>
      <c r="M701" s="6">
        <v>2.8666666666666671</v>
      </c>
      <c r="N701" s="6"/>
      <c r="O701" s="6">
        <v>75.25333333333333</v>
      </c>
      <c r="P701" s="6">
        <v>21.986666666666665</v>
      </c>
      <c r="Q701" s="6">
        <v>50.833333333333336</v>
      </c>
    </row>
    <row r="702" spans="1:17">
      <c r="A702" t="s">
        <v>1031</v>
      </c>
      <c r="B702" s="6">
        <v>-7.2245375208130316</v>
      </c>
      <c r="C702" s="7">
        <v>2.0400115961419871E-11</v>
      </c>
      <c r="D702" s="6">
        <v>-6.8781270721140597</v>
      </c>
      <c r="E702" s="7">
        <v>1.015219504229826E-3</v>
      </c>
      <c r="F702" s="6">
        <v>-4.2454057182689109</v>
      </c>
      <c r="G702" s="7">
        <v>4.6409220735067237E-2</v>
      </c>
      <c r="H702" s="2" t="s">
        <v>286</v>
      </c>
      <c r="I702" s="8"/>
      <c r="J702" s="8"/>
      <c r="K702" s="6">
        <v>0.20469999999999999</v>
      </c>
      <c r="L702" s="6">
        <v>0</v>
      </c>
      <c r="M702" s="6">
        <v>0</v>
      </c>
      <c r="N702" s="6"/>
      <c r="O702" s="6">
        <v>372.0333333333333</v>
      </c>
      <c r="P702" s="6">
        <v>10.767333333333333</v>
      </c>
      <c r="Q702" s="6">
        <v>1.6513333333333333</v>
      </c>
    </row>
    <row r="703" spans="1:17">
      <c r="A703" t="s">
        <v>1032</v>
      </c>
      <c r="B703" s="6">
        <v>-7.2974938897729302</v>
      </c>
      <c r="C703" s="7">
        <v>0</v>
      </c>
      <c r="D703" s="6">
        <v>-4.237977067874545</v>
      </c>
      <c r="E703" s="7">
        <v>6.6624390026413929E-66</v>
      </c>
      <c r="F703" s="6">
        <v>-4.272507916947955</v>
      </c>
      <c r="G703" s="7">
        <v>4.86906711526891E-77</v>
      </c>
      <c r="H703" s="2" t="s">
        <v>286</v>
      </c>
      <c r="I703" s="8" t="s">
        <v>11</v>
      </c>
      <c r="J703" s="8"/>
      <c r="K703" s="6">
        <v>399.7</v>
      </c>
      <c r="L703" s="6">
        <v>89.673333333333332</v>
      </c>
      <c r="M703" s="6">
        <v>64.239999999999995</v>
      </c>
      <c r="N703" s="6"/>
      <c r="O703" s="6">
        <v>2695.3333333333335</v>
      </c>
      <c r="P703" s="6">
        <v>1944</v>
      </c>
      <c r="Q703" s="6">
        <v>1414</v>
      </c>
    </row>
    <row r="704" spans="1:17">
      <c r="A704" t="s">
        <v>1033</v>
      </c>
      <c r="B704" s="6">
        <v>-7.6439369846610594</v>
      </c>
      <c r="C704" s="7">
        <v>2.4978766750724489E-9</v>
      </c>
      <c r="D704" s="6">
        <v>-9.122027442890861</v>
      </c>
      <c r="E704" s="7">
        <v>2.012064923576718E-12</v>
      </c>
      <c r="F704" s="6">
        <v>-9.1050562486915503</v>
      </c>
      <c r="G704" s="7">
        <v>2.6014271435714549E-16</v>
      </c>
      <c r="H704" s="2" t="s">
        <v>286</v>
      </c>
      <c r="I704" s="8" t="s">
        <v>11</v>
      </c>
      <c r="J704" s="8"/>
      <c r="K704" s="6">
        <v>0.33510000000000001</v>
      </c>
      <c r="L704" s="6">
        <v>0</v>
      </c>
      <c r="M704" s="6">
        <v>0.80493333333333339</v>
      </c>
      <c r="N704" s="6"/>
      <c r="O704" s="6">
        <v>27.29666666666667</v>
      </c>
      <c r="P704" s="6">
        <v>80.13000000000001</v>
      </c>
      <c r="Q704" s="6">
        <v>527.86666666666667</v>
      </c>
    </row>
    <row r="705" spans="1:17">
      <c r="A705" t="s">
        <v>1034</v>
      </c>
      <c r="B705" s="6">
        <v>-7.7994159628355808</v>
      </c>
      <c r="C705" s="7">
        <v>0</v>
      </c>
      <c r="D705" s="6">
        <v>-2.2281755800879761</v>
      </c>
      <c r="E705" s="7">
        <v>4.9328395520216E-20</v>
      </c>
      <c r="F705" s="6">
        <v>-1.89568302621267</v>
      </c>
      <c r="G705" s="7">
        <v>3.8458565917273062E-4</v>
      </c>
      <c r="H705" s="2" t="s">
        <v>286</v>
      </c>
      <c r="I705" s="8"/>
      <c r="J705" s="8"/>
      <c r="K705" s="6">
        <v>342.59999999999997</v>
      </c>
      <c r="L705" s="6">
        <v>256.59999999999997</v>
      </c>
      <c r="M705" s="6">
        <v>586.9666666666667</v>
      </c>
      <c r="N705" s="6"/>
      <c r="O705" s="6">
        <v>1466</v>
      </c>
      <c r="P705" s="6">
        <v>1376.8999999999999</v>
      </c>
      <c r="Q705" s="6">
        <v>2469.6666666666665</v>
      </c>
    </row>
    <row r="706" spans="1:17">
      <c r="A706" t="s">
        <v>1035</v>
      </c>
      <c r="B706" s="6">
        <v>-8.0701398089606151</v>
      </c>
      <c r="C706" s="7">
        <v>1.542293516669484E-20</v>
      </c>
      <c r="D706" s="6">
        <v>-10.468915354087731</v>
      </c>
      <c r="E706" s="7">
        <v>4.7839523676801261E-33</v>
      </c>
      <c r="F706" s="6">
        <v>-9.9385552914206876</v>
      </c>
      <c r="G706" s="7">
        <v>4.4307445929654517E-14</v>
      </c>
      <c r="H706" s="2" t="s">
        <v>286</v>
      </c>
      <c r="I706" s="8" t="s">
        <v>11</v>
      </c>
      <c r="J706" s="8"/>
      <c r="K706" s="6">
        <v>1.3056666666666668E-2</v>
      </c>
      <c r="L706" s="6">
        <v>7.5233333333333333E-2</v>
      </c>
      <c r="M706" s="6">
        <v>1.9763333333333334E-2</v>
      </c>
      <c r="N706" s="6"/>
      <c r="O706" s="6">
        <v>652.5</v>
      </c>
      <c r="P706" s="6">
        <v>114.35333333333331</v>
      </c>
      <c r="Q706" s="6">
        <v>26.429333333333332</v>
      </c>
    </row>
    <row r="707" spans="1:17">
      <c r="A707" t="s">
        <v>1036</v>
      </c>
      <c r="B707" s="6">
        <v>-9.5864262720977464</v>
      </c>
      <c r="C707" s="7">
        <v>3.1445105084875602E-15</v>
      </c>
      <c r="D707" s="6">
        <v>-8.9030628159587053</v>
      </c>
      <c r="E707" s="7">
        <v>1.845011328991702E-7</v>
      </c>
      <c r="F707" s="6">
        <v>-7.3900395864513353</v>
      </c>
      <c r="G707" s="7">
        <v>6.1731185806456623E-8</v>
      </c>
      <c r="H707" s="2" t="s">
        <v>286</v>
      </c>
      <c r="I707" s="8" t="s">
        <v>11</v>
      </c>
      <c r="J707" s="8"/>
      <c r="K707" s="6">
        <v>0</v>
      </c>
      <c r="L707" s="6">
        <v>0</v>
      </c>
      <c r="M707" s="6">
        <v>0.11370000000000001</v>
      </c>
      <c r="N707" s="6"/>
      <c r="O707" s="6">
        <v>1568</v>
      </c>
      <c r="P707" s="6">
        <v>35.18333333333333</v>
      </c>
      <c r="Q707" s="6">
        <v>22.899333333333335</v>
      </c>
    </row>
    <row r="708" spans="1:17">
      <c r="A708" t="s">
        <v>1037</v>
      </c>
      <c r="B708" s="6">
        <v>-9.8253996195639761</v>
      </c>
      <c r="C708" s="7">
        <v>8.6629646749056004E-16</v>
      </c>
      <c r="D708" s="6">
        <v>-3.3051385438325411</v>
      </c>
      <c r="E708" s="7">
        <v>3.8099929962717223E-2</v>
      </c>
      <c r="F708" s="6">
        <v>-2.2864336911859549</v>
      </c>
      <c r="G708" s="7"/>
      <c r="H708" s="2" t="s">
        <v>286</v>
      </c>
      <c r="I708" s="7" t="s">
        <v>11</v>
      </c>
      <c r="J708" s="7"/>
      <c r="K708" s="6">
        <v>0</v>
      </c>
      <c r="L708" s="6">
        <v>0.25496666666666662</v>
      </c>
      <c r="M708" s="6">
        <v>0</v>
      </c>
      <c r="N708" s="6"/>
      <c r="O708" s="6">
        <v>230.63333333333335</v>
      </c>
      <c r="P708" s="6">
        <v>2.7783333333333338</v>
      </c>
      <c r="Q708" s="6">
        <v>0.35253333333333337</v>
      </c>
    </row>
    <row r="709" spans="1:17">
      <c r="A709" t="s">
        <v>1038</v>
      </c>
      <c r="B709" s="6">
        <v>-10.06883367061633</v>
      </c>
      <c r="C709" s="7">
        <v>5.9283152704226194E-22</v>
      </c>
      <c r="D709" s="6">
        <v>-14.12516529354788</v>
      </c>
      <c r="E709" s="7">
        <v>3.1889733647117211E-26</v>
      </c>
      <c r="F709" s="6">
        <v>-10.53947996213266</v>
      </c>
      <c r="G709" s="7">
        <v>4.4848014376083353E-9</v>
      </c>
      <c r="H709" s="2" t="s">
        <v>286</v>
      </c>
      <c r="I709" s="8" t="s">
        <v>11</v>
      </c>
      <c r="J709" s="8"/>
      <c r="K709" s="6">
        <v>1.5730666666666666</v>
      </c>
      <c r="L709" s="6">
        <v>0</v>
      </c>
      <c r="M709" s="6">
        <v>0.1114</v>
      </c>
      <c r="N709" s="6"/>
      <c r="O709" s="6">
        <v>5180.333333333333</v>
      </c>
      <c r="P709" s="6">
        <v>1463.8</v>
      </c>
      <c r="Q709" s="6">
        <v>226.42</v>
      </c>
    </row>
    <row r="710" spans="1:17">
      <c r="A710" t="s">
        <v>1039</v>
      </c>
      <c r="B710" s="6"/>
      <c r="C710" s="7"/>
      <c r="D710" s="6">
        <v>-3.0351803720955748</v>
      </c>
      <c r="E710" s="7">
        <v>1.197649346942639E-35</v>
      </c>
      <c r="F710" s="6">
        <v>-3.274794622168447</v>
      </c>
      <c r="G710" s="7">
        <v>5.4677938936808702E-60</v>
      </c>
      <c r="H710" s="2" t="s">
        <v>286</v>
      </c>
      <c r="I710" s="8" t="s">
        <v>292</v>
      </c>
      <c r="J710" s="8"/>
      <c r="K710" s="6">
        <v>1.9756666666666665</v>
      </c>
      <c r="L710" s="6">
        <v>8.4283333333333328</v>
      </c>
      <c r="M710" s="6">
        <v>10.335333333333333</v>
      </c>
      <c r="N710" s="6"/>
      <c r="O710" s="6">
        <v>21.16333333333333</v>
      </c>
      <c r="P710" s="6">
        <v>78.5</v>
      </c>
      <c r="Q710" s="6">
        <v>115.26666666666667</v>
      </c>
    </row>
    <row r="711" spans="1:17">
      <c r="A711" t="s">
        <v>1040</v>
      </c>
      <c r="B711" s="6"/>
      <c r="C711" s="7"/>
      <c r="D711" s="6">
        <v>-2.7858564461866768</v>
      </c>
      <c r="E711" s="7">
        <v>2.5848291012962899E-42</v>
      </c>
      <c r="F711" s="6">
        <v>-1.417142593158357</v>
      </c>
      <c r="G711" s="7">
        <v>6.5433405200937167E-7</v>
      </c>
      <c r="H711" s="2" t="s">
        <v>286</v>
      </c>
      <c r="I711" s="8"/>
      <c r="J711" s="8"/>
      <c r="K711" s="6">
        <v>40.669999999999995</v>
      </c>
      <c r="L711" s="6">
        <v>8.1106666666666669</v>
      </c>
      <c r="M711" s="6">
        <v>18.116666666666667</v>
      </c>
      <c r="N711" s="6"/>
      <c r="O711" s="6">
        <v>126.33333333333333</v>
      </c>
      <c r="P711" s="6">
        <v>63.266666666666673</v>
      </c>
      <c r="Q711" s="6">
        <v>55.180000000000007</v>
      </c>
    </row>
    <row r="712" spans="1:17">
      <c r="A712" t="s">
        <v>1041</v>
      </c>
      <c r="B712" s="6"/>
      <c r="C712" s="7"/>
      <c r="D712" s="6">
        <v>-2.9788858664941378</v>
      </c>
      <c r="E712" s="7">
        <v>6.4746380402722501E-33</v>
      </c>
      <c r="F712" s="6">
        <v>-2.2541636318023039</v>
      </c>
      <c r="G712" s="7">
        <v>2.9615102005912119E-34</v>
      </c>
      <c r="H712" s="2" t="s">
        <v>286</v>
      </c>
      <c r="I712" s="8"/>
      <c r="J712" s="8"/>
      <c r="K712" s="6">
        <v>12.056666666666667</v>
      </c>
      <c r="L712" s="6">
        <v>17.513333333333335</v>
      </c>
      <c r="M712" s="6">
        <v>27.299999999999997</v>
      </c>
      <c r="N712" s="6"/>
      <c r="O712" s="6">
        <v>32.636666666666663</v>
      </c>
      <c r="P712" s="6">
        <v>158.06666666666666</v>
      </c>
      <c r="Q712" s="6">
        <v>149.19999999999999</v>
      </c>
    </row>
    <row r="713" spans="1:17">
      <c r="A713" t="s">
        <v>1042</v>
      </c>
      <c r="B713" s="6"/>
      <c r="C713" s="7"/>
      <c r="D713" s="6"/>
      <c r="E713" s="7"/>
      <c r="F713" s="6">
        <v>-2.2934972517044292</v>
      </c>
      <c r="G713" s="7">
        <v>5.5740636894309809E-39</v>
      </c>
      <c r="H713" s="2" t="s">
        <v>286</v>
      </c>
      <c r="I713" s="8"/>
      <c r="J713" s="8"/>
      <c r="K713" s="6">
        <v>38.463333333333338</v>
      </c>
      <c r="L713" s="6">
        <v>37.063333333333333</v>
      </c>
      <c r="M713" s="6">
        <v>25.553333333333331</v>
      </c>
      <c r="N713" s="6"/>
      <c r="O713" s="6">
        <v>131.83333333333334</v>
      </c>
      <c r="P713" s="6">
        <v>158.73333333333335</v>
      </c>
      <c r="Q713" s="6">
        <v>143.86666666666667</v>
      </c>
    </row>
    <row r="714" spans="1:17">
      <c r="A714" t="s">
        <v>1043</v>
      </c>
      <c r="B714" s="6"/>
      <c r="C714" s="7"/>
      <c r="D714" s="6">
        <v>-2.3422802160813552</v>
      </c>
      <c r="E714" s="7">
        <v>9.2243020538391631E-10</v>
      </c>
      <c r="F714" s="6">
        <v>-1.182266117990068</v>
      </c>
      <c r="G714" s="7">
        <v>2.790653273940033E-5</v>
      </c>
      <c r="H714" s="2" t="s">
        <v>286</v>
      </c>
      <c r="I714" s="8"/>
      <c r="J714" s="8"/>
      <c r="K714" s="6">
        <v>2</v>
      </c>
      <c r="L714" s="6">
        <v>2.8883333333333336</v>
      </c>
      <c r="M714" s="6">
        <v>7.5036666666666667</v>
      </c>
      <c r="N714" s="6"/>
      <c r="O714" s="6">
        <v>5.3410000000000002</v>
      </c>
      <c r="P714" s="6">
        <v>16.923333333333332</v>
      </c>
      <c r="Q714" s="6">
        <v>19.586666666666666</v>
      </c>
    </row>
    <row r="715" spans="1:17">
      <c r="A715" t="s">
        <v>1044</v>
      </c>
      <c r="B715" s="6"/>
      <c r="C715" s="7"/>
      <c r="D715" s="6">
        <v>-2.8732026405269009</v>
      </c>
      <c r="E715" s="7">
        <v>1.3791369548986471E-47</v>
      </c>
      <c r="F715" s="6">
        <v>-3.3330041605306242</v>
      </c>
      <c r="G715" s="7">
        <v>9.810919154775334E-35</v>
      </c>
      <c r="H715" s="2" t="s">
        <v>286</v>
      </c>
      <c r="I715" s="8"/>
      <c r="J715" s="8"/>
      <c r="K715" s="6">
        <v>55.113333333333337</v>
      </c>
      <c r="L715" s="6">
        <v>34.756666666666668</v>
      </c>
      <c r="M715" s="6">
        <v>41.31</v>
      </c>
      <c r="N715" s="6"/>
      <c r="O715" s="6">
        <v>112.28666666666668</v>
      </c>
      <c r="P715" s="6">
        <v>290.66666666666669</v>
      </c>
      <c r="Q715" s="6">
        <v>481.09999999999997</v>
      </c>
    </row>
    <row r="716" spans="1:17">
      <c r="A716" t="s">
        <v>1045</v>
      </c>
      <c r="B716" s="6"/>
      <c r="C716" s="7"/>
      <c r="D716" s="6">
        <v>-3.0245426965220918</v>
      </c>
      <c r="E716" s="7">
        <v>3.2778691772328762E-20</v>
      </c>
      <c r="F716" s="6">
        <v>-2.0522606919062829</v>
      </c>
      <c r="G716" s="7">
        <v>8.1078479482726218E-8</v>
      </c>
      <c r="H716" s="2" t="s">
        <v>286</v>
      </c>
      <c r="I716" s="8" t="s">
        <v>292</v>
      </c>
      <c r="J716" s="8"/>
      <c r="K716" s="6">
        <v>3.9486666666666665</v>
      </c>
      <c r="L716" s="6">
        <v>3.4039999999999999</v>
      </c>
      <c r="M716" s="6">
        <v>2.5449999999999999</v>
      </c>
      <c r="N716" s="6"/>
      <c r="O716" s="6">
        <v>21.11</v>
      </c>
      <c r="P716" s="6">
        <v>30.933333333333334</v>
      </c>
      <c r="Q716" s="6">
        <v>12.126333333333333</v>
      </c>
    </row>
    <row r="717" spans="1:17">
      <c r="A717" t="s">
        <v>1046</v>
      </c>
      <c r="B717" s="6"/>
      <c r="C717" s="7"/>
      <c r="D717" s="6">
        <v>-3.7150950947898078</v>
      </c>
      <c r="E717" s="7">
        <v>3.8255810787321518E-13</v>
      </c>
      <c r="F717" s="6">
        <v>-2.4192085883051329</v>
      </c>
      <c r="G717" s="7">
        <v>7.0582143788745193E-11</v>
      </c>
      <c r="H717" s="2" t="s">
        <v>286</v>
      </c>
      <c r="I717" s="8"/>
      <c r="J717" s="8"/>
      <c r="K717" s="6">
        <v>0.69803333333333339</v>
      </c>
      <c r="L717" s="6">
        <v>0.67016666666666669</v>
      </c>
      <c r="M717" s="6">
        <v>1.7089999999999999</v>
      </c>
      <c r="N717" s="6"/>
      <c r="O717" s="6">
        <v>6.8026666666666662</v>
      </c>
      <c r="P717" s="6">
        <v>9.7909999999999986</v>
      </c>
      <c r="Q717" s="6">
        <v>10.369333333333334</v>
      </c>
    </row>
    <row r="718" spans="1:17">
      <c r="A718" t="s">
        <v>1047</v>
      </c>
      <c r="B718" s="6"/>
      <c r="C718" s="7"/>
      <c r="D718" s="6"/>
      <c r="E718" s="7"/>
      <c r="F718" s="6">
        <v>-6.7605057021492359</v>
      </c>
      <c r="G718" s="7">
        <v>2.2845191914185069E-6</v>
      </c>
      <c r="H718" s="2" t="s">
        <v>286</v>
      </c>
      <c r="I718" s="8"/>
      <c r="J718" s="8"/>
      <c r="K718" s="6">
        <v>0.12473333333333332</v>
      </c>
      <c r="L718" s="6">
        <v>0</v>
      </c>
      <c r="M718" s="6">
        <v>0</v>
      </c>
      <c r="N718" s="6"/>
      <c r="O718" s="6">
        <v>7.8310000000000004</v>
      </c>
      <c r="P718" s="6">
        <v>2.2636666666666669</v>
      </c>
      <c r="Q718" s="6">
        <v>13.049333333333335</v>
      </c>
    </row>
    <row r="719" spans="1:17">
      <c r="A719" t="s">
        <v>1048</v>
      </c>
      <c r="B719" s="6"/>
      <c r="C719" s="7"/>
      <c r="D719" s="6"/>
      <c r="E719" s="7"/>
      <c r="F719" s="6">
        <v>-2.1497194510440938</v>
      </c>
      <c r="G719" s="7">
        <v>1.7712943586171719E-10</v>
      </c>
      <c r="H719" s="2" t="s">
        <v>286</v>
      </c>
      <c r="I719" s="8"/>
      <c r="J719" s="8"/>
      <c r="K719" s="6">
        <v>6.0293333333333337</v>
      </c>
      <c r="L719" s="6">
        <v>7.5123333333333333</v>
      </c>
      <c r="M719" s="6">
        <v>3.9253333333333331</v>
      </c>
      <c r="N719" s="6"/>
      <c r="O719" s="6">
        <v>10.567</v>
      </c>
      <c r="P719" s="6">
        <v>13.776666666666666</v>
      </c>
      <c r="Q719" s="6">
        <v>20.036666666666665</v>
      </c>
    </row>
    <row r="720" spans="1:17">
      <c r="A720" t="s">
        <v>1049</v>
      </c>
      <c r="B720" s="6"/>
      <c r="C720" s="7"/>
      <c r="D720" s="6">
        <v>-2.7418367477734891</v>
      </c>
      <c r="E720" s="7">
        <v>2.326312852703046E-20</v>
      </c>
      <c r="F720" s="6">
        <v>1.6730220168384831</v>
      </c>
      <c r="G720" s="7">
        <v>8.3745290017632284E-4</v>
      </c>
      <c r="H720" s="2" t="s">
        <v>286</v>
      </c>
      <c r="I720" s="8"/>
      <c r="J720" s="8"/>
      <c r="K720" s="6">
        <v>262.7</v>
      </c>
      <c r="L720" s="6">
        <v>46.733333333333327</v>
      </c>
      <c r="M720" s="6">
        <v>1309.6666666666667</v>
      </c>
      <c r="N720" s="6"/>
      <c r="O720" s="6">
        <v>98.49666666666667</v>
      </c>
      <c r="P720" s="6">
        <v>355.06666666666666</v>
      </c>
      <c r="Q720" s="6">
        <v>475.8</v>
      </c>
    </row>
    <row r="721" spans="1:17">
      <c r="A721" t="s">
        <v>1050</v>
      </c>
      <c r="B721" s="6"/>
      <c r="C721" s="7"/>
      <c r="D721" s="6">
        <v>-2.7372917783192099</v>
      </c>
      <c r="E721" s="7">
        <v>5.9655380317988519E-11</v>
      </c>
      <c r="F721" s="6">
        <v>0.94281366598605809</v>
      </c>
      <c r="G721" s="7">
        <v>0.1366772191806353</v>
      </c>
      <c r="H721" s="2" t="s">
        <v>286</v>
      </c>
      <c r="I721" s="8"/>
      <c r="J721" s="8"/>
      <c r="K721" s="6">
        <v>1.4686666666666666</v>
      </c>
      <c r="L721" s="6">
        <v>1.5166666666666666</v>
      </c>
      <c r="M721" s="6">
        <v>3.4529999999999994</v>
      </c>
      <c r="N721" s="6"/>
      <c r="O721" s="6">
        <v>7.0826666666666656</v>
      </c>
      <c r="P721" s="6">
        <v>11.54</v>
      </c>
      <c r="Q721" s="6">
        <v>2.0400000000000005</v>
      </c>
    </row>
    <row r="722" spans="1:17">
      <c r="A722" t="s">
        <v>1051</v>
      </c>
      <c r="B722" s="6"/>
      <c r="C722" s="7"/>
      <c r="D722" s="6"/>
      <c r="E722" s="7"/>
      <c r="F722" s="6">
        <v>-2.693054317261419</v>
      </c>
      <c r="G722" s="7">
        <v>4.8952753900517241E-30</v>
      </c>
      <c r="H722" s="2" t="s">
        <v>286</v>
      </c>
      <c r="I722" s="8"/>
      <c r="J722" s="8"/>
      <c r="K722" s="6">
        <v>52.043333333333329</v>
      </c>
      <c r="L722" s="6">
        <v>27.27333333333333</v>
      </c>
      <c r="M722" s="6">
        <v>6.9533333333333331</v>
      </c>
      <c r="N722" s="6"/>
      <c r="O722" s="6">
        <v>92.206666666666663</v>
      </c>
      <c r="P722" s="6">
        <v>73.353333333333339</v>
      </c>
      <c r="Q722" s="6">
        <v>51.396666666666668</v>
      </c>
    </row>
    <row r="723" spans="1:17">
      <c r="A723" t="s">
        <v>1052</v>
      </c>
      <c r="B723" s="6"/>
      <c r="C723" s="7"/>
      <c r="D723" s="6">
        <v>-2.5024643194091598</v>
      </c>
      <c r="E723" s="7">
        <v>6.8557226675026899E-12</v>
      </c>
      <c r="F723" s="6">
        <v>-1.059651701276731</v>
      </c>
      <c r="G723" s="7">
        <v>1.22272138319854E-2</v>
      </c>
      <c r="H723" s="2" t="s">
        <v>286</v>
      </c>
      <c r="I723" s="8"/>
      <c r="J723" s="8"/>
      <c r="K723" s="6">
        <v>2.6293333333333333</v>
      </c>
      <c r="L723" s="6">
        <v>3.2586666666666666</v>
      </c>
      <c r="M723" s="6">
        <v>6.2746666666666657</v>
      </c>
      <c r="N723" s="6"/>
      <c r="O723" s="6">
        <v>14.053333333333333</v>
      </c>
      <c r="P723" s="6">
        <v>21.47</v>
      </c>
      <c r="Q723" s="6">
        <v>14.833333333333334</v>
      </c>
    </row>
    <row r="724" spans="1:17">
      <c r="A724" t="s">
        <v>1053</v>
      </c>
      <c r="B724" s="6"/>
      <c r="C724" s="7"/>
      <c r="D724" s="6"/>
      <c r="E724" s="7"/>
      <c r="F724" s="6">
        <v>-2.734568297461228</v>
      </c>
      <c r="G724" s="7">
        <v>8.2227729682508291E-49</v>
      </c>
      <c r="H724" s="2" t="s">
        <v>286</v>
      </c>
      <c r="I724" s="8"/>
      <c r="J724" s="8"/>
      <c r="K724" s="6">
        <v>65.17</v>
      </c>
      <c r="L724" s="6">
        <v>209.56666666666669</v>
      </c>
      <c r="M724" s="6">
        <v>50.379999999999995</v>
      </c>
      <c r="N724" s="6"/>
      <c r="O724" s="6">
        <v>262.8</v>
      </c>
      <c r="P724" s="6">
        <v>352.13333333333338</v>
      </c>
      <c r="Q724" s="6">
        <v>385.7</v>
      </c>
    </row>
    <row r="725" spans="1:17">
      <c r="A725" t="s">
        <v>1054</v>
      </c>
      <c r="B725" s="6"/>
      <c r="C725" s="7"/>
      <c r="D725" s="6">
        <v>-2.5185712499385011</v>
      </c>
      <c r="E725" s="7">
        <v>1.6575162450200791E-32</v>
      </c>
      <c r="F725" s="6">
        <v>-1.509126798973927</v>
      </c>
      <c r="G725" s="7">
        <v>2.439439677816051E-20</v>
      </c>
      <c r="H725" s="2" t="s">
        <v>286</v>
      </c>
      <c r="I725" s="8"/>
      <c r="J725" s="8"/>
      <c r="K725" s="6">
        <v>47.293333333333329</v>
      </c>
      <c r="L725" s="6">
        <v>9.7156666666666656</v>
      </c>
      <c r="M725" s="6">
        <v>22.153333333333332</v>
      </c>
      <c r="N725" s="6"/>
      <c r="O725" s="6">
        <v>54.706666666666671</v>
      </c>
      <c r="P725" s="6">
        <v>63.433333333333337</v>
      </c>
      <c r="Q725" s="6">
        <v>72.24666666666667</v>
      </c>
    </row>
    <row r="726" spans="1:17">
      <c r="A726" t="s">
        <v>1055</v>
      </c>
      <c r="B726" s="6"/>
      <c r="C726" s="7"/>
      <c r="D726" s="6">
        <v>-2.937611609816305</v>
      </c>
      <c r="E726" s="7">
        <v>1.15267345569524E-22</v>
      </c>
      <c r="F726" s="6">
        <v>-1.215944760108941</v>
      </c>
      <c r="G726" s="7">
        <v>7.9323620957139313E-9</v>
      </c>
      <c r="H726" s="2" t="s">
        <v>286</v>
      </c>
      <c r="I726" s="8"/>
      <c r="J726" s="8"/>
      <c r="K726" s="6">
        <v>9.3383333333333329</v>
      </c>
      <c r="L726" s="6">
        <v>6.8426666666666671</v>
      </c>
      <c r="M726" s="6">
        <v>28.943333333333332</v>
      </c>
      <c r="N726" s="6"/>
      <c r="O726" s="6">
        <v>60.676666666666669</v>
      </c>
      <c r="P726" s="6">
        <v>60.473333333333336</v>
      </c>
      <c r="Q726" s="6">
        <v>77.053333333333327</v>
      </c>
    </row>
    <row r="727" spans="1:17">
      <c r="A727" t="s">
        <v>1056</v>
      </c>
      <c r="B727" s="6"/>
      <c r="C727" s="7"/>
      <c r="D727" s="6">
        <v>-3.3041203338186742</v>
      </c>
      <c r="E727" s="7">
        <v>1.6076035116238041E-29</v>
      </c>
      <c r="F727" s="6">
        <v>-0.6478947939670876</v>
      </c>
      <c r="G727" s="7">
        <v>0.19062810660362109</v>
      </c>
      <c r="H727" s="2" t="s">
        <v>286</v>
      </c>
      <c r="I727" s="8"/>
      <c r="J727" s="8"/>
      <c r="K727" s="6">
        <v>2.6523333333333334</v>
      </c>
      <c r="L727" s="6">
        <v>5.0146666666666668</v>
      </c>
      <c r="M727" s="6">
        <v>7.2073333333333336</v>
      </c>
      <c r="N727" s="6"/>
      <c r="O727" s="6">
        <v>56.75</v>
      </c>
      <c r="P727" s="6">
        <v>56.09</v>
      </c>
      <c r="Q727" s="6">
        <v>13.008333333333333</v>
      </c>
    </row>
    <row r="728" spans="1:17">
      <c r="A728" t="s">
        <v>1057</v>
      </c>
      <c r="B728" s="6"/>
      <c r="C728" s="7"/>
      <c r="D728" s="6">
        <v>-3.799747097789504</v>
      </c>
      <c r="E728" s="7">
        <v>3.6086212835675903E-2</v>
      </c>
      <c r="F728" s="6">
        <v>-8.3114627958107441</v>
      </c>
      <c r="G728" s="7">
        <v>8.3436169826848591E-10</v>
      </c>
      <c r="H728" s="2" t="s">
        <v>286</v>
      </c>
      <c r="I728" s="8"/>
      <c r="J728" s="8"/>
      <c r="K728" s="6">
        <v>0.3328666666666667</v>
      </c>
      <c r="L728" s="6">
        <v>9.3833333333333324E-2</v>
      </c>
      <c r="M728" s="6">
        <v>9.0500000000000011E-2</v>
      </c>
      <c r="N728" s="6"/>
      <c r="O728" s="6">
        <v>1.2833666666666665</v>
      </c>
      <c r="P728" s="6">
        <v>1.5766666666666669</v>
      </c>
      <c r="Q728" s="6">
        <v>33.598666666666666</v>
      </c>
    </row>
    <row r="729" spans="1:17">
      <c r="A729" t="s">
        <v>1058</v>
      </c>
      <c r="B729" s="6"/>
      <c r="C729" s="7"/>
      <c r="D729" s="6">
        <v>-3.4794176751604828</v>
      </c>
      <c r="E729" s="7">
        <v>7.6807025855869324E-3</v>
      </c>
      <c r="F729" s="6">
        <v>-2.3550190244394051</v>
      </c>
      <c r="G729" s="7">
        <v>9.0617888147686041E-5</v>
      </c>
      <c r="H729" s="2" t="s">
        <v>286</v>
      </c>
      <c r="I729" s="8" t="s">
        <v>11</v>
      </c>
      <c r="J729" s="8"/>
      <c r="K729" s="6">
        <v>6.0509999999999993</v>
      </c>
      <c r="L729" s="6">
        <v>2.0314666666666668</v>
      </c>
      <c r="M729" s="6">
        <v>3.2666666666666671</v>
      </c>
      <c r="N729" s="6"/>
      <c r="O729" s="6">
        <v>10.642666666666665</v>
      </c>
      <c r="P729" s="6">
        <v>26.170999999999996</v>
      </c>
      <c r="Q729" s="6">
        <v>19.316000000000003</v>
      </c>
    </row>
    <row r="730" spans="1:17">
      <c r="A730" t="s">
        <v>1059</v>
      </c>
      <c r="B730" s="6"/>
      <c r="C730" s="7"/>
      <c r="D730" s="6">
        <v>-2.3685382527030918</v>
      </c>
      <c r="E730" s="7">
        <v>1.9339452459727511E-10</v>
      </c>
      <c r="F730" s="6">
        <v>0.28607828397037882</v>
      </c>
      <c r="G730" s="7">
        <v>0.62421644914669105</v>
      </c>
      <c r="H730" s="2" t="s">
        <v>286</v>
      </c>
      <c r="I730" s="8"/>
      <c r="J730" s="8"/>
      <c r="K730" s="6">
        <v>21.166666666666668</v>
      </c>
      <c r="L730" s="6">
        <v>4.5140000000000002</v>
      </c>
      <c r="M730" s="6">
        <v>9.6486666666666654</v>
      </c>
      <c r="N730" s="6"/>
      <c r="O730" s="6">
        <v>26.22666666666667</v>
      </c>
      <c r="P730" s="6">
        <v>26.776666666666667</v>
      </c>
      <c r="Q730" s="6">
        <v>9.0763333333333325</v>
      </c>
    </row>
    <row r="731" spans="1:17">
      <c r="A731" t="s">
        <v>1060</v>
      </c>
      <c r="B731" s="6"/>
      <c r="C731" s="7"/>
      <c r="D731" s="6"/>
      <c r="E731" s="7"/>
      <c r="F731" s="6">
        <v>-2.9736879625375079</v>
      </c>
      <c r="G731" s="7">
        <v>1.016468982541434E-81</v>
      </c>
      <c r="H731" s="2" t="s">
        <v>286</v>
      </c>
      <c r="I731" s="8"/>
      <c r="J731" s="8"/>
      <c r="K731" s="6">
        <v>380.7</v>
      </c>
      <c r="L731" s="6">
        <v>177.63333333333333</v>
      </c>
      <c r="M731" s="6">
        <v>33.293333333333329</v>
      </c>
      <c r="N731" s="6"/>
      <c r="O731" s="6">
        <v>459.93333333333339</v>
      </c>
      <c r="P731" s="6">
        <v>483.86666666666662</v>
      </c>
      <c r="Q731" s="6">
        <v>299.43333333333334</v>
      </c>
    </row>
    <row r="732" spans="1:17">
      <c r="A732" t="s">
        <v>1061</v>
      </c>
      <c r="B732" s="6"/>
      <c r="C732" s="7"/>
      <c r="D732" s="6"/>
      <c r="E732" s="7"/>
      <c r="F732" s="6">
        <v>-2.0081297664981679</v>
      </c>
      <c r="G732" s="7">
        <v>9.3104673228603804E-58</v>
      </c>
      <c r="H732" s="2" t="s">
        <v>286</v>
      </c>
      <c r="I732" s="8"/>
      <c r="J732" s="8"/>
      <c r="K732" s="6">
        <v>122.76666666666667</v>
      </c>
      <c r="L732" s="6">
        <v>115.56666666666666</v>
      </c>
      <c r="M732" s="6">
        <v>83.2</v>
      </c>
      <c r="N732" s="6"/>
      <c r="O732" s="6">
        <v>285.56666666666666</v>
      </c>
      <c r="P732" s="6">
        <v>263.2</v>
      </c>
      <c r="Q732" s="6">
        <v>384.56666666666666</v>
      </c>
    </row>
    <row r="733" spans="1:17">
      <c r="A733" t="s">
        <v>1062</v>
      </c>
      <c r="B733" s="6"/>
      <c r="C733" s="7"/>
      <c r="D733" s="6"/>
      <c r="E733" s="7"/>
      <c r="F733" s="6">
        <v>-2.955179153698881</v>
      </c>
      <c r="G733" s="7">
        <v>1.9175800808755351E-17</v>
      </c>
      <c r="H733" s="2" t="s">
        <v>286</v>
      </c>
      <c r="I733" s="8"/>
      <c r="J733" s="8"/>
      <c r="K733" s="6">
        <v>3.2033333333333331</v>
      </c>
      <c r="L733" s="6">
        <v>3.0823333333333331</v>
      </c>
      <c r="M733" s="6">
        <v>6.2096666666666671</v>
      </c>
      <c r="N733" s="6"/>
      <c r="O733" s="6">
        <v>2.669</v>
      </c>
      <c r="P733" s="6">
        <v>13.956666666666669</v>
      </c>
      <c r="Q733" s="6">
        <v>55.843333333333334</v>
      </c>
    </row>
    <row r="734" spans="1:17">
      <c r="A734" t="s">
        <v>1063</v>
      </c>
      <c r="B734" s="6"/>
      <c r="C734" s="7"/>
      <c r="D734" s="6">
        <v>-2.9040586850644701</v>
      </c>
      <c r="E734" s="7">
        <v>8.4308665885949658E-18</v>
      </c>
      <c r="F734" s="6">
        <v>-3.6951502941630761</v>
      </c>
      <c r="G734" s="7">
        <v>3.1539033672436168E-5</v>
      </c>
      <c r="H734" s="2" t="s">
        <v>286</v>
      </c>
      <c r="I734" s="8"/>
      <c r="J734" s="8"/>
      <c r="K734" s="6">
        <v>14.266666666666666</v>
      </c>
      <c r="L734" s="6">
        <v>9.8383333333333329</v>
      </c>
      <c r="M734" s="6">
        <v>19.933333333333334</v>
      </c>
      <c r="N734" s="6"/>
      <c r="O734" s="6">
        <v>116.32666666666667</v>
      </c>
      <c r="P734" s="6">
        <v>83.936666666666667</v>
      </c>
      <c r="Q734" s="6">
        <v>296.75</v>
      </c>
    </row>
    <row r="735" spans="1:17">
      <c r="A735" t="s">
        <v>1064</v>
      </c>
      <c r="B735" s="6"/>
      <c r="C735" s="7"/>
      <c r="D735" s="6">
        <v>-2.306212259076676</v>
      </c>
      <c r="E735" s="7">
        <v>8.6254520929021882E-24</v>
      </c>
      <c r="F735" s="6">
        <v>-1.813863725582042</v>
      </c>
      <c r="G735" s="7">
        <v>4.0971082617817772E-13</v>
      </c>
      <c r="H735" s="2" t="s">
        <v>286</v>
      </c>
      <c r="I735" s="8"/>
      <c r="J735" s="8"/>
      <c r="K735" s="6">
        <v>15.480000000000002</v>
      </c>
      <c r="L735" s="6">
        <v>9.5489999999999995</v>
      </c>
      <c r="M735" s="6">
        <v>15.456666666666669</v>
      </c>
      <c r="N735" s="6"/>
      <c r="O735" s="6">
        <v>66.446666666666673</v>
      </c>
      <c r="P735" s="6">
        <v>54.076666666666661</v>
      </c>
      <c r="Q735" s="6">
        <v>62.49</v>
      </c>
    </row>
    <row r="736" spans="1:17">
      <c r="A736" t="s">
        <v>1065</v>
      </c>
      <c r="B736" s="6"/>
      <c r="C736" s="7"/>
      <c r="D736" s="6">
        <v>-4.3703587905456782</v>
      </c>
      <c r="E736" s="7">
        <v>3.3649283732988911E-19</v>
      </c>
      <c r="F736" s="6">
        <v>-4.0704693668468339</v>
      </c>
      <c r="G736" s="7">
        <v>3.6550193969716209E-16</v>
      </c>
      <c r="H736" s="2" t="s">
        <v>286</v>
      </c>
      <c r="I736" s="8"/>
      <c r="J736" s="8"/>
      <c r="K736" s="6">
        <v>1.4480000000000002</v>
      </c>
      <c r="L736" s="6">
        <v>0.89926666666666666</v>
      </c>
      <c r="M736" s="6">
        <v>0.83709999999999996</v>
      </c>
      <c r="N736" s="6"/>
      <c r="O736" s="6">
        <v>7.3930000000000007</v>
      </c>
      <c r="P736" s="6">
        <v>21.373333333333335</v>
      </c>
      <c r="Q736" s="6">
        <v>16.026666666666667</v>
      </c>
    </row>
    <row r="737" spans="1:17">
      <c r="A737" t="s">
        <v>1066</v>
      </c>
      <c r="B737" s="6"/>
      <c r="C737" s="7"/>
      <c r="D737" s="6"/>
      <c r="E737" s="7"/>
      <c r="F737" s="6">
        <v>-2.3896504827077858</v>
      </c>
      <c r="G737" s="7">
        <v>8.7169046233626577E-36</v>
      </c>
      <c r="H737" s="2" t="s">
        <v>286</v>
      </c>
      <c r="I737" s="8"/>
      <c r="J737" s="8"/>
      <c r="K737" s="6">
        <v>5.1179999999999994</v>
      </c>
      <c r="L737" s="6">
        <v>18.810000000000002</v>
      </c>
      <c r="M737" s="6">
        <v>7.0853333333333337</v>
      </c>
      <c r="N737" s="6"/>
      <c r="O737" s="6">
        <v>14.94</v>
      </c>
      <c r="P737" s="6">
        <v>36.24</v>
      </c>
      <c r="Q737" s="6">
        <v>42.663333333333334</v>
      </c>
    </row>
    <row r="738" spans="1:17">
      <c r="A738" t="s">
        <v>1067</v>
      </c>
      <c r="B738" s="6"/>
      <c r="C738" s="7"/>
      <c r="D738" s="6">
        <v>-3.4499659762623889</v>
      </c>
      <c r="E738" s="7">
        <v>3.9868607444653462E-14</v>
      </c>
      <c r="F738" s="6">
        <v>-1.7387112596359311</v>
      </c>
      <c r="G738" s="7">
        <v>1.378048022325098E-5</v>
      </c>
      <c r="H738" s="2" t="s">
        <v>286</v>
      </c>
      <c r="I738" s="8"/>
      <c r="J738" s="8"/>
      <c r="K738" s="6">
        <v>4.8973333333333331</v>
      </c>
      <c r="L738" s="6">
        <v>1.4336666666666666</v>
      </c>
      <c r="M738" s="6">
        <v>4.6000000000000005</v>
      </c>
      <c r="N738" s="6"/>
      <c r="O738" s="6">
        <v>13.956666666666665</v>
      </c>
      <c r="P738" s="6">
        <v>17.833333333333332</v>
      </c>
      <c r="Q738" s="6">
        <v>17.536666666666665</v>
      </c>
    </row>
    <row r="739" spans="1:17">
      <c r="A739" t="s">
        <v>1068</v>
      </c>
      <c r="B739" s="6"/>
      <c r="C739" s="7"/>
      <c r="D739" s="6"/>
      <c r="E739" s="7"/>
      <c r="F739" s="6">
        <v>-2.4435553218948018</v>
      </c>
      <c r="G739" s="7">
        <v>7.1129357005638074E-23</v>
      </c>
      <c r="H739" s="2" t="s">
        <v>286</v>
      </c>
      <c r="I739" s="8"/>
      <c r="J739" s="8"/>
      <c r="K739" s="6">
        <v>16.536666666666665</v>
      </c>
      <c r="L739" s="6">
        <v>27.666666666666668</v>
      </c>
      <c r="M739" s="6">
        <v>11.733333333333334</v>
      </c>
      <c r="N739" s="6"/>
      <c r="O739" s="6">
        <v>24.25</v>
      </c>
      <c r="P739" s="6">
        <v>36.986666666666672</v>
      </c>
      <c r="Q739" s="6">
        <v>72.993333333333325</v>
      </c>
    </row>
    <row r="740" spans="1:17">
      <c r="A740" t="s">
        <v>1069</v>
      </c>
      <c r="B740" s="6"/>
      <c r="C740" s="7"/>
      <c r="D740" s="6">
        <v>-3.946741295039935</v>
      </c>
      <c r="E740" s="7">
        <v>2.5818817552636719E-22</v>
      </c>
      <c r="F740" s="6">
        <v>-7.0281448525463892</v>
      </c>
      <c r="G740" s="7">
        <v>1.128632848179185E-7</v>
      </c>
      <c r="H740" s="2" t="s">
        <v>286</v>
      </c>
      <c r="I740" s="8"/>
      <c r="J740" s="8"/>
      <c r="K740" s="6">
        <v>0</v>
      </c>
      <c r="L740" s="6">
        <v>4.3296666666666672</v>
      </c>
      <c r="M740" s="6">
        <v>0.10980000000000001</v>
      </c>
      <c r="N740" s="6"/>
      <c r="O740" s="6">
        <v>0.20723333333333335</v>
      </c>
      <c r="P740" s="6">
        <v>74.806666666666672</v>
      </c>
      <c r="Q740" s="6">
        <v>19.316666666666666</v>
      </c>
    </row>
    <row r="741" spans="1:17">
      <c r="A741" t="s">
        <v>1070</v>
      </c>
      <c r="B741" s="6"/>
      <c r="C741" s="7"/>
      <c r="D741" s="6">
        <v>-3.0140130623602519</v>
      </c>
      <c r="E741" s="7">
        <v>9.1213356565795551E-15</v>
      </c>
      <c r="F741" s="6">
        <v>-1.6383745132402641</v>
      </c>
      <c r="G741" s="7">
        <v>3.2454278073909451E-5</v>
      </c>
      <c r="H741" s="2" t="s">
        <v>286</v>
      </c>
      <c r="I741" s="8"/>
      <c r="J741" s="8"/>
      <c r="K741" s="6">
        <v>3.4993333333333339</v>
      </c>
      <c r="L741" s="6">
        <v>12.539666666666667</v>
      </c>
      <c r="M741" s="6">
        <v>5.3646666666666674</v>
      </c>
      <c r="N741" s="6"/>
      <c r="O741" s="6">
        <v>2.6156666666666664</v>
      </c>
      <c r="P741" s="6">
        <v>114.42</v>
      </c>
      <c r="Q741" s="6">
        <v>19.193333333333332</v>
      </c>
    </row>
    <row r="742" spans="1:17">
      <c r="A742" t="s">
        <v>1071</v>
      </c>
      <c r="B742" s="6"/>
      <c r="C742" s="7"/>
      <c r="D742" s="6">
        <v>-2.250968730475412</v>
      </c>
      <c r="E742" s="7">
        <v>9.5825125208713143E-10</v>
      </c>
      <c r="F742" s="6">
        <v>-1.290952280037917</v>
      </c>
      <c r="G742" s="7">
        <v>1.839040790617987E-7</v>
      </c>
      <c r="H742" s="2" t="s">
        <v>286</v>
      </c>
      <c r="I742" s="8"/>
      <c r="J742" s="8"/>
      <c r="K742" s="6">
        <v>1.5565333333333333</v>
      </c>
      <c r="L742" s="6">
        <v>10.919333333333332</v>
      </c>
      <c r="M742" s="6">
        <v>23.13</v>
      </c>
      <c r="N742" s="6"/>
      <c r="O742" s="6">
        <v>6.8096666666666676</v>
      </c>
      <c r="P742" s="6">
        <v>58.106666666666662</v>
      </c>
      <c r="Q742" s="6">
        <v>64.836666666666659</v>
      </c>
    </row>
    <row r="743" spans="1:17">
      <c r="A743" t="s">
        <v>1072</v>
      </c>
      <c r="B743" s="6"/>
      <c r="C743" s="7"/>
      <c r="D743" s="6">
        <v>-2.5462734654086039</v>
      </c>
      <c r="E743" s="7">
        <v>4.1205936187848829E-26</v>
      </c>
      <c r="F743" s="6">
        <v>-2.138302005336814</v>
      </c>
      <c r="G743" s="7">
        <v>7.6508631760843317E-23</v>
      </c>
      <c r="H743" s="2" t="s">
        <v>286</v>
      </c>
      <c r="I743" s="8"/>
      <c r="J743" s="8"/>
      <c r="K743" s="6">
        <v>15.607999999999999</v>
      </c>
      <c r="L743" s="6">
        <v>90.09666666666665</v>
      </c>
      <c r="M743" s="6">
        <v>108.98333333333335</v>
      </c>
      <c r="N743" s="6"/>
      <c r="O743" s="6">
        <v>63.23</v>
      </c>
      <c r="P743" s="6">
        <v>603.23333333333323</v>
      </c>
      <c r="Q743" s="6">
        <v>544.83333333333337</v>
      </c>
    </row>
    <row r="744" spans="1:17">
      <c r="A744" t="s">
        <v>1073</v>
      </c>
      <c r="B744" s="6"/>
      <c r="C744" s="7"/>
      <c r="D744" s="6"/>
      <c r="E744" s="7"/>
      <c r="F744" s="6">
        <v>-2.8093715822109111</v>
      </c>
      <c r="G744" s="7">
        <v>2.8794103210695728E-56</v>
      </c>
      <c r="H744" s="2" t="s">
        <v>286</v>
      </c>
      <c r="I744" s="8"/>
      <c r="J744" s="8"/>
      <c r="K744" s="6">
        <v>152.77000000000001</v>
      </c>
      <c r="L744" s="6">
        <v>167.76666666666668</v>
      </c>
      <c r="M744" s="6">
        <v>65.249999999999986</v>
      </c>
      <c r="N744" s="6"/>
      <c r="O744" s="6">
        <v>237.16666666666666</v>
      </c>
      <c r="P744" s="6">
        <v>656.19999999999993</v>
      </c>
      <c r="Q744" s="6">
        <v>522.9666666666667</v>
      </c>
    </row>
    <row r="745" spans="1:17">
      <c r="A745" t="s">
        <v>1074</v>
      </c>
      <c r="B745" s="6"/>
      <c r="C745" s="7"/>
      <c r="D745" s="6">
        <v>-3.6065600598835341</v>
      </c>
      <c r="E745" s="7">
        <v>2.6145007440714222E-3</v>
      </c>
      <c r="F745" s="6">
        <v>-1.9826787195612261</v>
      </c>
      <c r="G745" s="7">
        <v>5.04079890881715E-7</v>
      </c>
      <c r="H745" s="2" t="s">
        <v>286</v>
      </c>
      <c r="I745" s="8" t="s">
        <v>11</v>
      </c>
      <c r="J745" s="8"/>
      <c r="K745" s="6">
        <v>5.0886666666666676</v>
      </c>
      <c r="L745" s="6">
        <v>2.2286333333333332</v>
      </c>
      <c r="M745" s="6">
        <v>14.523333333333332</v>
      </c>
      <c r="N745" s="6"/>
      <c r="O745" s="6">
        <v>7.7336666666666671</v>
      </c>
      <c r="P745" s="6">
        <v>31.050666666666668</v>
      </c>
      <c r="Q745" s="6">
        <v>66.153333333333336</v>
      </c>
    </row>
    <row r="746" spans="1:17">
      <c r="A746" t="s">
        <v>1075</v>
      </c>
      <c r="B746" s="6"/>
      <c r="C746" s="7"/>
      <c r="D746" s="6">
        <v>-10.17727696852355</v>
      </c>
      <c r="E746" s="7">
        <v>4.544808842925871E-5</v>
      </c>
      <c r="F746" s="6">
        <v>-8.0873939716967573</v>
      </c>
      <c r="G746" s="7">
        <v>3.2911607529111109E-6</v>
      </c>
      <c r="H746" s="2" t="s">
        <v>286</v>
      </c>
      <c r="I746" s="8" t="s">
        <v>11</v>
      </c>
      <c r="J746" s="8"/>
      <c r="K746" s="6">
        <v>0</v>
      </c>
      <c r="L746" s="6">
        <v>0</v>
      </c>
      <c r="M746" s="6">
        <v>0</v>
      </c>
      <c r="N746" s="6"/>
      <c r="O746" s="6">
        <v>59.699999999999996</v>
      </c>
      <c r="P746" s="6">
        <v>84.893333333333331</v>
      </c>
      <c r="Q746" s="6">
        <v>18.745000000000001</v>
      </c>
    </row>
    <row r="747" spans="1:17">
      <c r="A747" t="s">
        <v>1076</v>
      </c>
      <c r="B747" s="6"/>
      <c r="C747" s="7"/>
      <c r="D747" s="6">
        <v>-3.3446910992055541</v>
      </c>
      <c r="E747" s="7">
        <v>4.50818966809696E-42</v>
      </c>
      <c r="F747" s="6">
        <v>-4.1043050182094261</v>
      </c>
      <c r="G747" s="7">
        <v>2.0327678502097829E-180</v>
      </c>
      <c r="H747" s="2" t="s">
        <v>286</v>
      </c>
      <c r="I747" s="8" t="s">
        <v>18</v>
      </c>
      <c r="J747" s="8"/>
      <c r="K747" s="6">
        <v>5.7943333333333342</v>
      </c>
      <c r="L747" s="6">
        <v>14.866666666666667</v>
      </c>
      <c r="M747" s="6">
        <v>20.033333333333331</v>
      </c>
      <c r="N747" s="6"/>
      <c r="O747" s="6">
        <v>45.900000000000006</v>
      </c>
      <c r="P747" s="6">
        <v>173.06666666666669</v>
      </c>
      <c r="Q747" s="6">
        <v>396.16666666666669</v>
      </c>
    </row>
    <row r="748" spans="1:17">
      <c r="A748" t="s">
        <v>1077</v>
      </c>
      <c r="B748" s="6"/>
      <c r="C748" s="7"/>
      <c r="D748" s="6">
        <v>-2.4477827836570341</v>
      </c>
      <c r="E748" s="7">
        <v>9.6728380878019808E-9</v>
      </c>
      <c r="F748" s="6">
        <v>-5.2338778805819226</v>
      </c>
      <c r="G748" s="7">
        <v>7.9676094939426581E-10</v>
      </c>
      <c r="H748" s="2" t="s">
        <v>286</v>
      </c>
      <c r="I748" s="8" t="s">
        <v>292</v>
      </c>
      <c r="J748" s="8"/>
      <c r="K748" s="6">
        <v>0.82373333333333332</v>
      </c>
      <c r="L748" s="6">
        <v>1.8436666666666668</v>
      </c>
      <c r="M748" s="6">
        <v>0.67276666666666662</v>
      </c>
      <c r="N748" s="6"/>
      <c r="O748" s="6">
        <v>4.0956666666666672</v>
      </c>
      <c r="P748" s="6">
        <v>11.645333333333333</v>
      </c>
      <c r="Q748" s="6">
        <v>28.810000000000002</v>
      </c>
    </row>
    <row r="749" spans="1:17">
      <c r="A749" t="s">
        <v>1078</v>
      </c>
      <c r="B749" s="6"/>
      <c r="C749" s="7"/>
      <c r="D749" s="6"/>
      <c r="E749" s="7"/>
      <c r="F749" s="6">
        <v>-2.038130082794789</v>
      </c>
      <c r="G749" s="7">
        <v>7.3520427574266078E-22</v>
      </c>
      <c r="H749" s="2" t="s">
        <v>286</v>
      </c>
      <c r="I749" s="8"/>
      <c r="J749" s="8"/>
      <c r="K749" s="6">
        <v>13.49</v>
      </c>
      <c r="L749" s="6">
        <v>24.49666666666667</v>
      </c>
      <c r="M749" s="6">
        <v>23.833333333333332</v>
      </c>
      <c r="N749" s="6"/>
      <c r="O749" s="6">
        <v>29.626666666666665</v>
      </c>
      <c r="P749" s="6">
        <v>83.96</v>
      </c>
      <c r="Q749" s="6">
        <v>111.79666666666667</v>
      </c>
    </row>
    <row r="750" spans="1:17">
      <c r="A750" t="s">
        <v>1079</v>
      </c>
      <c r="B750" s="6"/>
      <c r="C750" s="7"/>
      <c r="D750" s="6"/>
      <c r="E750" s="7"/>
      <c r="F750" s="6">
        <v>-2.1872042290223339</v>
      </c>
      <c r="G750" s="7">
        <v>2.099082250122575E-47</v>
      </c>
      <c r="H750" s="2" t="s">
        <v>286</v>
      </c>
      <c r="I750" s="8"/>
      <c r="J750" s="8"/>
      <c r="K750" s="6">
        <v>28.476666666666663</v>
      </c>
      <c r="L750" s="6">
        <v>29.3</v>
      </c>
      <c r="M750" s="6">
        <v>20.426666666666666</v>
      </c>
      <c r="N750" s="6"/>
      <c r="O750" s="6">
        <v>78.389999999999986</v>
      </c>
      <c r="P750" s="6">
        <v>110.06666666666666</v>
      </c>
      <c r="Q750" s="6">
        <v>106.66666666666667</v>
      </c>
    </row>
    <row r="751" spans="1:17">
      <c r="A751" t="s">
        <v>1080</v>
      </c>
      <c r="B751" s="6"/>
      <c r="C751" s="7"/>
      <c r="D751" s="6">
        <v>-9.559531948431065</v>
      </c>
      <c r="E751" s="7">
        <v>3.6147941262090593E-14</v>
      </c>
      <c r="F751" s="6">
        <v>-6.1483848320255641</v>
      </c>
      <c r="G751" s="7">
        <v>4.1583175965670393E-33</v>
      </c>
      <c r="H751" s="2" t="s">
        <v>286</v>
      </c>
      <c r="I751" s="8" t="s">
        <v>168</v>
      </c>
      <c r="J751" s="8"/>
      <c r="K751" s="6">
        <v>0.20610000000000003</v>
      </c>
      <c r="L751" s="6">
        <v>2.913E-2</v>
      </c>
      <c r="M751" s="6">
        <v>0.29060999999999998</v>
      </c>
      <c r="N751" s="6"/>
      <c r="O751" s="6">
        <v>39.520000000000003</v>
      </c>
      <c r="P751" s="6">
        <v>28.72</v>
      </c>
      <c r="Q751" s="6">
        <v>23.283333333333331</v>
      </c>
    </row>
    <row r="752" spans="1:17">
      <c r="A752" t="s">
        <v>1081</v>
      </c>
      <c r="B752" s="6"/>
      <c r="C752" s="7"/>
      <c r="D752" s="6">
        <v>-2.6881648566322149</v>
      </c>
      <c r="E752" s="7">
        <v>5.2579371993272934E-9</v>
      </c>
      <c r="F752" s="6">
        <v>-0.43192629102712132</v>
      </c>
      <c r="G752" s="7">
        <v>0.36481836504017329</v>
      </c>
      <c r="H752" s="2" t="s">
        <v>286</v>
      </c>
      <c r="I752" s="8"/>
      <c r="J752" s="8"/>
      <c r="K752" s="6">
        <v>1.1271333333333333</v>
      </c>
      <c r="L752" s="6">
        <v>1.3597333333333335</v>
      </c>
      <c r="M752" s="6">
        <v>4.3753333333333329</v>
      </c>
      <c r="N752" s="6"/>
      <c r="O752" s="6">
        <v>12.703333333333333</v>
      </c>
      <c r="P752" s="6">
        <v>10.089</v>
      </c>
      <c r="Q752" s="6">
        <v>6.7303333333333342</v>
      </c>
    </row>
    <row r="753" spans="1:17">
      <c r="A753" t="s">
        <v>1082</v>
      </c>
      <c r="B753" s="6"/>
      <c r="C753" s="7"/>
      <c r="D753" s="6">
        <v>-2.902626427721636</v>
      </c>
      <c r="E753" s="7">
        <v>9.5820830791274508E-6</v>
      </c>
      <c r="F753" s="6">
        <v>-0.64186238020280628</v>
      </c>
      <c r="G753" s="7">
        <v>0.29399692235518399</v>
      </c>
      <c r="H753" s="2" t="s">
        <v>286</v>
      </c>
      <c r="I753" s="8"/>
      <c r="J753" s="8"/>
      <c r="K753" s="6">
        <v>1.3989666666666667</v>
      </c>
      <c r="L753" s="6">
        <v>1.4292666666666667</v>
      </c>
      <c r="M753" s="6">
        <v>5.687666666666666</v>
      </c>
      <c r="N753" s="6"/>
      <c r="O753" s="6">
        <v>14.040000000000001</v>
      </c>
      <c r="P753" s="6">
        <v>11.966666666666667</v>
      </c>
      <c r="Q753" s="6">
        <v>10.289666666666667</v>
      </c>
    </row>
    <row r="754" spans="1:17">
      <c r="A754" t="s">
        <v>1083</v>
      </c>
      <c r="B754" s="6"/>
      <c r="C754" s="7"/>
      <c r="D754" s="6"/>
      <c r="E754" s="7"/>
      <c r="F754" s="6">
        <v>-2.3888385423316998</v>
      </c>
      <c r="G754" s="7">
        <v>3.277067669530616E-44</v>
      </c>
      <c r="H754" s="2" t="s">
        <v>286</v>
      </c>
      <c r="I754" s="8"/>
      <c r="J754" s="8"/>
      <c r="K754" s="6">
        <v>22.12</v>
      </c>
      <c r="L754" s="6">
        <v>52.943333333333328</v>
      </c>
      <c r="M754" s="6">
        <v>19.193333333333332</v>
      </c>
      <c r="N754" s="6"/>
      <c r="O754" s="6">
        <v>120.43333333333332</v>
      </c>
      <c r="P754" s="6">
        <v>168.13333333333333</v>
      </c>
      <c r="Q754" s="6">
        <v>115.04666666666667</v>
      </c>
    </row>
    <row r="755" spans="1:17">
      <c r="A755" t="s">
        <v>1084</v>
      </c>
      <c r="B755" s="6"/>
      <c r="C755" s="7"/>
      <c r="D755" s="6">
        <v>-5.7831237686531756</v>
      </c>
      <c r="E755" s="7">
        <v>1.328271249082451E-5</v>
      </c>
      <c r="F755" s="6">
        <v>-3.8844049803232088</v>
      </c>
      <c r="G755" s="7">
        <v>2.6364174225569691E-4</v>
      </c>
      <c r="H755" s="2" t="s">
        <v>286</v>
      </c>
      <c r="I755" s="8" t="s">
        <v>292</v>
      </c>
      <c r="J755" s="8"/>
      <c r="K755" s="6">
        <v>1.8186666666666664</v>
      </c>
      <c r="L755" s="6">
        <v>0.31970000000000004</v>
      </c>
      <c r="M755" s="6">
        <v>0.69453333333333334</v>
      </c>
      <c r="N755" s="6"/>
      <c r="O755" s="6">
        <v>5.4799999999999995</v>
      </c>
      <c r="P755" s="6">
        <v>19.117333333333331</v>
      </c>
      <c r="Q755" s="6">
        <v>11.686333333333332</v>
      </c>
    </row>
    <row r="756" spans="1:17">
      <c r="A756" t="s">
        <v>1085</v>
      </c>
      <c r="B756" s="6"/>
      <c r="C756" s="7"/>
      <c r="D756" s="6">
        <v>-8.086437643770898</v>
      </c>
      <c r="E756" s="7">
        <v>3.6972427323969189E-10</v>
      </c>
      <c r="F756" s="6">
        <v>-7.1795096582163422</v>
      </c>
      <c r="G756" s="7">
        <v>8.1195536480143226E-8</v>
      </c>
      <c r="H756" s="2" t="s">
        <v>286</v>
      </c>
      <c r="I756" s="8" t="s">
        <v>978</v>
      </c>
      <c r="J756" s="8"/>
      <c r="K756" s="6">
        <v>2.5033333333333335E-2</v>
      </c>
      <c r="L756" s="6">
        <v>3.0410000000000003E-2</v>
      </c>
      <c r="M756" s="6">
        <v>2.845E-2</v>
      </c>
      <c r="N756" s="6"/>
      <c r="O756" s="6">
        <v>2.625666666666667</v>
      </c>
      <c r="P756" s="6">
        <v>10.011000000000001</v>
      </c>
      <c r="Q756" s="6">
        <v>4.9026666666666676</v>
      </c>
    </row>
    <row r="757" spans="1:17">
      <c r="A757" t="s">
        <v>1086</v>
      </c>
      <c r="B757" s="6"/>
      <c r="C757" s="7"/>
      <c r="D757" s="6">
        <v>-2.6419137354985769</v>
      </c>
      <c r="E757" s="7">
        <v>3.3937904045237058E-12</v>
      </c>
      <c r="F757" s="6">
        <v>-2.2250092009942311</v>
      </c>
      <c r="G757" s="7">
        <v>1.222229351148301E-10</v>
      </c>
      <c r="H757" s="2" t="s">
        <v>286</v>
      </c>
      <c r="I757" s="8"/>
      <c r="J757" s="8"/>
      <c r="K757" s="6">
        <v>2.5219999999999998</v>
      </c>
      <c r="L757" s="6">
        <v>2.9889999999999994</v>
      </c>
      <c r="M757" s="6">
        <v>5.291666666666667</v>
      </c>
      <c r="N757" s="6"/>
      <c r="O757" s="6">
        <v>4.0813333333333333</v>
      </c>
      <c r="P757" s="6">
        <v>21.34</v>
      </c>
      <c r="Q757" s="6">
        <v>28.653333333333336</v>
      </c>
    </row>
    <row r="758" spans="1:17">
      <c r="A758" t="s">
        <v>1087</v>
      </c>
      <c r="B758" s="6"/>
      <c r="C758" s="7"/>
      <c r="D758" s="6"/>
      <c r="E758" s="7"/>
      <c r="F758" s="6">
        <v>-2.8357825657405868</v>
      </c>
      <c r="G758" s="7">
        <v>6.2245101850441402E-63</v>
      </c>
      <c r="H758" s="2" t="s">
        <v>286</v>
      </c>
      <c r="I758" s="8"/>
      <c r="J758" s="8"/>
      <c r="K758" s="6">
        <v>36.606666666666669</v>
      </c>
      <c r="L758" s="6">
        <v>50.216666666666661</v>
      </c>
      <c r="M758" s="6">
        <v>10.706666666666665</v>
      </c>
      <c r="N758" s="6"/>
      <c r="O758" s="6">
        <v>71.996666666666655</v>
      </c>
      <c r="P758" s="6">
        <v>98.24666666666667</v>
      </c>
      <c r="Q758" s="6">
        <v>87.63666666666667</v>
      </c>
    </row>
    <row r="759" spans="1:17">
      <c r="A759" t="s">
        <v>1088</v>
      </c>
      <c r="B759" s="6"/>
      <c r="C759" s="7"/>
      <c r="D759" s="6"/>
      <c r="E759" s="7"/>
      <c r="F759" s="6">
        <v>-2.5032258720149998</v>
      </c>
      <c r="G759" s="7">
        <v>6.9196152355028912E-8</v>
      </c>
      <c r="H759" s="2" t="s">
        <v>286</v>
      </c>
      <c r="I759" s="8"/>
      <c r="J759" s="8"/>
      <c r="K759" s="6">
        <v>1.5446666666666669</v>
      </c>
      <c r="L759" s="6">
        <v>1.7193333333333334</v>
      </c>
      <c r="M759" s="6">
        <v>2.3889999999999998</v>
      </c>
      <c r="N759" s="6"/>
      <c r="O759" s="6">
        <v>2.4033333333333333</v>
      </c>
      <c r="P759" s="6">
        <v>4.9546666666666672</v>
      </c>
      <c r="Q759" s="6">
        <v>15.654666666666666</v>
      </c>
    </row>
    <row r="760" spans="1:17">
      <c r="A760" t="s">
        <v>1089</v>
      </c>
      <c r="B760" s="6"/>
      <c r="C760" s="7"/>
      <c r="D760" s="6">
        <v>-3.0325156884723499</v>
      </c>
      <c r="E760" s="7">
        <v>3.5383646737313403E-61</v>
      </c>
      <c r="F760" s="6">
        <v>-4.2550854066351516</v>
      </c>
      <c r="G760" s="7">
        <v>7.4575113546048811E-127</v>
      </c>
      <c r="H760" s="2" t="s">
        <v>286</v>
      </c>
      <c r="I760" s="8"/>
      <c r="J760" s="8"/>
      <c r="K760" s="6">
        <v>6.6149999999999993</v>
      </c>
      <c r="L760" s="6">
        <v>43.333333333333336</v>
      </c>
      <c r="M760" s="6">
        <v>22.576666666666664</v>
      </c>
      <c r="N760" s="6"/>
      <c r="O760" s="6">
        <v>86.95</v>
      </c>
      <c r="P760" s="6">
        <v>401.8</v>
      </c>
      <c r="Q760" s="6">
        <v>496.86666666666662</v>
      </c>
    </row>
    <row r="761" spans="1:17">
      <c r="A761" t="s">
        <v>1090</v>
      </c>
      <c r="B761" s="6"/>
      <c r="C761" s="7"/>
      <c r="D761" s="6"/>
      <c r="E761" s="7"/>
      <c r="F761" s="6">
        <v>-2.8435105246941421</v>
      </c>
      <c r="G761" s="7">
        <v>5.9070978568394853E-12</v>
      </c>
      <c r="H761" s="2" t="s">
        <v>286</v>
      </c>
      <c r="I761" s="8"/>
      <c r="J761" s="8"/>
      <c r="K761" s="6">
        <v>1.2166666666666666</v>
      </c>
      <c r="L761" s="6">
        <v>4.4620000000000006</v>
      </c>
      <c r="M761" s="6">
        <v>2.3011666666666666</v>
      </c>
      <c r="N761" s="6"/>
      <c r="O761" s="6">
        <v>7.8336666666666686</v>
      </c>
      <c r="P761" s="6">
        <v>5.2703333333333333</v>
      </c>
      <c r="Q761" s="6">
        <v>19.163333333333338</v>
      </c>
    </row>
    <row r="762" spans="1:17">
      <c r="A762" t="s">
        <v>1091</v>
      </c>
      <c r="B762" s="6"/>
      <c r="C762" s="7"/>
      <c r="D762" s="6">
        <v>-2.1308095450293711</v>
      </c>
      <c r="E762" s="7">
        <v>8.7737222729691932E-23</v>
      </c>
      <c r="F762" s="6">
        <v>-1.4769534188699649</v>
      </c>
      <c r="G762" s="7">
        <v>2.721456059607527E-14</v>
      </c>
      <c r="H762" s="2" t="s">
        <v>286</v>
      </c>
      <c r="I762" s="8"/>
      <c r="J762" s="8"/>
      <c r="K762" s="6">
        <v>19.333333333333332</v>
      </c>
      <c r="L762" s="6">
        <v>17.813333333333333</v>
      </c>
      <c r="M762" s="6">
        <v>25.92</v>
      </c>
      <c r="N762" s="6"/>
      <c r="O762" s="6">
        <v>31.209999999999997</v>
      </c>
      <c r="P762" s="6">
        <v>88.576666666666668</v>
      </c>
      <c r="Q762" s="6">
        <v>82.513333333333335</v>
      </c>
    </row>
    <row r="763" spans="1:17">
      <c r="A763" t="s">
        <v>1092</v>
      </c>
      <c r="B763" s="6">
        <v>-9.7350341640405382</v>
      </c>
      <c r="C763" s="7">
        <v>2.7063387804253989E-30</v>
      </c>
      <c r="D763" s="6">
        <v>-7.3253511137466347</v>
      </c>
      <c r="E763" s="7">
        <v>5.9985904558167928E-69</v>
      </c>
      <c r="F763" s="6">
        <v>-8.2431655769132721</v>
      </c>
      <c r="G763" s="7">
        <v>1.9716261529585051E-57</v>
      </c>
      <c r="H763" s="2" t="s">
        <v>1093</v>
      </c>
      <c r="I763" s="8" t="s">
        <v>1094</v>
      </c>
      <c r="J763" s="2"/>
      <c r="K763" s="6">
        <v>0.53913333333333335</v>
      </c>
      <c r="L763" s="6">
        <v>0.73123333333333329</v>
      </c>
      <c r="M763" s="6">
        <v>0.38369999999999999</v>
      </c>
      <c r="N763" s="6"/>
      <c r="O763" s="6">
        <v>39.913333333333327</v>
      </c>
      <c r="P763" s="6">
        <v>131.79999999999998</v>
      </c>
      <c r="Q763" s="6">
        <v>130.4</v>
      </c>
    </row>
    <row r="764" spans="1:17">
      <c r="A764" t="s">
        <v>1095</v>
      </c>
      <c r="B764" s="6"/>
      <c r="C764" s="7"/>
      <c r="D764" s="6">
        <v>-3.778575039730069</v>
      </c>
      <c r="E764" s="7">
        <v>5.0592981683823338E-13</v>
      </c>
      <c r="F764" s="6">
        <v>-2.0134199824434278</v>
      </c>
      <c r="G764" s="7">
        <v>1.11205226463956E-4</v>
      </c>
      <c r="H764" s="2" t="s">
        <v>1096</v>
      </c>
      <c r="I764" s="8"/>
      <c r="J764" s="2"/>
      <c r="K764" s="6">
        <v>9.3019999999999996</v>
      </c>
      <c r="L764" s="6">
        <v>1.1099333333333334</v>
      </c>
      <c r="M764" s="6">
        <v>2.4896666666666669</v>
      </c>
      <c r="N764" s="6"/>
      <c r="O764" s="6">
        <v>47.139999999999993</v>
      </c>
      <c r="P764" s="6">
        <v>17.333333333333332</v>
      </c>
      <c r="Q764" s="6">
        <v>11.510333333333334</v>
      </c>
    </row>
    <row r="765" spans="1:17">
      <c r="A765" t="s">
        <v>1097</v>
      </c>
      <c r="B765" s="6">
        <v>-2.4896707484814962</v>
      </c>
      <c r="C765" s="7">
        <v>4.3445505315576991E-58</v>
      </c>
      <c r="D765" s="6">
        <v>-2.0422858643932562</v>
      </c>
      <c r="E765" s="7">
        <v>4.9264333842549317E-7</v>
      </c>
      <c r="F765" s="6">
        <v>-0.50609583268870306</v>
      </c>
      <c r="G765" s="7">
        <v>0.20476658810195461</v>
      </c>
      <c r="H765" s="2" t="s">
        <v>1098</v>
      </c>
      <c r="I765" s="8"/>
      <c r="J765" s="2"/>
      <c r="K765" s="6">
        <v>21.656666666666666</v>
      </c>
      <c r="L765" s="6">
        <v>2.4066666666666667</v>
      </c>
      <c r="M765" s="6">
        <v>5.6149999999999993</v>
      </c>
      <c r="N765" s="6"/>
      <c r="O765" s="6">
        <v>15.37</v>
      </c>
      <c r="P765" s="6">
        <v>11.298666666666668</v>
      </c>
      <c r="Q765" s="6">
        <v>9.065666666666667</v>
      </c>
    </row>
    <row r="766" spans="1:17">
      <c r="A766" t="s">
        <v>1099</v>
      </c>
      <c r="B766" s="6">
        <v>-2.0579217383251041</v>
      </c>
      <c r="C766" s="7">
        <v>1.968937782227703E-92</v>
      </c>
      <c r="D766" s="6">
        <v>-1.297133279299141</v>
      </c>
      <c r="E766" s="7">
        <v>5.4683798162123474E-6</v>
      </c>
      <c r="F766" s="6">
        <v>-1.31498807565207</v>
      </c>
      <c r="G766" s="7">
        <v>1.690205016778792E-8</v>
      </c>
      <c r="H766" s="2" t="s">
        <v>1100</v>
      </c>
      <c r="I766" s="2"/>
      <c r="J766" s="2"/>
      <c r="K766" s="6">
        <v>27.216666666666669</v>
      </c>
      <c r="L766" s="6">
        <v>6.1460000000000008</v>
      </c>
      <c r="M766" s="6">
        <v>8.7240000000000002</v>
      </c>
      <c r="N766" s="6"/>
      <c r="O766" s="6">
        <v>55.863333333333337</v>
      </c>
      <c r="P766" s="6">
        <v>17.099999999999998</v>
      </c>
      <c r="Q766" s="6">
        <v>24.900000000000002</v>
      </c>
    </row>
    <row r="767" spans="1:17">
      <c r="A767" t="s">
        <v>1101</v>
      </c>
      <c r="B767" s="6">
        <v>-2.258187272140427</v>
      </c>
      <c r="C767" s="7">
        <v>9.0037312140824226E-50</v>
      </c>
      <c r="D767" s="6">
        <v>-1.8838858047975431</v>
      </c>
      <c r="E767" s="7">
        <v>2.3049057636212568E-13</v>
      </c>
      <c r="F767" s="6">
        <v>-1.1890344788390279</v>
      </c>
      <c r="G767" s="7">
        <v>3.1655821479689268E-7</v>
      </c>
      <c r="H767" s="2" t="s">
        <v>1102</v>
      </c>
      <c r="I767" s="2"/>
      <c r="J767" s="2"/>
      <c r="K767" s="6">
        <v>18.429999999999996</v>
      </c>
      <c r="L767" s="6">
        <v>7.9563333333333333</v>
      </c>
      <c r="M767" s="6">
        <v>12.217333333333334</v>
      </c>
      <c r="N767" s="6"/>
      <c r="O767" s="6">
        <v>19.073333333333334</v>
      </c>
      <c r="P767" s="6">
        <v>33.43</v>
      </c>
      <c r="Q767" s="6">
        <v>31.929999999999996</v>
      </c>
    </row>
    <row r="768" spans="1:17">
      <c r="A768" t="s">
        <v>1103</v>
      </c>
      <c r="B768" s="6">
        <v>-2.072643097584344</v>
      </c>
      <c r="C768" s="7">
        <v>1.847883166185415E-129</v>
      </c>
      <c r="D768" s="6">
        <v>-0.96129084599679315</v>
      </c>
      <c r="E768" s="7">
        <v>3.1884879442125679E-6</v>
      </c>
      <c r="F768" s="6">
        <v>-1.280450181743918</v>
      </c>
      <c r="G768" s="7">
        <v>3.6650203018859811E-21</v>
      </c>
      <c r="H768" s="2" t="s">
        <v>444</v>
      </c>
      <c r="I768" s="2"/>
      <c r="J768" s="2"/>
      <c r="K768" s="6">
        <v>19.716666666666665</v>
      </c>
      <c r="L768" s="6">
        <v>71.600000000000009</v>
      </c>
      <c r="M768" s="6">
        <v>54.830000000000005</v>
      </c>
      <c r="N768" s="6"/>
      <c r="O768" s="6">
        <v>47.04999999999999</v>
      </c>
      <c r="P768" s="6">
        <v>158.46666666666667</v>
      </c>
      <c r="Q768" s="6">
        <v>152.9</v>
      </c>
    </row>
    <row r="769" spans="1:17">
      <c r="A769" t="s">
        <v>1104</v>
      </c>
      <c r="B769" s="6"/>
      <c r="C769" s="7"/>
      <c r="D769" s="6"/>
      <c r="E769" s="7"/>
      <c r="F769" s="6">
        <v>-2.2598587113159438</v>
      </c>
      <c r="G769" s="7">
        <v>3.417057268280614E-40</v>
      </c>
      <c r="H769" s="2" t="s">
        <v>444</v>
      </c>
      <c r="I769" s="2"/>
      <c r="J769" s="2"/>
      <c r="K769" s="6">
        <v>37.363333333333337</v>
      </c>
      <c r="L769" s="6">
        <v>136.36666666666667</v>
      </c>
      <c r="M769" s="6">
        <v>65.333333333333329</v>
      </c>
      <c r="N769" s="6"/>
      <c r="O769" s="6">
        <v>169.06666666666669</v>
      </c>
      <c r="P769" s="6">
        <v>378.93333333333334</v>
      </c>
      <c r="Q769" s="6">
        <v>357.13333333333338</v>
      </c>
    </row>
    <row r="770" spans="1:17">
      <c r="A770" t="s">
        <v>1105</v>
      </c>
      <c r="B770" s="6"/>
      <c r="C770" s="7"/>
      <c r="D770" s="6"/>
      <c r="E770" s="7"/>
      <c r="F770" s="6">
        <v>-2.8384620281339372</v>
      </c>
      <c r="G770" s="7">
        <v>2.229663457092509E-28</v>
      </c>
      <c r="H770" s="2" t="s">
        <v>1106</v>
      </c>
      <c r="I770" s="2"/>
      <c r="J770" s="2"/>
      <c r="K770" s="6">
        <v>3.3606666666666669</v>
      </c>
      <c r="L770" s="6">
        <v>7.4046666666666665</v>
      </c>
      <c r="M770" s="6">
        <v>4.1696666666666671</v>
      </c>
      <c r="N770" s="6"/>
      <c r="O770" s="6">
        <v>4.6539999999999999</v>
      </c>
      <c r="P770" s="6">
        <v>19.569999999999997</v>
      </c>
      <c r="Q770" s="6">
        <v>34.163333333333334</v>
      </c>
    </row>
    <row r="771" spans="1:17">
      <c r="A771" t="s">
        <v>1107</v>
      </c>
      <c r="B771" s="6">
        <v>-2.0692200860189578</v>
      </c>
      <c r="C771" s="7">
        <v>3.0449260607388711E-151</v>
      </c>
      <c r="D771" s="6">
        <v>-0.99416849431059395</v>
      </c>
      <c r="E771" s="7">
        <v>5.4209041577261113E-5</v>
      </c>
      <c r="F771" s="6">
        <v>-0.64731643724582077</v>
      </c>
      <c r="G771" s="7">
        <v>5.215756584050459E-4</v>
      </c>
      <c r="H771" s="2" t="s">
        <v>1108</v>
      </c>
      <c r="I771" s="2"/>
      <c r="J771" s="2"/>
      <c r="K771" s="6">
        <v>20.69</v>
      </c>
      <c r="L771" s="6">
        <v>17.233333333333331</v>
      </c>
      <c r="M771" s="6">
        <v>13.536666666666667</v>
      </c>
      <c r="N771" s="6"/>
      <c r="O771" s="6">
        <v>168.9</v>
      </c>
      <c r="P771" s="6">
        <v>38.599999999999994</v>
      </c>
      <c r="Q771" s="6">
        <v>24.3</v>
      </c>
    </row>
    <row r="772" spans="1:17">
      <c r="A772" t="s">
        <v>1109</v>
      </c>
      <c r="B772" s="6">
        <v>-2.1590210209387721</v>
      </c>
      <c r="C772" s="7">
        <v>9.186440199861702E-144</v>
      </c>
      <c r="D772" s="6">
        <v>-0.91104742819057394</v>
      </c>
      <c r="E772" s="7">
        <v>3.6699488715603172E-5</v>
      </c>
      <c r="F772" s="6">
        <v>-0.70200542046702996</v>
      </c>
      <c r="G772" s="7">
        <v>6.5099754397063788E-6</v>
      </c>
      <c r="H772" s="2" t="s">
        <v>1110</v>
      </c>
      <c r="I772" s="2"/>
      <c r="J772" s="2"/>
      <c r="K772" s="6">
        <v>57.473333333333336</v>
      </c>
      <c r="L772" s="6">
        <v>37.863333333333337</v>
      </c>
      <c r="M772" s="6">
        <v>49.693333333333328</v>
      </c>
      <c r="N772" s="6"/>
      <c r="O772" s="6">
        <v>63.463333333333338</v>
      </c>
      <c r="P772" s="6">
        <v>80.42</v>
      </c>
      <c r="Q772" s="6">
        <v>92.743333333333339</v>
      </c>
    </row>
    <row r="773" spans="1:17">
      <c r="A773" t="s">
        <v>1111</v>
      </c>
      <c r="B773" s="6">
        <v>-3.9301085428446711</v>
      </c>
      <c r="C773" s="7">
        <v>3.0487201373802891E-12</v>
      </c>
      <c r="D773" s="6">
        <v>-2.9210855039473582</v>
      </c>
      <c r="E773" s="7">
        <v>1.6465267156276141E-17</v>
      </c>
      <c r="F773" s="6">
        <v>-2.6627199821545409</v>
      </c>
      <c r="G773" s="7">
        <v>3.980058686754089E-16</v>
      </c>
      <c r="H773" s="2" t="s">
        <v>1112</v>
      </c>
      <c r="I773" s="8"/>
      <c r="J773" s="2"/>
      <c r="K773" s="6">
        <v>1.7808000000000002</v>
      </c>
      <c r="L773" s="6">
        <v>5.371666666666667</v>
      </c>
      <c r="M773" s="6">
        <v>6.5419999999999989</v>
      </c>
      <c r="N773" s="6"/>
      <c r="O773" s="6">
        <v>17.166666666666668</v>
      </c>
      <c r="P773" s="6">
        <v>46.223333333333329</v>
      </c>
      <c r="Q773" s="6">
        <v>47.713333333333338</v>
      </c>
    </row>
    <row r="774" spans="1:17">
      <c r="A774" t="s">
        <v>1113</v>
      </c>
      <c r="B774" s="6">
        <v>-4.001874436604246</v>
      </c>
      <c r="C774" s="7">
        <v>6.8054571967071942E-25</v>
      </c>
      <c r="D774" s="6">
        <v>-1.883433873857937</v>
      </c>
      <c r="E774" s="7">
        <v>1.555971197103116E-5</v>
      </c>
      <c r="F774" s="6">
        <v>-0.7198142758947188</v>
      </c>
      <c r="G774" s="7">
        <v>4.4893013531636307E-2</v>
      </c>
      <c r="H774" s="2" t="s">
        <v>1114</v>
      </c>
      <c r="I774" s="2"/>
      <c r="J774" s="2"/>
      <c r="K774" s="6">
        <v>10.743333333333334</v>
      </c>
      <c r="L774" s="6">
        <v>3.2509999999999999</v>
      </c>
      <c r="M774" s="6">
        <v>7.5006666666666675</v>
      </c>
      <c r="N774" s="6"/>
      <c r="O774" s="6">
        <v>9.9783333333333335</v>
      </c>
      <c r="P774" s="6">
        <v>13.883333333333335</v>
      </c>
      <c r="Q774" s="6">
        <v>14.12</v>
      </c>
    </row>
    <row r="775" spans="1:17">
      <c r="A775" t="s">
        <v>1115</v>
      </c>
      <c r="B775" s="6">
        <v>-4.9381074936144929</v>
      </c>
      <c r="C775" s="7">
        <v>3.7744581490553052E-5</v>
      </c>
      <c r="D775" s="6">
        <v>-2.7339843486507718</v>
      </c>
      <c r="E775" s="7">
        <v>1.289252493567073E-4</v>
      </c>
      <c r="F775" s="6">
        <v>-3.2660536647724849</v>
      </c>
      <c r="G775" s="7">
        <v>5.9324007116070302E-8</v>
      </c>
      <c r="H775" s="2" t="s">
        <v>1116</v>
      </c>
      <c r="I775" s="8"/>
      <c r="J775" s="2"/>
      <c r="K775" s="6">
        <v>0.53443333333333343</v>
      </c>
      <c r="L775" s="6">
        <v>1.0020333333333333</v>
      </c>
      <c r="M775" s="6">
        <v>1.1617333333333333</v>
      </c>
      <c r="N775" s="6"/>
      <c r="O775" s="6">
        <v>2.4946666666666668</v>
      </c>
      <c r="P775" s="6">
        <v>7.5270000000000001</v>
      </c>
      <c r="Q775" s="6">
        <v>12.88</v>
      </c>
    </row>
    <row r="776" spans="1:17">
      <c r="A776" t="s">
        <v>1117</v>
      </c>
      <c r="B776" s="6">
        <v>-2.685930490466867</v>
      </c>
      <c r="C776" s="7">
        <v>3.6886717927345048E-201</v>
      </c>
      <c r="D776" s="6">
        <v>-1.4045045872066479</v>
      </c>
      <c r="E776" s="7">
        <v>3.108386326111183E-2</v>
      </c>
      <c r="F776" s="6">
        <v>0.53848120949560385</v>
      </c>
      <c r="G776" s="7">
        <v>5.635618783756906E-3</v>
      </c>
      <c r="H776" s="2" t="s">
        <v>1118</v>
      </c>
      <c r="I776" s="2"/>
      <c r="J776" s="2"/>
      <c r="K776" s="6">
        <v>591.5</v>
      </c>
      <c r="L776" s="6">
        <v>181.29666666666665</v>
      </c>
      <c r="M776" s="6">
        <v>824.66666666666663</v>
      </c>
      <c r="N776" s="6"/>
      <c r="O776" s="6">
        <v>273.59999999999997</v>
      </c>
      <c r="P776" s="6">
        <v>559.0333333333333</v>
      </c>
      <c r="Q776" s="6">
        <v>647.56666666666661</v>
      </c>
    </row>
    <row r="777" spans="1:17">
      <c r="A777" t="s">
        <v>1119</v>
      </c>
      <c r="B777" s="6">
        <v>-2.0535050010056359</v>
      </c>
      <c r="C777" s="7">
        <v>2.8110541498919542E-236</v>
      </c>
      <c r="D777" s="6">
        <v>-1.999432267032319</v>
      </c>
      <c r="E777" s="7">
        <v>6.4301630266189917E-19</v>
      </c>
      <c r="F777" s="6">
        <v>-1.950639893196743</v>
      </c>
      <c r="G777" s="7">
        <v>6.0650418708973063E-44</v>
      </c>
      <c r="H777" s="2" t="s">
        <v>1120</v>
      </c>
      <c r="I777" s="8" t="s">
        <v>11</v>
      </c>
      <c r="J777" s="2"/>
      <c r="K777" s="6">
        <v>43.676666666666669</v>
      </c>
      <c r="L777" s="6">
        <v>32.43333333333333</v>
      </c>
      <c r="M777" s="6">
        <v>26.153333333333336</v>
      </c>
      <c r="N777" s="6"/>
      <c r="O777" s="6">
        <v>321.40000000000003</v>
      </c>
      <c r="P777" s="6">
        <v>145.46666666666667</v>
      </c>
      <c r="Q777" s="6">
        <v>115.76666666666665</v>
      </c>
    </row>
    <row r="778" spans="1:17">
      <c r="A778" t="s">
        <v>1121</v>
      </c>
      <c r="B778" s="6">
        <v>-2.0698151919007581</v>
      </c>
      <c r="C778" s="7">
        <v>1.334491488114391E-14</v>
      </c>
      <c r="D778" s="6">
        <v>-1.9004487536575061</v>
      </c>
      <c r="E778" s="7">
        <v>4.5552016818998648E-5</v>
      </c>
      <c r="F778" s="6">
        <v>-2.043310840222055</v>
      </c>
      <c r="G778" s="7">
        <v>3.189411701009413E-4</v>
      </c>
      <c r="H778" s="2" t="s">
        <v>1122</v>
      </c>
      <c r="I778" s="2"/>
      <c r="J778" s="2"/>
      <c r="K778" s="6">
        <v>4.7323333333333339</v>
      </c>
      <c r="L778" s="6">
        <v>3.3103333333333329</v>
      </c>
      <c r="M778" s="6">
        <v>2.3906666666666663</v>
      </c>
      <c r="N778" s="6"/>
      <c r="O778" s="6">
        <v>11.843333333333334</v>
      </c>
      <c r="P778" s="6">
        <v>14.066666666666668</v>
      </c>
      <c r="Q778" s="6">
        <v>11.094999999999999</v>
      </c>
    </row>
    <row r="779" spans="1:17">
      <c r="A779" t="s">
        <v>1123</v>
      </c>
      <c r="B779" s="6"/>
      <c r="C779" s="7"/>
      <c r="D779" s="6">
        <v>-2.13290848176345</v>
      </c>
      <c r="E779" s="7">
        <v>6.4759983511325404E-13</v>
      </c>
      <c r="F779" s="6">
        <v>-0.26545412129756257</v>
      </c>
      <c r="G779" s="7">
        <v>0.54291962298200214</v>
      </c>
      <c r="H779" s="2" t="s">
        <v>1124</v>
      </c>
      <c r="I779" s="8"/>
      <c r="J779" s="2"/>
      <c r="K779" s="6">
        <v>0.72689999999999999</v>
      </c>
      <c r="L779" s="6">
        <v>2.1063333333333332</v>
      </c>
      <c r="M779" s="6">
        <v>5.105666666666667</v>
      </c>
      <c r="N779" s="6"/>
      <c r="O779" s="6">
        <v>7.4186666666666667</v>
      </c>
      <c r="P779" s="6">
        <v>10.653333333333334</v>
      </c>
      <c r="Q779" s="6">
        <v>6.9783333333333326</v>
      </c>
    </row>
    <row r="780" spans="1:17">
      <c r="A780" t="s">
        <v>1125</v>
      </c>
      <c r="B780" s="6">
        <v>-2.6191886601042111</v>
      </c>
      <c r="C780" s="7">
        <v>2.8677643716578439E-128</v>
      </c>
      <c r="D780" s="6">
        <v>-0.92974098916845382</v>
      </c>
      <c r="E780" s="7">
        <v>2.7214500416709782E-4</v>
      </c>
      <c r="F780" s="6">
        <v>-1.201286210385984</v>
      </c>
      <c r="G780" s="7">
        <v>1.4309246565795249E-6</v>
      </c>
      <c r="H780" s="2" t="s">
        <v>1126</v>
      </c>
      <c r="I780" s="2"/>
      <c r="J780" s="2"/>
      <c r="K780" s="6">
        <v>44.683333333333337</v>
      </c>
      <c r="L780" s="6">
        <v>23.013333333333335</v>
      </c>
      <c r="M780" s="6">
        <v>18.09</v>
      </c>
      <c r="N780" s="6"/>
      <c r="O780" s="6">
        <v>35.273333333333333</v>
      </c>
      <c r="P780" s="6">
        <v>50.053333333333335</v>
      </c>
      <c r="Q780" s="6">
        <v>47.403333333333336</v>
      </c>
    </row>
    <row r="781" spans="1:17">
      <c r="A781" t="s">
        <v>1127</v>
      </c>
      <c r="B781" s="6"/>
      <c r="C781" s="7"/>
      <c r="D781" s="6">
        <v>-2.1612104514893562</v>
      </c>
      <c r="E781" s="7">
        <v>9.6348738316799831E-35</v>
      </c>
      <c r="F781" s="6">
        <v>-1.344500144053721</v>
      </c>
      <c r="G781" s="7">
        <v>1.0680886468817141E-25</v>
      </c>
      <c r="H781" s="2" t="s">
        <v>1128</v>
      </c>
      <c r="I781" s="8"/>
      <c r="J781" s="2"/>
      <c r="K781" s="6">
        <v>77.883333333333326</v>
      </c>
      <c r="L781" s="6">
        <v>45.526666666666671</v>
      </c>
      <c r="M781" s="6">
        <v>65.569999999999993</v>
      </c>
      <c r="N781" s="6"/>
      <c r="O781" s="6">
        <v>180.20000000000002</v>
      </c>
      <c r="P781" s="6">
        <v>230.66666666666666</v>
      </c>
      <c r="Q781" s="6">
        <v>190.79999999999998</v>
      </c>
    </row>
    <row r="782" spans="1:17">
      <c r="A782" t="s">
        <v>1129</v>
      </c>
      <c r="B782" s="6">
        <v>-3.7689199151559958</v>
      </c>
      <c r="C782" s="7">
        <v>0</v>
      </c>
      <c r="D782" s="6">
        <v>-1.336910675955238</v>
      </c>
      <c r="E782" s="7">
        <v>9.6529377258971842E-11</v>
      </c>
      <c r="F782" s="6">
        <v>-1.873964416857312</v>
      </c>
      <c r="G782" s="7">
        <v>1.9722552659365839E-31</v>
      </c>
      <c r="H782" s="2" t="s">
        <v>1130</v>
      </c>
      <c r="I782" s="2"/>
      <c r="J782" s="2"/>
      <c r="K782" s="6">
        <v>24.790000000000003</v>
      </c>
      <c r="L782" s="6">
        <v>18.7</v>
      </c>
      <c r="M782" s="6">
        <v>12.763333333333334</v>
      </c>
      <c r="N782" s="6"/>
      <c r="O782" s="6">
        <v>76.62</v>
      </c>
      <c r="P782" s="6">
        <v>53.436666666666667</v>
      </c>
      <c r="Q782" s="6">
        <v>53.603333333333332</v>
      </c>
    </row>
    <row r="783" spans="1:17">
      <c r="A783" t="s">
        <v>1131</v>
      </c>
      <c r="B783" s="6">
        <v>-2.8469523171173701</v>
      </c>
      <c r="C783" s="7">
        <v>0</v>
      </c>
      <c r="D783" s="6">
        <v>-1.5918286530511701</v>
      </c>
      <c r="E783" s="7">
        <v>1.179030972846368E-8</v>
      </c>
      <c r="F783" s="6">
        <v>-1.4673993805589489</v>
      </c>
      <c r="G783" s="7">
        <v>7.3056981258093934E-6</v>
      </c>
      <c r="H783" s="2" t="s">
        <v>1132</v>
      </c>
      <c r="I783" s="2"/>
      <c r="J783" s="2"/>
      <c r="K783" s="6">
        <v>80.786666666666676</v>
      </c>
      <c r="L783" s="6">
        <v>14.713999999999999</v>
      </c>
      <c r="M783" s="6">
        <v>9.386333333333333</v>
      </c>
      <c r="N783" s="6"/>
      <c r="O783" s="6">
        <v>95.673333333333332</v>
      </c>
      <c r="P783" s="6">
        <v>51.21</v>
      </c>
      <c r="Q783" s="6">
        <v>29.45</v>
      </c>
    </row>
    <row r="784" spans="1:17">
      <c r="A784" t="s">
        <v>1133</v>
      </c>
      <c r="B784" s="6">
        <v>-2.1504263072395302</v>
      </c>
      <c r="C784" s="7">
        <v>2.2575780306956131E-9</v>
      </c>
      <c r="D784" s="6">
        <v>-1.864754585466009</v>
      </c>
      <c r="E784" s="7">
        <v>2.2599728012531259E-4</v>
      </c>
      <c r="F784" s="6">
        <v>-1.1137030271416071</v>
      </c>
      <c r="G784" s="7">
        <v>1.0190639359702481E-3</v>
      </c>
      <c r="H784" s="2" t="s">
        <v>1134</v>
      </c>
      <c r="I784" s="2"/>
      <c r="J784" s="2"/>
      <c r="K784" s="6">
        <v>5.2746666666666675</v>
      </c>
      <c r="L784" s="6">
        <v>1.9850333333333332</v>
      </c>
      <c r="M784" s="6">
        <v>6.1063333333333345</v>
      </c>
      <c r="N784" s="6"/>
      <c r="O784" s="6">
        <v>5.5060000000000002</v>
      </c>
      <c r="P784" s="6">
        <v>8.3519999999999985</v>
      </c>
      <c r="Q784" s="6">
        <v>15.103333333333333</v>
      </c>
    </row>
    <row r="785" spans="1:17">
      <c r="A785" t="s">
        <v>1135</v>
      </c>
      <c r="B785" s="6">
        <v>-7.0424514539011689</v>
      </c>
      <c r="C785" s="7">
        <v>0</v>
      </c>
      <c r="D785" s="6">
        <v>-0.8049264843526267</v>
      </c>
      <c r="E785" s="7">
        <v>5.4990770747410031E-3</v>
      </c>
      <c r="F785" s="6">
        <v>-0.73268471741219066</v>
      </c>
      <c r="G785" s="7">
        <v>0.49665961077869558</v>
      </c>
      <c r="H785" s="2" t="s">
        <v>1136</v>
      </c>
      <c r="I785" s="2"/>
      <c r="J785" s="2"/>
      <c r="K785" s="6">
        <v>3536</v>
      </c>
      <c r="L785" s="6">
        <v>259.36666666666673</v>
      </c>
      <c r="M785" s="6">
        <v>65.55</v>
      </c>
      <c r="N785" s="6"/>
      <c r="O785" s="6">
        <v>4374.333333333333</v>
      </c>
      <c r="P785" s="6">
        <v>521.49999999999989</v>
      </c>
      <c r="Q785" s="6">
        <v>123.81666666666666</v>
      </c>
    </row>
    <row r="786" spans="1:17">
      <c r="A786" t="s">
        <v>1137</v>
      </c>
      <c r="B786" s="6">
        <v>-8.011710728909426</v>
      </c>
      <c r="C786" s="7">
        <v>2.6079577719765619E-20</v>
      </c>
      <c r="D786" s="6">
        <v>-7.4387296179707576</v>
      </c>
      <c r="E786" s="7">
        <v>1.62932447664626E-15</v>
      </c>
      <c r="F786" s="6">
        <v>-7.6453674204647823</v>
      </c>
      <c r="G786" s="7">
        <v>1.210455106084408E-8</v>
      </c>
      <c r="H786" s="2" t="s">
        <v>1138</v>
      </c>
      <c r="I786" s="8"/>
      <c r="J786" s="2"/>
      <c r="K786" s="6">
        <v>0.2044</v>
      </c>
      <c r="L786" s="6">
        <v>0.18776666666666667</v>
      </c>
      <c r="M786" s="6">
        <v>5.1466666666666668E-2</v>
      </c>
      <c r="N786" s="6"/>
      <c r="O786" s="6">
        <v>325.33333333333331</v>
      </c>
      <c r="P786" s="6">
        <v>36.04</v>
      </c>
      <c r="Q786" s="6">
        <v>13.954666666666668</v>
      </c>
    </row>
    <row r="787" spans="1:17">
      <c r="A787" t="s">
        <v>1139</v>
      </c>
      <c r="B787" s="6">
        <v>-4.6910953570425704</v>
      </c>
      <c r="C787" s="7">
        <v>1.4185983265122079E-221</v>
      </c>
      <c r="D787" s="6">
        <v>0.57321899993132419</v>
      </c>
      <c r="E787" s="7">
        <v>1.875209216111463E-2</v>
      </c>
      <c r="F787" s="6">
        <v>-0.27704505552899911</v>
      </c>
      <c r="G787" s="7">
        <v>0.32268797406314942</v>
      </c>
      <c r="H787" s="2" t="s">
        <v>1140</v>
      </c>
      <c r="I787" s="2"/>
      <c r="J787" s="2"/>
      <c r="K787" s="6">
        <v>62.193333333333328</v>
      </c>
      <c r="L787" s="6">
        <v>60.20000000000001</v>
      </c>
      <c r="M787" s="6">
        <v>30</v>
      </c>
      <c r="N787" s="6"/>
      <c r="O787" s="6">
        <v>52.52</v>
      </c>
      <c r="P787" s="6">
        <v>45.529999999999994</v>
      </c>
      <c r="Q787" s="6">
        <v>41.706666666666671</v>
      </c>
    </row>
    <row r="788" spans="1:17">
      <c r="A788" t="s">
        <v>1141</v>
      </c>
      <c r="B788" s="6">
        <v>-3.1773130426917868</v>
      </c>
      <c r="C788" s="7">
        <v>2.7543044481102669E-61</v>
      </c>
      <c r="D788" s="6">
        <v>0.1130922920506484</v>
      </c>
      <c r="E788" s="7">
        <v>0.86589363725302326</v>
      </c>
      <c r="F788" s="6">
        <v>-2.5019794805293749</v>
      </c>
      <c r="G788" s="7">
        <v>3.071319593260369E-13</v>
      </c>
      <c r="H788" s="2" t="s">
        <v>1142</v>
      </c>
      <c r="I788" s="2"/>
      <c r="J788" s="2"/>
      <c r="K788" s="6">
        <v>3.9119999999999995</v>
      </c>
      <c r="L788" s="6">
        <v>5.0636666666666672</v>
      </c>
      <c r="M788" s="6">
        <v>1.4489999999999998</v>
      </c>
      <c r="N788" s="6"/>
      <c r="O788" s="6">
        <v>10.369333333333332</v>
      </c>
      <c r="P788" s="6">
        <v>5.2713333333333336</v>
      </c>
      <c r="Q788" s="6">
        <v>9.4483333333333341</v>
      </c>
    </row>
    <row r="789" spans="1:17">
      <c r="A789" t="s">
        <v>1143</v>
      </c>
      <c r="B789" s="6">
        <v>-2.1846765391515111</v>
      </c>
      <c r="C789" s="7">
        <v>0</v>
      </c>
      <c r="D789" s="6">
        <v>-0.16125968690647979</v>
      </c>
      <c r="E789" s="7">
        <v>0.51592139957356598</v>
      </c>
      <c r="F789" s="6">
        <v>-0.52681797590130131</v>
      </c>
      <c r="G789" s="7">
        <v>3.8673242911057778E-5</v>
      </c>
      <c r="H789" s="2" t="s">
        <v>1144</v>
      </c>
      <c r="I789" s="8" t="s">
        <v>466</v>
      </c>
      <c r="J789" s="2"/>
      <c r="K789" s="6">
        <v>203.66666666666666</v>
      </c>
      <c r="L789" s="6">
        <v>350.79999999999995</v>
      </c>
      <c r="M789" s="6">
        <v>271.5</v>
      </c>
      <c r="N789" s="6"/>
      <c r="O789" s="6">
        <v>365.5</v>
      </c>
      <c r="P789" s="6">
        <v>448.16666666666669</v>
      </c>
      <c r="Q789" s="6">
        <v>448.3</v>
      </c>
    </row>
    <row r="790" spans="1:17">
      <c r="A790" t="s">
        <v>1145</v>
      </c>
      <c r="B790" s="6">
        <v>-6.284158782146382</v>
      </c>
      <c r="C790" s="7">
        <v>0</v>
      </c>
      <c r="D790" s="6">
        <v>-1.4026331580814611</v>
      </c>
      <c r="E790" s="7">
        <v>4.8326458833996864E-12</v>
      </c>
      <c r="F790" s="6">
        <v>-1.391486292378189</v>
      </c>
      <c r="G790" s="7">
        <v>3.041962378459044E-27</v>
      </c>
      <c r="H790" s="2" t="s">
        <v>1144</v>
      </c>
      <c r="I790" s="8" t="s">
        <v>466</v>
      </c>
      <c r="J790" s="2"/>
      <c r="K790" s="6">
        <v>1955.3333333333333</v>
      </c>
      <c r="L790" s="6">
        <v>2925</v>
      </c>
      <c r="M790" s="6">
        <v>2587.3333333333335</v>
      </c>
      <c r="N790" s="6"/>
      <c r="O790" s="6">
        <v>8208</v>
      </c>
      <c r="P790" s="6">
        <v>8859</v>
      </c>
      <c r="Q790" s="6">
        <v>7758</v>
      </c>
    </row>
    <row r="791" spans="1:17">
      <c r="A791" t="s">
        <v>1146</v>
      </c>
      <c r="B791" s="6">
        <v>-6.9823858457682419</v>
      </c>
      <c r="C791" s="7">
        <v>0</v>
      </c>
      <c r="D791" s="6">
        <v>-1.6025338023971321</v>
      </c>
      <c r="E791" s="7">
        <v>5.0593986090018179E-7</v>
      </c>
      <c r="F791" s="6">
        <v>-1.8017987339259509</v>
      </c>
      <c r="G791" s="7">
        <v>1.7353199588421619E-24</v>
      </c>
      <c r="H791" s="2" t="s">
        <v>1144</v>
      </c>
      <c r="I791" s="8" t="s">
        <v>18</v>
      </c>
      <c r="J791" s="2"/>
      <c r="K791" s="6">
        <v>337.33333333333331</v>
      </c>
      <c r="L791" s="6">
        <v>518.63333333333333</v>
      </c>
      <c r="M791" s="6">
        <v>608.99999999999989</v>
      </c>
      <c r="N791" s="6"/>
      <c r="O791" s="6">
        <v>1438.3333333333333</v>
      </c>
      <c r="P791" s="6">
        <v>1831</v>
      </c>
      <c r="Q791" s="6">
        <v>2422.6666666666665</v>
      </c>
    </row>
    <row r="792" spans="1:17">
      <c r="A792" t="s">
        <v>1147</v>
      </c>
      <c r="B792" s="6">
        <v>-7.3497428476186428</v>
      </c>
      <c r="C792" s="7">
        <v>0</v>
      </c>
      <c r="D792" s="6">
        <v>-1.643107831342719</v>
      </c>
      <c r="E792" s="7">
        <v>6.8040636490608649E-13</v>
      </c>
      <c r="F792" s="6">
        <v>-1.448681042033477</v>
      </c>
      <c r="G792" s="7">
        <v>1.7285801762032751E-18</v>
      </c>
      <c r="H792" s="2" t="s">
        <v>1144</v>
      </c>
      <c r="I792" s="8" t="s">
        <v>18</v>
      </c>
      <c r="J792" s="2"/>
      <c r="K792" s="6">
        <v>370.89999999999992</v>
      </c>
      <c r="L792" s="6">
        <v>252.56666666666669</v>
      </c>
      <c r="M792" s="6">
        <v>338.83333333333331</v>
      </c>
      <c r="N792" s="6"/>
      <c r="O792" s="6">
        <v>988.80000000000007</v>
      </c>
      <c r="P792" s="6">
        <v>907.36666666666667</v>
      </c>
      <c r="Q792" s="6">
        <v>1054.6000000000001</v>
      </c>
    </row>
    <row r="793" spans="1:17">
      <c r="A793" t="s">
        <v>1148</v>
      </c>
      <c r="B793" s="6"/>
      <c r="C793" s="7"/>
      <c r="D793" s="6">
        <v>-2.8785627777049401</v>
      </c>
      <c r="E793" s="7">
        <v>9.4097295588183785E-17</v>
      </c>
      <c r="F793" s="6">
        <v>-0.80108578287653731</v>
      </c>
      <c r="G793" s="7">
        <v>5.3354202999998337E-2</v>
      </c>
      <c r="H793" s="2" t="s">
        <v>1149</v>
      </c>
      <c r="I793" s="8"/>
      <c r="J793" s="2"/>
      <c r="K793" s="6">
        <v>5.7743333333333338</v>
      </c>
      <c r="L793" s="6">
        <v>2.0350000000000001</v>
      </c>
      <c r="M793" s="6">
        <v>3.9736666666666665</v>
      </c>
      <c r="N793" s="6"/>
      <c r="O793" s="6">
        <v>55.583333333333336</v>
      </c>
      <c r="P793" s="6">
        <v>17.27</v>
      </c>
      <c r="Q793" s="6">
        <v>7.9016666666666673</v>
      </c>
    </row>
    <row r="794" spans="1:17">
      <c r="A794" t="s">
        <v>1150</v>
      </c>
      <c r="B794" s="6">
        <v>-4.1369467994892348</v>
      </c>
      <c r="C794" s="7">
        <v>0</v>
      </c>
      <c r="D794" s="6">
        <v>-2.5640639754867269</v>
      </c>
      <c r="E794" s="7">
        <v>4.507830097434664E-34</v>
      </c>
      <c r="F794" s="6">
        <v>-1.988258121109397</v>
      </c>
      <c r="G794" s="7">
        <v>4.4348222336397269E-14</v>
      </c>
      <c r="H794" s="2" t="s">
        <v>1151</v>
      </c>
      <c r="I794" s="8" t="s">
        <v>449</v>
      </c>
      <c r="J794" s="2"/>
      <c r="K794" s="6">
        <v>99.413333333333341</v>
      </c>
      <c r="L794" s="6">
        <v>27.346666666666668</v>
      </c>
      <c r="M794" s="6">
        <v>18.436666666666664</v>
      </c>
      <c r="N794" s="6"/>
      <c r="O794" s="6">
        <v>108.79666666666667</v>
      </c>
      <c r="P794" s="6">
        <v>181.86666666666667</v>
      </c>
      <c r="Q794" s="6">
        <v>83.216666666666669</v>
      </c>
    </row>
    <row r="795" spans="1:17">
      <c r="A795" t="s">
        <v>1152</v>
      </c>
      <c r="B795" s="6"/>
      <c r="C795" s="7"/>
      <c r="D795" s="6">
        <v>-6.7029741648540337</v>
      </c>
      <c r="E795" s="7">
        <v>2.9418723658598721E-21</v>
      </c>
      <c r="F795" s="6">
        <v>-8.4041623959767282</v>
      </c>
      <c r="G795" s="7">
        <v>7.0485480451365067E-52</v>
      </c>
      <c r="H795" s="2" t="s">
        <v>463</v>
      </c>
      <c r="I795" s="8" t="s">
        <v>466</v>
      </c>
      <c r="J795" s="2"/>
      <c r="K795" s="6">
        <v>4.4110000000000003E-2</v>
      </c>
      <c r="L795" s="6">
        <v>0.61689999999999989</v>
      </c>
      <c r="M795" s="6">
        <v>0.27350000000000002</v>
      </c>
      <c r="N795" s="6"/>
      <c r="O795" s="6">
        <v>3.3546666666666667</v>
      </c>
      <c r="P795" s="6">
        <v>71.546666666666667</v>
      </c>
      <c r="Q795" s="6">
        <v>107.84333333333332</v>
      </c>
    </row>
    <row r="796" spans="1:17">
      <c r="A796" t="s">
        <v>1153</v>
      </c>
      <c r="B796" s="6"/>
      <c r="C796" s="7"/>
      <c r="D796" s="6">
        <v>-3.724707699268992</v>
      </c>
      <c r="E796" s="7">
        <v>4.2779864769588491E-11</v>
      </c>
      <c r="F796" s="6">
        <v>-4.0472428389713322</v>
      </c>
      <c r="G796" s="7">
        <v>3.3086243629065762E-27</v>
      </c>
      <c r="H796" s="2" t="s">
        <v>1154</v>
      </c>
      <c r="I796" s="8" t="s">
        <v>526</v>
      </c>
      <c r="J796" s="2"/>
      <c r="K796" s="6">
        <v>0.42870000000000003</v>
      </c>
      <c r="L796" s="6">
        <v>0.35096666666666665</v>
      </c>
      <c r="M796" s="6">
        <v>0.85543333333333316</v>
      </c>
      <c r="N796" s="6"/>
      <c r="O796" s="6">
        <v>1.0439999999999998</v>
      </c>
      <c r="P796" s="6">
        <v>5.3133333333333335</v>
      </c>
      <c r="Q796" s="6">
        <v>16.063333333333333</v>
      </c>
    </row>
    <row r="797" spans="1:17">
      <c r="A797" t="s">
        <v>1155</v>
      </c>
      <c r="B797" s="6">
        <v>-2.6143039454426451</v>
      </c>
      <c r="C797" s="7">
        <v>1.9976073276110971E-61</v>
      </c>
      <c r="D797" s="6">
        <v>-3.691952868810664</v>
      </c>
      <c r="E797" s="7">
        <v>2.4002845729491928E-47</v>
      </c>
      <c r="F797" s="6">
        <v>-4.3837463037093274</v>
      </c>
      <c r="G797" s="7">
        <v>1.061532534251641E-63</v>
      </c>
      <c r="H797" s="2" t="s">
        <v>1156</v>
      </c>
      <c r="I797" s="8" t="s">
        <v>466</v>
      </c>
      <c r="J797" s="2"/>
      <c r="K797" s="6">
        <v>4.7989999999999995</v>
      </c>
      <c r="L797" s="6">
        <v>9.315666666666667</v>
      </c>
      <c r="M797" s="6">
        <v>4.6206666666666676</v>
      </c>
      <c r="N797" s="6"/>
      <c r="O797" s="6">
        <v>270.06666666666666</v>
      </c>
      <c r="P797" s="6">
        <v>136.73333333333332</v>
      </c>
      <c r="Q797" s="6">
        <v>110.51333333333334</v>
      </c>
    </row>
    <row r="798" spans="1:17">
      <c r="A798" t="s">
        <v>1157</v>
      </c>
      <c r="B798" s="6">
        <v>-4.8931634965729076</v>
      </c>
      <c r="C798" s="7">
        <v>3.0517330510446519E-83</v>
      </c>
      <c r="D798" s="6">
        <v>-2.8107376205246419</v>
      </c>
      <c r="E798" s="7">
        <v>3.3105586889674238E-25</v>
      </c>
      <c r="F798" s="6">
        <v>-3.7578219738322689</v>
      </c>
      <c r="G798" s="7">
        <v>2.0198728696152952E-62</v>
      </c>
      <c r="H798" s="2" t="s">
        <v>1156</v>
      </c>
      <c r="I798" s="8" t="s">
        <v>760</v>
      </c>
      <c r="J798" s="2"/>
      <c r="K798" s="6">
        <v>5.093</v>
      </c>
      <c r="L798" s="6">
        <v>8.548</v>
      </c>
      <c r="M798" s="6">
        <v>4.5366666666666662</v>
      </c>
      <c r="N798" s="6"/>
      <c r="O798" s="6">
        <v>11.336666666666668</v>
      </c>
      <c r="P798" s="6">
        <v>68.38333333333334</v>
      </c>
      <c r="Q798" s="6">
        <v>70.396666666666661</v>
      </c>
    </row>
    <row r="799" spans="1:17">
      <c r="A799" t="s">
        <v>1158</v>
      </c>
      <c r="B799" s="6">
        <v>-6.2101072472897636</v>
      </c>
      <c r="C799" s="7">
        <v>8.5444029255611157E-116</v>
      </c>
      <c r="D799" s="6">
        <v>-3.6790102578120529</v>
      </c>
      <c r="E799" s="7">
        <v>7.9188527015911573E-52</v>
      </c>
      <c r="F799" s="6">
        <v>-3.3435576134496818</v>
      </c>
      <c r="G799" s="7">
        <v>2.5938345744230428E-108</v>
      </c>
      <c r="H799" s="2" t="s">
        <v>1156</v>
      </c>
      <c r="I799" s="8" t="s">
        <v>466</v>
      </c>
      <c r="J799" s="2"/>
      <c r="K799" s="6">
        <v>24.689999999999998</v>
      </c>
      <c r="L799" s="6">
        <v>21.093333333333334</v>
      </c>
      <c r="M799" s="6">
        <v>37.75</v>
      </c>
      <c r="N799" s="6"/>
      <c r="O799" s="6">
        <v>98.896666666666661</v>
      </c>
      <c r="P799" s="6">
        <v>310.56666666666666</v>
      </c>
      <c r="Q799" s="6">
        <v>438.86666666666673</v>
      </c>
    </row>
    <row r="800" spans="1:17">
      <c r="A800" t="s">
        <v>1159</v>
      </c>
      <c r="B800" s="6"/>
      <c r="C800" s="7"/>
      <c r="D800" s="6">
        <v>-3.9871159005552981</v>
      </c>
      <c r="E800" s="7">
        <v>3.3607270523915903E-51</v>
      </c>
      <c r="F800" s="6">
        <v>-3.173918018307845</v>
      </c>
      <c r="G800" s="7">
        <v>1.9237991214231111E-26</v>
      </c>
      <c r="H800" s="2" t="s">
        <v>1156</v>
      </c>
      <c r="I800" s="8" t="s">
        <v>475</v>
      </c>
      <c r="J800" s="2"/>
      <c r="K800" s="6">
        <v>6.8760000000000003</v>
      </c>
      <c r="L800" s="6">
        <v>4.3009999999999993</v>
      </c>
      <c r="M800" s="6">
        <v>3.8306666666666671</v>
      </c>
      <c r="N800" s="6"/>
      <c r="O800" s="6">
        <v>197.5</v>
      </c>
      <c r="P800" s="6">
        <v>76.783333333333317</v>
      </c>
      <c r="Q800" s="6">
        <v>39.873333333333328</v>
      </c>
    </row>
    <row r="801" spans="1:17">
      <c r="A801" t="s">
        <v>1160</v>
      </c>
      <c r="B801" s="6"/>
      <c r="C801" s="7"/>
      <c r="D801" s="6">
        <v>-2.0701140201773671</v>
      </c>
      <c r="E801" s="7">
        <v>1.487466375883368E-25</v>
      </c>
      <c r="F801" s="6">
        <v>-1.6395208266274981</v>
      </c>
      <c r="G801" s="7">
        <v>1.990391124737604E-34</v>
      </c>
      <c r="H801" s="2" t="s">
        <v>1161</v>
      </c>
      <c r="I801" s="8" t="s">
        <v>466</v>
      </c>
      <c r="J801" s="2"/>
      <c r="K801" s="6">
        <v>48.859999999999992</v>
      </c>
      <c r="L801" s="6">
        <v>61.390000000000008</v>
      </c>
      <c r="M801" s="6">
        <v>66.026666666666671</v>
      </c>
      <c r="N801" s="6"/>
      <c r="O801" s="6">
        <v>171.06666666666669</v>
      </c>
      <c r="P801" s="6">
        <v>292.13333333333338</v>
      </c>
      <c r="Q801" s="6">
        <v>235.23333333333335</v>
      </c>
    </row>
    <row r="802" spans="1:17">
      <c r="A802" t="s">
        <v>1162</v>
      </c>
      <c r="B802" s="6">
        <v>-2.1691914199145521</v>
      </c>
      <c r="C802" s="7">
        <v>1.289567111673418E-110</v>
      </c>
      <c r="D802" s="6">
        <v>-2.086747946052101</v>
      </c>
      <c r="E802" s="7">
        <v>2.2018686021353118E-25</v>
      </c>
      <c r="F802" s="6">
        <v>-2.112785798257256</v>
      </c>
      <c r="G802" s="7">
        <v>1.871956707331577E-39</v>
      </c>
      <c r="H802" s="2" t="s">
        <v>470</v>
      </c>
      <c r="I802" s="8" t="s">
        <v>1163</v>
      </c>
      <c r="J802" s="2"/>
      <c r="K802" s="6">
        <v>18.366666666666664</v>
      </c>
      <c r="L802" s="6">
        <v>16.809999999999999</v>
      </c>
      <c r="M802" s="6">
        <v>15.976666666666668</v>
      </c>
      <c r="N802" s="6"/>
      <c r="O802" s="6">
        <v>63.623333333333335</v>
      </c>
      <c r="P802" s="6">
        <v>81.743333333333339</v>
      </c>
      <c r="Q802" s="6">
        <v>79.320000000000007</v>
      </c>
    </row>
    <row r="803" spans="1:17">
      <c r="A803" t="s">
        <v>1164</v>
      </c>
      <c r="B803" s="6">
        <v>-2.5178293804775289</v>
      </c>
      <c r="C803" s="7">
        <v>7.6116717146306693E-71</v>
      </c>
      <c r="D803" s="6">
        <v>-2.7047532378832368</v>
      </c>
      <c r="E803" s="7">
        <v>1.6720050046395951E-24</v>
      </c>
      <c r="F803" s="6">
        <v>-2.7773292927796991</v>
      </c>
      <c r="G803" s="7">
        <v>2.6528321009040008E-15</v>
      </c>
      <c r="H803" s="2" t="s">
        <v>470</v>
      </c>
      <c r="I803" s="8" t="s">
        <v>18</v>
      </c>
      <c r="J803" s="2"/>
      <c r="K803" s="6">
        <v>2.589</v>
      </c>
      <c r="L803" s="6">
        <v>4.331666666666667</v>
      </c>
      <c r="M803" s="6">
        <v>1.8006666666666666</v>
      </c>
      <c r="N803" s="6"/>
      <c r="O803" s="6">
        <v>4.3406666666666665</v>
      </c>
      <c r="P803" s="6">
        <v>31.683333333333334</v>
      </c>
      <c r="Q803" s="6">
        <v>14.14</v>
      </c>
    </row>
    <row r="804" spans="1:17">
      <c r="A804" t="s">
        <v>1165</v>
      </c>
      <c r="B804" s="6">
        <v>-2.21338808975141</v>
      </c>
      <c r="C804" s="7">
        <v>1.3258906747831579E-13</v>
      </c>
      <c r="D804" s="6">
        <v>-2.299940445345011</v>
      </c>
      <c r="E804" s="7">
        <v>5.4213523616032199E-11</v>
      </c>
      <c r="F804" s="6">
        <v>-2.4139773158325268</v>
      </c>
      <c r="G804" s="7">
        <v>1.342821249720106E-7</v>
      </c>
      <c r="H804" s="2" t="s">
        <v>1166</v>
      </c>
      <c r="I804" s="8" t="s">
        <v>526</v>
      </c>
      <c r="J804" s="2"/>
      <c r="K804" s="6">
        <v>1.7373333333333332</v>
      </c>
      <c r="L804" s="6">
        <v>2.2810000000000001</v>
      </c>
      <c r="M804" s="6">
        <v>1.1333333333333333</v>
      </c>
      <c r="N804" s="6"/>
      <c r="O804" s="6">
        <v>2.9640000000000004</v>
      </c>
      <c r="P804" s="6">
        <v>12.616666666666667</v>
      </c>
      <c r="Q804" s="6">
        <v>6.8860000000000001</v>
      </c>
    </row>
    <row r="805" spans="1:17">
      <c r="A805" t="s">
        <v>1167</v>
      </c>
      <c r="B805" s="6">
        <v>-2.2427092031574092</v>
      </c>
      <c r="C805" s="7">
        <v>1.5227632432566331E-60</v>
      </c>
      <c r="D805" s="6">
        <v>-0.67310133626334978</v>
      </c>
      <c r="E805" s="7">
        <v>3.1264244351598393E-2</v>
      </c>
      <c r="F805" s="6">
        <v>-0.67606508487952777</v>
      </c>
      <c r="G805" s="7">
        <v>1.2437029295512959E-3</v>
      </c>
      <c r="H805" s="2" t="s">
        <v>472</v>
      </c>
      <c r="I805" s="8" t="s">
        <v>475</v>
      </c>
      <c r="J805" s="2"/>
      <c r="K805" s="6">
        <v>7.1439999999999992</v>
      </c>
      <c r="L805" s="6">
        <v>9.2460000000000004</v>
      </c>
      <c r="M805" s="6">
        <v>11.226666666666667</v>
      </c>
      <c r="N805" s="6"/>
      <c r="O805" s="6">
        <v>12.36</v>
      </c>
      <c r="P805" s="6">
        <v>16.933333333333334</v>
      </c>
      <c r="Q805" s="6">
        <v>20.596666666666668</v>
      </c>
    </row>
    <row r="806" spans="1:17">
      <c r="A806" t="s">
        <v>1168</v>
      </c>
      <c r="B806" s="6">
        <v>-2.388673416882106</v>
      </c>
      <c r="C806" s="7">
        <v>0</v>
      </c>
      <c r="D806" s="6">
        <v>-8.994940909508517E-2</v>
      </c>
      <c r="E806" s="7">
        <v>0.77413275000816728</v>
      </c>
      <c r="F806" s="6">
        <v>-0.16859330187322019</v>
      </c>
      <c r="G806" s="7">
        <v>0.49964399262429199</v>
      </c>
      <c r="H806" s="2" t="s">
        <v>472</v>
      </c>
      <c r="I806" s="8" t="s">
        <v>464</v>
      </c>
      <c r="J806" s="2"/>
      <c r="K806" s="6">
        <v>493.86666666666662</v>
      </c>
      <c r="L806" s="6">
        <v>202.4666666666667</v>
      </c>
      <c r="M806" s="6">
        <v>102.04666666666667</v>
      </c>
      <c r="N806" s="6"/>
      <c r="O806" s="6">
        <v>739.56666666666661</v>
      </c>
      <c r="P806" s="6">
        <v>247.69999999999996</v>
      </c>
      <c r="Q806" s="6">
        <v>131.16666666666666</v>
      </c>
    </row>
    <row r="807" spans="1:17">
      <c r="A807" t="s">
        <v>1169</v>
      </c>
      <c r="B807" s="6">
        <v>-2.4303546005752108</v>
      </c>
      <c r="C807" s="7">
        <v>0</v>
      </c>
      <c r="D807" s="6">
        <v>-1.0590541638877791</v>
      </c>
      <c r="E807" s="7">
        <v>7.7330197370021331E-6</v>
      </c>
      <c r="F807" s="6">
        <v>-1.658895823873717</v>
      </c>
      <c r="G807" s="7">
        <v>9.9134245912070082E-20</v>
      </c>
      <c r="H807" s="2" t="s">
        <v>472</v>
      </c>
      <c r="I807" s="8" t="s">
        <v>464</v>
      </c>
      <c r="J807" s="2"/>
      <c r="K807" s="6">
        <v>67.220000000000013</v>
      </c>
      <c r="L807" s="6">
        <v>87.846666666666678</v>
      </c>
      <c r="M807" s="6">
        <v>42.466666666666669</v>
      </c>
      <c r="N807" s="6"/>
      <c r="O807" s="6">
        <v>209.9</v>
      </c>
      <c r="P807" s="6">
        <v>207.93333333333331</v>
      </c>
      <c r="Q807" s="6">
        <v>153.1</v>
      </c>
    </row>
    <row r="808" spans="1:17">
      <c r="A808" t="s">
        <v>1170</v>
      </c>
      <c r="B808" s="6">
        <v>-3.080969828597043</v>
      </c>
      <c r="C808" s="7">
        <v>1.3964837996827561E-255</v>
      </c>
      <c r="D808" s="6">
        <v>-1.776117366134526</v>
      </c>
      <c r="E808" s="7">
        <v>1.0078100208815761E-17</v>
      </c>
      <c r="F808" s="6">
        <v>-2.4456579737452211</v>
      </c>
      <c r="G808" s="7">
        <v>1.108085673139289E-27</v>
      </c>
      <c r="H808" s="2" t="s">
        <v>472</v>
      </c>
      <c r="I808" s="8" t="s">
        <v>105</v>
      </c>
      <c r="J808" s="2"/>
      <c r="K808" s="6">
        <v>27.73</v>
      </c>
      <c r="L808" s="6">
        <v>23.333333333333332</v>
      </c>
      <c r="M808" s="6">
        <v>11.353999999999999</v>
      </c>
      <c r="N808" s="6"/>
      <c r="O808" s="6">
        <v>81.11333333333333</v>
      </c>
      <c r="P808" s="6">
        <v>92.070000000000007</v>
      </c>
      <c r="Q808" s="6">
        <v>70.599999999999994</v>
      </c>
    </row>
    <row r="809" spans="1:17">
      <c r="A809" t="s">
        <v>1171</v>
      </c>
      <c r="B809" s="6">
        <v>-4.7091580326266609</v>
      </c>
      <c r="C809" s="7">
        <v>0</v>
      </c>
      <c r="D809" s="6">
        <v>-2.3059286083146908</v>
      </c>
      <c r="E809" s="7">
        <v>4.7149545667919691E-15</v>
      </c>
      <c r="F809" s="6">
        <v>-0.85510603292741372</v>
      </c>
      <c r="G809" s="7">
        <v>3.4080215694424077E-8</v>
      </c>
      <c r="H809" s="2" t="s">
        <v>472</v>
      </c>
      <c r="I809" s="8" t="s">
        <v>18</v>
      </c>
      <c r="J809" s="2"/>
      <c r="K809" s="6">
        <v>43.166666666666664</v>
      </c>
      <c r="L809" s="6">
        <v>26.286666666666665</v>
      </c>
      <c r="M809" s="6">
        <v>64.61999999999999</v>
      </c>
      <c r="N809" s="6"/>
      <c r="O809" s="6">
        <v>77.53</v>
      </c>
      <c r="P809" s="6">
        <v>150.73333333333335</v>
      </c>
      <c r="Q809" s="6">
        <v>133.73333333333332</v>
      </c>
    </row>
    <row r="810" spans="1:17">
      <c r="A810" t="s">
        <v>1172</v>
      </c>
      <c r="B810" s="6">
        <v>-4.9374756901183874</v>
      </c>
      <c r="C810" s="7">
        <v>0</v>
      </c>
      <c r="D810" s="6">
        <v>-1.9309514931343901</v>
      </c>
      <c r="E810" s="7">
        <v>2.7356629379282311E-8</v>
      </c>
      <c r="F810" s="6">
        <v>-4.2321311346514561</v>
      </c>
      <c r="G810" s="7">
        <v>2.709753782899808E-93</v>
      </c>
      <c r="H810" s="2" t="s">
        <v>472</v>
      </c>
      <c r="I810" s="8" t="s">
        <v>18</v>
      </c>
      <c r="J810" s="2"/>
      <c r="K810" s="6">
        <v>10.489000000000001</v>
      </c>
      <c r="L810" s="6">
        <v>16.952999999999999</v>
      </c>
      <c r="M810" s="6">
        <v>5.9939999999999998</v>
      </c>
      <c r="N810" s="6"/>
      <c r="O810" s="6">
        <v>20.636666666666667</v>
      </c>
      <c r="P810" s="6">
        <v>75.11</v>
      </c>
      <c r="Q810" s="6">
        <v>128.93333333333334</v>
      </c>
    </row>
    <row r="811" spans="1:17">
      <c r="A811" t="s">
        <v>1173</v>
      </c>
      <c r="B811" s="6"/>
      <c r="C811" s="7"/>
      <c r="D811" s="6"/>
      <c r="E811" s="7"/>
      <c r="F811" s="6">
        <v>-2.703057679360811</v>
      </c>
      <c r="G811" s="7">
        <v>5.3005257726653698E-17</v>
      </c>
      <c r="H811" s="2" t="s">
        <v>472</v>
      </c>
      <c r="I811" s="8" t="s">
        <v>475</v>
      </c>
      <c r="J811" s="2"/>
      <c r="K811" s="6">
        <v>7.4716666666666667</v>
      </c>
      <c r="L811" s="6">
        <v>19.283333333333331</v>
      </c>
      <c r="M811" s="6">
        <v>3.309333333333333</v>
      </c>
      <c r="N811" s="6"/>
      <c r="O811" s="6">
        <v>13.308666666666667</v>
      </c>
      <c r="P811" s="6">
        <v>13.476666666666667</v>
      </c>
      <c r="Q811" s="6">
        <v>24.616666666666664</v>
      </c>
    </row>
    <row r="812" spans="1:17">
      <c r="A812" t="s">
        <v>1174</v>
      </c>
      <c r="B812" s="6"/>
      <c r="C812" s="7"/>
      <c r="D812" s="6"/>
      <c r="E812" s="7"/>
      <c r="F812" s="6">
        <v>-2.7020090798695189</v>
      </c>
      <c r="G812" s="7">
        <v>2.18565409554461E-11</v>
      </c>
      <c r="H812" s="2" t="s">
        <v>472</v>
      </c>
      <c r="I812" s="8" t="s">
        <v>466</v>
      </c>
      <c r="J812" s="2"/>
      <c r="K812" s="6">
        <v>6.6763333333333348</v>
      </c>
      <c r="L812" s="6">
        <v>4.5053333333333336</v>
      </c>
      <c r="M812" s="6">
        <v>2.0709999999999997</v>
      </c>
      <c r="N812" s="6"/>
      <c r="O812" s="6">
        <v>8.0339999999999989</v>
      </c>
      <c r="P812" s="6">
        <v>7.8553333333333333</v>
      </c>
      <c r="Q812" s="6">
        <v>15.384</v>
      </c>
    </row>
    <row r="813" spans="1:17">
      <c r="A813" t="s">
        <v>1175</v>
      </c>
      <c r="B813" s="6"/>
      <c r="C813" s="7"/>
      <c r="D813" s="6"/>
      <c r="E813" s="7"/>
      <c r="F813" s="6">
        <v>-2.5693140548881952</v>
      </c>
      <c r="G813" s="7">
        <v>2.7793034419312382E-15</v>
      </c>
      <c r="H813" s="2" t="s">
        <v>472</v>
      </c>
      <c r="I813" s="8" t="s">
        <v>466</v>
      </c>
      <c r="J813" s="2"/>
      <c r="K813" s="6">
        <v>3.9176666666666669</v>
      </c>
      <c r="L813" s="6">
        <v>8.9719999999999995</v>
      </c>
      <c r="M813" s="6">
        <v>3.6166666666666667</v>
      </c>
      <c r="N813" s="6"/>
      <c r="O813" s="6">
        <v>5.2240000000000002</v>
      </c>
      <c r="P813" s="6">
        <v>25.570000000000004</v>
      </c>
      <c r="Q813" s="6">
        <v>24.756666666666664</v>
      </c>
    </row>
    <row r="814" spans="1:17">
      <c r="A814" t="s">
        <v>1176</v>
      </c>
      <c r="B814" s="6"/>
      <c r="C814" s="7"/>
      <c r="D814" s="6"/>
      <c r="E814" s="7"/>
      <c r="F814" s="6">
        <v>-2.8030913728552358</v>
      </c>
      <c r="G814" s="7">
        <v>3.600785253889363E-12</v>
      </c>
      <c r="H814" s="2" t="s">
        <v>1177</v>
      </c>
      <c r="I814" s="8" t="s">
        <v>134</v>
      </c>
      <c r="J814" s="2"/>
      <c r="K814" s="6">
        <v>0.73499999999999999</v>
      </c>
      <c r="L814" s="6">
        <v>2.0390000000000001</v>
      </c>
      <c r="M814" s="6">
        <v>1.4176666666666666</v>
      </c>
      <c r="N814" s="6"/>
      <c r="O814" s="6">
        <v>2.5449999999999999</v>
      </c>
      <c r="P814" s="6">
        <v>7.3376666666666663</v>
      </c>
      <c r="Q814" s="6">
        <v>11.271666666666667</v>
      </c>
    </row>
    <row r="815" spans="1:17">
      <c r="A815" t="s">
        <v>1178</v>
      </c>
      <c r="B815" s="6">
        <v>-3.1909498633408262</v>
      </c>
      <c r="C815" s="7">
        <v>0</v>
      </c>
      <c r="D815" s="6">
        <v>-0.19954143667964139</v>
      </c>
      <c r="E815" s="7">
        <v>0.56982816676496462</v>
      </c>
      <c r="F815" s="6">
        <v>-1.029183639349732</v>
      </c>
      <c r="G815" s="7">
        <v>1.7243846104343801E-8</v>
      </c>
      <c r="H815" s="2" t="s">
        <v>1179</v>
      </c>
      <c r="I815" s="8" t="s">
        <v>1180</v>
      </c>
      <c r="J815" s="2"/>
      <c r="K815" s="6">
        <v>39.949999999999996</v>
      </c>
      <c r="L815" s="6">
        <v>37.229999999999997</v>
      </c>
      <c r="M815" s="6">
        <v>23.290000000000003</v>
      </c>
      <c r="N815" s="6"/>
      <c r="O815" s="6">
        <v>60.57</v>
      </c>
      <c r="P815" s="6">
        <v>48.403333333333336</v>
      </c>
      <c r="Q815" s="6">
        <v>54.366666666666667</v>
      </c>
    </row>
    <row r="816" spans="1:17">
      <c r="A816" t="s">
        <v>1181</v>
      </c>
      <c r="B816" s="6"/>
      <c r="C816" s="7"/>
      <c r="D816" s="6"/>
      <c r="E816" s="7"/>
      <c r="F816" s="6">
        <v>-2.4198560990634528</v>
      </c>
      <c r="G816" s="7">
        <v>7.9788754362507378E-18</v>
      </c>
      <c r="H816" s="2" t="s">
        <v>1182</v>
      </c>
      <c r="I816" s="2"/>
      <c r="J816" s="2"/>
      <c r="K816" s="6">
        <v>13.395666666666665</v>
      </c>
      <c r="L816" s="6">
        <v>16.713333333333335</v>
      </c>
      <c r="M816" s="6">
        <v>2.4193333333333329</v>
      </c>
      <c r="N816" s="6"/>
      <c r="O816" s="6">
        <v>41.556666666666665</v>
      </c>
      <c r="P816" s="6">
        <v>35.813333333333333</v>
      </c>
      <c r="Q816" s="6">
        <v>14.753333333333332</v>
      </c>
    </row>
    <row r="817" spans="1:17">
      <c r="A817" t="s">
        <v>1183</v>
      </c>
      <c r="B817" s="6">
        <v>-3.0866241192934001</v>
      </c>
      <c r="C817" s="7">
        <v>0</v>
      </c>
      <c r="D817" s="6">
        <v>-2.66739556578634</v>
      </c>
      <c r="E817" s="7">
        <v>6.0069421054931384E-46</v>
      </c>
      <c r="F817" s="6">
        <v>-2.1419475574626632</v>
      </c>
      <c r="G817" s="7">
        <v>1.4452578647695941E-42</v>
      </c>
      <c r="H817" s="2" t="s">
        <v>1184</v>
      </c>
      <c r="I817" s="8"/>
      <c r="J817" s="2"/>
      <c r="K817" s="6">
        <v>229.0333333333333</v>
      </c>
      <c r="L817" s="6">
        <v>144.13333333333333</v>
      </c>
      <c r="M817" s="6">
        <v>239.26666666666665</v>
      </c>
      <c r="N817" s="6"/>
      <c r="O817" s="6">
        <v>902.30000000000007</v>
      </c>
      <c r="P817" s="6">
        <v>1048.6000000000001</v>
      </c>
      <c r="Q817" s="6">
        <v>1205.3333333333333</v>
      </c>
    </row>
    <row r="818" spans="1:17">
      <c r="A818" t="s">
        <v>1185</v>
      </c>
      <c r="B818" s="6"/>
      <c r="C818" s="7"/>
      <c r="D818" s="6">
        <v>-2.6925652331229801</v>
      </c>
      <c r="E818" s="7">
        <v>3.6840628317080699E-19</v>
      </c>
      <c r="F818" s="6">
        <v>-1.897123148757615</v>
      </c>
      <c r="G818" s="7">
        <v>1.259554322976687E-11</v>
      </c>
      <c r="H818" s="2" t="s">
        <v>1186</v>
      </c>
      <c r="I818" s="8" t="s">
        <v>11</v>
      </c>
      <c r="J818" s="2"/>
      <c r="K818" s="6">
        <v>7.6886666666666663</v>
      </c>
      <c r="L818" s="6">
        <v>4.3616666666666664</v>
      </c>
      <c r="M818" s="6">
        <v>5.5889999999999995</v>
      </c>
      <c r="N818" s="6"/>
      <c r="O818" s="6">
        <v>221.26666666666665</v>
      </c>
      <c r="P818" s="6">
        <v>31.883333333333336</v>
      </c>
      <c r="Q818" s="6">
        <v>23.926666666666666</v>
      </c>
    </row>
    <row r="819" spans="1:17">
      <c r="A819" t="s">
        <v>1187</v>
      </c>
      <c r="B819" s="6"/>
      <c r="C819" s="7"/>
      <c r="D819" s="6">
        <v>-4.1795204415195526</v>
      </c>
      <c r="E819" s="7">
        <v>4.8245662257749866E-10</v>
      </c>
      <c r="F819" s="6">
        <v>-2.1485905582360898</v>
      </c>
      <c r="G819" s="7">
        <v>5.9420343635320872E-5</v>
      </c>
      <c r="H819" s="2" t="s">
        <v>1188</v>
      </c>
      <c r="I819" s="8"/>
      <c r="J819" s="2"/>
      <c r="K819" s="6">
        <v>5.7839999999999998</v>
      </c>
      <c r="L819" s="6">
        <v>0.76073333333333337</v>
      </c>
      <c r="M819" s="6">
        <v>2.6933333333333334</v>
      </c>
      <c r="N819" s="6"/>
      <c r="O819" s="6">
        <v>19.14</v>
      </c>
      <c r="P819" s="6">
        <v>15.546666666666667</v>
      </c>
      <c r="Q819" s="6">
        <v>13.490333333333332</v>
      </c>
    </row>
    <row r="820" spans="1:17">
      <c r="A820" t="s">
        <v>1189</v>
      </c>
      <c r="B820" s="6">
        <v>-4.9055539812565208</v>
      </c>
      <c r="C820" s="7">
        <v>4.6996370597200422E-141</v>
      </c>
      <c r="D820" s="6">
        <v>-2.9058561632914781</v>
      </c>
      <c r="E820" s="7">
        <v>2.4530506829671639E-37</v>
      </c>
      <c r="F820" s="6">
        <v>-2.0778187751480099</v>
      </c>
      <c r="G820" s="7">
        <v>4.1353432006617203E-43</v>
      </c>
      <c r="H820" s="2" t="s">
        <v>1190</v>
      </c>
      <c r="I820" s="8" t="s">
        <v>11</v>
      </c>
      <c r="J820" s="2"/>
      <c r="K820" s="6">
        <v>4.905333333333334</v>
      </c>
      <c r="L820" s="6">
        <v>7.0363333333333324</v>
      </c>
      <c r="M820" s="6">
        <v>12.376666666666665</v>
      </c>
      <c r="N820" s="6"/>
      <c r="O820" s="6">
        <v>36.223333333333336</v>
      </c>
      <c r="P820" s="6">
        <v>60.656666666666666</v>
      </c>
      <c r="Q820" s="6">
        <v>59.833333333333336</v>
      </c>
    </row>
    <row r="821" spans="1:17">
      <c r="A821" t="s">
        <v>1191</v>
      </c>
      <c r="B821" s="6">
        <v>-3.157245068727772</v>
      </c>
      <c r="C821" s="7">
        <v>0</v>
      </c>
      <c r="D821" s="6">
        <v>-1.516910911439225</v>
      </c>
      <c r="E821" s="7">
        <v>3.242622752006689E-12</v>
      </c>
      <c r="F821" s="6">
        <v>-0.75060832587791537</v>
      </c>
      <c r="G821" s="7">
        <v>1.7784198807376481E-6</v>
      </c>
      <c r="H821" s="2" t="s">
        <v>1192</v>
      </c>
      <c r="I821" s="2"/>
      <c r="J821" s="2"/>
      <c r="K821" s="6">
        <v>103.37</v>
      </c>
      <c r="L821" s="6">
        <v>37.21</v>
      </c>
      <c r="M821" s="6">
        <v>60.696666666666658</v>
      </c>
      <c r="N821" s="6"/>
      <c r="O821" s="6">
        <v>194.36666666666667</v>
      </c>
      <c r="P821" s="6">
        <v>122.89999999999999</v>
      </c>
      <c r="Q821" s="6">
        <v>116.8</v>
      </c>
    </row>
    <row r="822" spans="1:17">
      <c r="A822" t="s">
        <v>1193</v>
      </c>
      <c r="B822" s="6">
        <v>-4.2953820512061496</v>
      </c>
      <c r="C822" s="7">
        <v>7.5490955136880204E-288</v>
      </c>
      <c r="D822" s="6">
        <v>-0.38010911752947107</v>
      </c>
      <c r="E822" s="7">
        <v>0.1530737283216968</v>
      </c>
      <c r="F822" s="6">
        <v>-0.91394505230693157</v>
      </c>
      <c r="G822" s="7">
        <v>8.3993527280985235E-6</v>
      </c>
      <c r="H822" s="2" t="s">
        <v>1194</v>
      </c>
      <c r="I822" s="2"/>
      <c r="J822" s="2"/>
      <c r="K822" s="6">
        <v>32.596666666666664</v>
      </c>
      <c r="L822" s="6">
        <v>37.1</v>
      </c>
      <c r="M822" s="6">
        <v>27.56</v>
      </c>
      <c r="N822" s="6"/>
      <c r="O822" s="6">
        <v>67.74666666666667</v>
      </c>
      <c r="P822" s="6">
        <v>54.936666666666667</v>
      </c>
      <c r="Q822" s="6">
        <v>59.356666666666662</v>
      </c>
    </row>
    <row r="823" spans="1:17">
      <c r="A823" t="s">
        <v>1195</v>
      </c>
      <c r="B823" s="6">
        <v>-2.3043286318280551</v>
      </c>
      <c r="C823" s="7">
        <v>2.022954115255638E-185</v>
      </c>
      <c r="D823" s="6">
        <v>0.66265322707440943</v>
      </c>
      <c r="E823" s="7">
        <v>6.0776361217740237E-2</v>
      </c>
      <c r="F823" s="6">
        <v>0.90175557154779262</v>
      </c>
      <c r="G823" s="7">
        <v>6.8763735335254238E-4</v>
      </c>
      <c r="H823" s="2" t="s">
        <v>1196</v>
      </c>
      <c r="I823" s="2"/>
      <c r="J823" s="2"/>
      <c r="K823" s="6">
        <v>96.383333333333326</v>
      </c>
      <c r="L823" s="6">
        <v>76.046666666666667</v>
      </c>
      <c r="M823" s="6">
        <v>149.20000000000002</v>
      </c>
      <c r="N823" s="6"/>
      <c r="O823" s="6">
        <v>133</v>
      </c>
      <c r="P823" s="6">
        <v>55.603333333333332</v>
      </c>
      <c r="Q823" s="6">
        <v>92.416666666666671</v>
      </c>
    </row>
    <row r="824" spans="1:17">
      <c r="A824" t="s">
        <v>1197</v>
      </c>
      <c r="B824" s="6">
        <v>-2.5068915416628541</v>
      </c>
      <c r="C824" s="7">
        <v>3.0057463408215612E-116</v>
      </c>
      <c r="D824" s="6">
        <v>-0.25384249887306293</v>
      </c>
      <c r="E824" s="7">
        <v>0.39306201181662748</v>
      </c>
      <c r="F824" s="6">
        <v>-2.872008305332248</v>
      </c>
      <c r="G824" s="7">
        <v>7.4137237111294947E-27</v>
      </c>
      <c r="H824" s="2" t="s">
        <v>1198</v>
      </c>
      <c r="I824" s="2"/>
      <c r="J824" s="2"/>
      <c r="K824" s="6">
        <v>9.3496666666666677</v>
      </c>
      <c r="L824" s="6">
        <v>25.38</v>
      </c>
      <c r="M824" s="6">
        <v>9.9736666666666665</v>
      </c>
      <c r="N824" s="6"/>
      <c r="O824" s="6">
        <v>26.27333333333333</v>
      </c>
      <c r="P824" s="6">
        <v>34.523333333333333</v>
      </c>
      <c r="Q824" s="6">
        <v>83.74666666666667</v>
      </c>
    </row>
    <row r="825" spans="1:17">
      <c r="A825" t="s">
        <v>1199</v>
      </c>
      <c r="B825" s="6">
        <v>-4.0562546618356006</v>
      </c>
      <c r="C825" s="7">
        <v>0</v>
      </c>
      <c r="D825" s="6">
        <v>-1.6899163038076479</v>
      </c>
      <c r="E825" s="7">
        <v>2.3068431685657878E-12</v>
      </c>
      <c r="F825" s="6">
        <v>-3.5381612148579671</v>
      </c>
      <c r="G825" s="7">
        <v>7.6387218668592327E-66</v>
      </c>
      <c r="H825" s="2" t="s">
        <v>1198</v>
      </c>
      <c r="I825" s="8"/>
      <c r="J825" s="2"/>
      <c r="K825" s="6">
        <v>24.066666666666666</v>
      </c>
      <c r="L825" s="6">
        <v>24.463333333333335</v>
      </c>
      <c r="M825" s="6">
        <v>8.216333333333333</v>
      </c>
      <c r="N825" s="6"/>
      <c r="O825" s="6">
        <v>116.63333333333333</v>
      </c>
      <c r="P825" s="6">
        <v>90.23</v>
      </c>
      <c r="Q825" s="6">
        <v>108.89999999999999</v>
      </c>
    </row>
    <row r="826" spans="1:17">
      <c r="A826" t="s">
        <v>1200</v>
      </c>
      <c r="B826" s="6"/>
      <c r="C826" s="7"/>
      <c r="D826" s="6">
        <v>-2.0181070107803651</v>
      </c>
      <c r="E826" s="7">
        <v>2.3817919206222288E-6</v>
      </c>
      <c r="F826" s="6">
        <v>-2.8810710713561538</v>
      </c>
      <c r="G826" s="7">
        <v>4.9055760806394914E-13</v>
      </c>
      <c r="H826" s="2" t="s">
        <v>1198</v>
      </c>
      <c r="I826" s="8"/>
      <c r="J826" s="2"/>
      <c r="K826" s="6">
        <v>1.4465999999999999</v>
      </c>
      <c r="L826" s="6">
        <v>3.8096666666666663</v>
      </c>
      <c r="M826" s="6">
        <v>3.5396666666666667</v>
      </c>
      <c r="N826" s="6"/>
      <c r="O826" s="6">
        <v>3.0726666666666667</v>
      </c>
      <c r="P826" s="6">
        <v>17.583333333333332</v>
      </c>
      <c r="Q826" s="6">
        <v>29.506666666666664</v>
      </c>
    </row>
    <row r="827" spans="1:17">
      <c r="A827" t="s">
        <v>1201</v>
      </c>
      <c r="B827" s="6">
        <v>-3.1612209257679642</v>
      </c>
      <c r="C827" s="7">
        <v>9.374476436395218E-29</v>
      </c>
      <c r="D827" s="6">
        <v>-0.95296891794800997</v>
      </c>
      <c r="E827" s="7">
        <v>3.3874223459369072E-2</v>
      </c>
      <c r="F827" s="6">
        <v>-0.99618493031824251</v>
      </c>
      <c r="G827" s="7">
        <v>6.8247663620911343E-3</v>
      </c>
      <c r="H827" s="2" t="s">
        <v>1202</v>
      </c>
      <c r="I827" s="2"/>
      <c r="J827" s="2"/>
      <c r="K827" s="6">
        <v>3.4489999999999998</v>
      </c>
      <c r="L827" s="6">
        <v>5.4723333333333342</v>
      </c>
      <c r="M827" s="6">
        <v>6.1423333333333332</v>
      </c>
      <c r="N827" s="6"/>
      <c r="O827" s="6">
        <v>19.873333333333331</v>
      </c>
      <c r="P827" s="6">
        <v>12.264666666666665</v>
      </c>
      <c r="Q827" s="6">
        <v>14.013333333333334</v>
      </c>
    </row>
    <row r="828" spans="1:17">
      <c r="A828" t="s">
        <v>1203</v>
      </c>
      <c r="B828" s="6">
        <v>-5.3863379704141288</v>
      </c>
      <c r="C828" s="7">
        <v>4.7994657232856299E-152</v>
      </c>
      <c r="D828" s="6">
        <v>-5.6280953935831413</v>
      </c>
      <c r="E828" s="7">
        <v>8.2121678649467492E-16</v>
      </c>
      <c r="F828" s="6">
        <v>-1.205394447712649</v>
      </c>
      <c r="G828" s="7">
        <v>3.6216757046812148E-5</v>
      </c>
      <c r="H828" s="2" t="s">
        <v>1204</v>
      </c>
      <c r="I828" s="8"/>
      <c r="J828" s="2"/>
      <c r="K828" s="6">
        <v>37.146666666666668</v>
      </c>
      <c r="L828" s="6">
        <v>0.28750000000000003</v>
      </c>
      <c r="M828" s="6">
        <v>7.9940000000000007</v>
      </c>
      <c r="N828" s="6"/>
      <c r="O828" s="6">
        <v>62.836666666666666</v>
      </c>
      <c r="P828" s="6">
        <v>16.468</v>
      </c>
      <c r="Q828" s="6">
        <v>21.093333333333334</v>
      </c>
    </row>
    <row r="829" spans="1:17">
      <c r="A829" t="s">
        <v>1205</v>
      </c>
      <c r="B829" s="6"/>
      <c r="C829" s="7"/>
      <c r="D829" s="6"/>
      <c r="E829" s="7"/>
      <c r="F829" s="6">
        <v>-3.0016632954225368</v>
      </c>
      <c r="G829" s="7">
        <v>1.1277165462832831E-11</v>
      </c>
      <c r="H829" s="2" t="s">
        <v>486</v>
      </c>
      <c r="I829" s="2"/>
      <c r="J829" s="2"/>
      <c r="K829" s="6">
        <v>11.866666666666667</v>
      </c>
      <c r="L829" s="6">
        <v>6.5243333333333338</v>
      </c>
      <c r="M829" s="6">
        <v>1.5551333333333333</v>
      </c>
      <c r="N829" s="6"/>
      <c r="O829" s="6">
        <v>15.63</v>
      </c>
      <c r="P829" s="6">
        <v>6.7726666666666659</v>
      </c>
      <c r="Q829" s="6">
        <v>14.476666666666667</v>
      </c>
    </row>
    <row r="830" spans="1:17">
      <c r="A830" t="s">
        <v>1206</v>
      </c>
      <c r="B830" s="6">
        <v>-2.2205511936501239</v>
      </c>
      <c r="C830" s="7">
        <v>3.8210243490199332E-25</v>
      </c>
      <c r="D830" s="6">
        <v>-2.0105258269310911</v>
      </c>
      <c r="E830" s="7">
        <v>3.027164484231223E-6</v>
      </c>
      <c r="F830" s="6">
        <v>-2.7964455086463389E-3</v>
      </c>
      <c r="G830" s="7">
        <v>0.99553583579682126</v>
      </c>
      <c r="H830" s="2" t="s">
        <v>1207</v>
      </c>
      <c r="I830" s="8"/>
      <c r="J830" s="2"/>
      <c r="K830" s="6">
        <v>13.813333333333333</v>
      </c>
      <c r="L830" s="6">
        <v>1.827</v>
      </c>
      <c r="M830" s="6">
        <v>7.2946666666666671</v>
      </c>
      <c r="N830" s="6"/>
      <c r="O830" s="6">
        <v>13.426666666666668</v>
      </c>
      <c r="P830" s="6">
        <v>8.3876666666666662</v>
      </c>
      <c r="Q830" s="6">
        <v>8.327</v>
      </c>
    </row>
    <row r="831" spans="1:17">
      <c r="A831" t="s">
        <v>1208</v>
      </c>
      <c r="B831" s="6"/>
      <c r="C831" s="7"/>
      <c r="D831" s="6"/>
      <c r="E831" s="7"/>
      <c r="F831" s="6">
        <v>-2.131138327569563</v>
      </c>
      <c r="G831" s="7">
        <v>4.712935555327252E-8</v>
      </c>
      <c r="H831" s="2" t="s">
        <v>1207</v>
      </c>
      <c r="I831" s="2"/>
      <c r="J831" s="2"/>
      <c r="K831" s="6">
        <v>92.176666666666662</v>
      </c>
      <c r="L831" s="6">
        <v>6.9676666666666662</v>
      </c>
      <c r="M831" s="6">
        <v>2.5543333333333336</v>
      </c>
      <c r="N831" s="6"/>
      <c r="O831" s="6">
        <v>241.66666666666666</v>
      </c>
      <c r="P831" s="6">
        <v>15.813333333333333</v>
      </c>
      <c r="Q831" s="6">
        <v>12.96</v>
      </c>
    </row>
    <row r="832" spans="1:17">
      <c r="A832" t="s">
        <v>1209</v>
      </c>
      <c r="B832" s="6"/>
      <c r="C832" s="7"/>
      <c r="D832" s="6">
        <v>-2.3270045374097021</v>
      </c>
      <c r="E832" s="7">
        <v>6.4419895611340289E-21</v>
      </c>
      <c r="F832" s="6">
        <v>-1.3289300245237461</v>
      </c>
      <c r="G832" s="7">
        <v>4.3786113133193692E-7</v>
      </c>
      <c r="H832" s="2" t="s">
        <v>1210</v>
      </c>
      <c r="I832" s="8"/>
      <c r="J832" s="2"/>
      <c r="K832" s="6">
        <v>6.3389999999999995</v>
      </c>
      <c r="L832" s="6">
        <v>6.7406666666666668</v>
      </c>
      <c r="M832" s="6">
        <v>9.0843333333333316</v>
      </c>
      <c r="N832" s="6"/>
      <c r="O832" s="6">
        <v>32.756666666666668</v>
      </c>
      <c r="P832" s="6">
        <v>38.543333333333329</v>
      </c>
      <c r="Q832" s="6">
        <v>26.146666666666665</v>
      </c>
    </row>
    <row r="833" spans="1:17">
      <c r="A833" t="s">
        <v>1211</v>
      </c>
      <c r="B833" s="6">
        <v>-4.6581114762448994</v>
      </c>
      <c r="C833" s="7">
        <v>1.7439421929369451E-104</v>
      </c>
      <c r="D833" s="6">
        <v>1.708139606968702</v>
      </c>
      <c r="E833" s="7">
        <v>6.6823539636886014E-3</v>
      </c>
      <c r="F833" s="6">
        <v>2.0036159544475169</v>
      </c>
      <c r="G833" s="7">
        <v>1.078193325401324E-24</v>
      </c>
      <c r="H833" s="2" t="s">
        <v>1212</v>
      </c>
      <c r="I833" s="2"/>
      <c r="J833" s="2"/>
      <c r="K833" s="6">
        <v>442.83333333333331</v>
      </c>
      <c r="L833" s="6">
        <v>155.76333333333332</v>
      </c>
      <c r="M833" s="6">
        <v>385</v>
      </c>
      <c r="N833" s="6"/>
      <c r="O833" s="6">
        <v>323.66666666666669</v>
      </c>
      <c r="P833" s="6">
        <v>55.346666666666671</v>
      </c>
      <c r="Q833" s="6">
        <v>110.66000000000001</v>
      </c>
    </row>
    <row r="834" spans="1:17">
      <c r="A834" t="s">
        <v>1213</v>
      </c>
      <c r="B834" s="6">
        <v>-2.1564242652882939</v>
      </c>
      <c r="C834" s="7">
        <v>1.565279487688011E-33</v>
      </c>
      <c r="D834" s="6">
        <v>-4.3934041099057213</v>
      </c>
      <c r="E834" s="7">
        <v>7.6966457431461412E-70</v>
      </c>
      <c r="F834" s="6">
        <v>-3.5356378486610809</v>
      </c>
      <c r="G834" s="7">
        <v>4.3338065625970668E-48</v>
      </c>
      <c r="H834" s="2" t="s">
        <v>1214</v>
      </c>
      <c r="I834" s="8"/>
      <c r="J834" s="2"/>
      <c r="K834" s="6">
        <v>1.39</v>
      </c>
      <c r="L834" s="6">
        <v>0.85493333333333332</v>
      </c>
      <c r="M834" s="6">
        <v>1.2104000000000001</v>
      </c>
      <c r="N834" s="6"/>
      <c r="O834" s="6">
        <v>18.916666666666668</v>
      </c>
      <c r="P834" s="6">
        <v>20.49</v>
      </c>
      <c r="Q834" s="6">
        <v>16.22</v>
      </c>
    </row>
    <row r="835" spans="1:17">
      <c r="A835" t="s">
        <v>1215</v>
      </c>
      <c r="B835" s="6">
        <v>-3.857225826890335</v>
      </c>
      <c r="C835" s="7">
        <v>1.428963084270347E-50</v>
      </c>
      <c r="D835" s="6">
        <v>-3.790023028754784</v>
      </c>
      <c r="E835" s="7">
        <v>8.3743733367081184E-36</v>
      </c>
      <c r="F835" s="6">
        <v>-4.7094835329615394</v>
      </c>
      <c r="G835" s="7">
        <v>3.2277592029416911E-52</v>
      </c>
      <c r="H835" s="2" t="s">
        <v>1216</v>
      </c>
      <c r="I835" s="8"/>
      <c r="J835" s="2"/>
      <c r="K835" s="6">
        <v>1.0202666666666664</v>
      </c>
      <c r="L835" s="6">
        <v>1.5746000000000002</v>
      </c>
      <c r="M835" s="6">
        <v>1.0146666666666666</v>
      </c>
      <c r="N835" s="6"/>
      <c r="O835" s="6">
        <v>19.406666666666663</v>
      </c>
      <c r="P835" s="6">
        <v>24.383333333333336</v>
      </c>
      <c r="Q835" s="6">
        <v>30.313333333333333</v>
      </c>
    </row>
    <row r="836" spans="1:17">
      <c r="A836" t="s">
        <v>1217</v>
      </c>
      <c r="B836" s="6">
        <v>-3.029420937382731</v>
      </c>
      <c r="C836" s="7">
        <v>4.6992071885087052E-26</v>
      </c>
      <c r="D836" s="6">
        <v>-2.0576545465856362</v>
      </c>
      <c r="E836" s="7">
        <v>2.0113314917790281E-2</v>
      </c>
      <c r="F836" s="6">
        <v>0.33206537189611829</v>
      </c>
      <c r="G836" s="7">
        <v>0.68557359315324962</v>
      </c>
      <c r="H836" s="2" t="s">
        <v>1218</v>
      </c>
      <c r="I836" s="2"/>
      <c r="J836" s="2"/>
      <c r="K836" s="6">
        <v>9.0549999999999997</v>
      </c>
      <c r="L836" s="6">
        <v>0.56463333333333332</v>
      </c>
      <c r="M836" s="6">
        <v>2.3986666666666667</v>
      </c>
      <c r="N836" s="6"/>
      <c r="O836" s="6">
        <v>29.793333333333333</v>
      </c>
      <c r="P836" s="6">
        <v>2.7426666666666666</v>
      </c>
      <c r="Q836" s="6">
        <v>2.1766666666666667</v>
      </c>
    </row>
    <row r="837" spans="1:17">
      <c r="A837" t="s">
        <v>1219</v>
      </c>
      <c r="B837" s="6"/>
      <c r="C837" s="7"/>
      <c r="D837" s="6">
        <v>-2.6192091070693202</v>
      </c>
      <c r="E837" s="7">
        <v>4.9174937729132802E-8</v>
      </c>
      <c r="F837" s="6">
        <v>-1.0182988866054099</v>
      </c>
      <c r="G837" s="7">
        <v>1.4042997877434611E-2</v>
      </c>
      <c r="H837" s="2" t="s">
        <v>1218</v>
      </c>
      <c r="I837" s="2"/>
      <c r="J837" s="2"/>
      <c r="K837" s="6">
        <v>0.82403333333333328</v>
      </c>
      <c r="L837" s="6">
        <v>1.8643333333333334</v>
      </c>
      <c r="M837" s="6">
        <v>3.76</v>
      </c>
      <c r="N837" s="6"/>
      <c r="O837" s="6">
        <v>1.8776666666666666</v>
      </c>
      <c r="P837" s="6">
        <v>12.943666666666665</v>
      </c>
      <c r="Q837" s="6">
        <v>8.8340000000000014</v>
      </c>
    </row>
    <row r="838" spans="1:17">
      <c r="A838" t="s">
        <v>1220</v>
      </c>
      <c r="B838" s="6"/>
      <c r="C838" s="7"/>
      <c r="D838" s="6"/>
      <c r="E838" s="7"/>
      <c r="F838" s="6">
        <v>-2.0617205588712069</v>
      </c>
      <c r="G838" s="7">
        <v>1.7259878513118141E-16</v>
      </c>
      <c r="H838" s="2" t="s">
        <v>1218</v>
      </c>
      <c r="I838" s="2"/>
      <c r="J838" s="2"/>
      <c r="K838" s="6">
        <v>3.2280000000000002</v>
      </c>
      <c r="L838" s="6">
        <v>25.216666666666665</v>
      </c>
      <c r="M838" s="6">
        <v>7.0896666666666661</v>
      </c>
      <c r="N838" s="6"/>
      <c r="O838" s="6">
        <v>5.1223333333333336</v>
      </c>
      <c r="P838" s="6">
        <v>28.843333333333334</v>
      </c>
      <c r="Q838" s="6">
        <v>33.83</v>
      </c>
    </row>
    <row r="839" spans="1:17">
      <c r="A839" t="s">
        <v>1221</v>
      </c>
      <c r="B839" s="6">
        <v>-2.3360413960924711</v>
      </c>
      <c r="C839" s="7">
        <v>8.2245362965882702E-17</v>
      </c>
      <c r="D839" s="6">
        <v>-0.59492646187288556</v>
      </c>
      <c r="E839" s="7">
        <v>7.8524105428452853E-2</v>
      </c>
      <c r="F839" s="6">
        <v>-1.1166762882192349</v>
      </c>
      <c r="G839" s="7">
        <v>2.4832101059102159E-3</v>
      </c>
      <c r="H839" s="2" t="s">
        <v>1222</v>
      </c>
      <c r="I839" s="2"/>
      <c r="J839" s="2"/>
      <c r="K839" s="6">
        <v>3.5573333333333337</v>
      </c>
      <c r="L839" s="6">
        <v>3.3650000000000002</v>
      </c>
      <c r="M839" s="6">
        <v>1.8993333333333331</v>
      </c>
      <c r="N839" s="6"/>
      <c r="O839" s="6">
        <v>10.423333333333334</v>
      </c>
      <c r="P839" s="6">
        <v>5.8053333333333335</v>
      </c>
      <c r="Q839" s="6">
        <v>4.7540000000000004</v>
      </c>
    </row>
    <row r="840" spans="1:17">
      <c r="A840" t="s">
        <v>1223</v>
      </c>
      <c r="B840" s="6">
        <v>-3.422859384608234</v>
      </c>
      <c r="C840" s="7">
        <v>0</v>
      </c>
      <c r="D840" s="6">
        <v>0.70740420505170643</v>
      </c>
      <c r="E840" s="7">
        <v>1.014020213090986E-2</v>
      </c>
      <c r="F840" s="6">
        <v>-0.68363049059704639</v>
      </c>
      <c r="G840" s="7">
        <v>1.3600258812251811E-3</v>
      </c>
      <c r="H840" s="2" t="s">
        <v>1224</v>
      </c>
      <c r="I840" s="2"/>
      <c r="J840" s="2"/>
      <c r="K840" s="6">
        <v>17.883333333333333</v>
      </c>
      <c r="L840" s="6">
        <v>24.73</v>
      </c>
      <c r="M840" s="6">
        <v>10.433666666666667</v>
      </c>
      <c r="N840" s="6"/>
      <c r="O840" s="6">
        <v>25.66</v>
      </c>
      <c r="P840" s="6">
        <v>17.043333333333333</v>
      </c>
      <c r="Q840" s="6">
        <v>19.23</v>
      </c>
    </row>
    <row r="841" spans="1:17">
      <c r="A841" t="s">
        <v>1225</v>
      </c>
      <c r="B841" s="6">
        <v>-5.0964017375430792</v>
      </c>
      <c r="C841" s="7">
        <v>8.07677715804445E-264</v>
      </c>
      <c r="D841" s="6">
        <v>-3.5910389540652021</v>
      </c>
      <c r="E841" s="7">
        <v>4.0536548736601673E-26</v>
      </c>
      <c r="F841" s="6">
        <v>-3.7259512591968229</v>
      </c>
      <c r="G841" s="7">
        <v>9.749542516614817E-16</v>
      </c>
      <c r="H841" s="2" t="s">
        <v>1226</v>
      </c>
      <c r="I841" s="8"/>
      <c r="J841" s="2"/>
      <c r="K841" s="6">
        <v>2.44</v>
      </c>
      <c r="L841" s="6">
        <v>0.94643333333333324</v>
      </c>
      <c r="M841" s="6">
        <v>0.42396666666666666</v>
      </c>
      <c r="N841" s="6"/>
      <c r="O841" s="6">
        <v>4.7866666666666662</v>
      </c>
      <c r="P841" s="6">
        <v>12.780000000000001</v>
      </c>
      <c r="Q841" s="6">
        <v>6.4883333333333333</v>
      </c>
    </row>
    <row r="842" spans="1:17">
      <c r="A842" t="s">
        <v>1227</v>
      </c>
      <c r="B842" s="6"/>
      <c r="C842" s="7"/>
      <c r="D842" s="6">
        <v>-2.337132238420593</v>
      </c>
      <c r="E842" s="7">
        <v>7.7137598484967136E-8</v>
      </c>
      <c r="F842" s="6">
        <v>-2.0436406173164952</v>
      </c>
      <c r="G842" s="7">
        <v>3.1356303923840168E-8</v>
      </c>
      <c r="H842" s="2" t="s">
        <v>1226</v>
      </c>
      <c r="I842" s="2"/>
      <c r="J842" s="2"/>
      <c r="K842" s="6">
        <v>6.5093333333333332</v>
      </c>
      <c r="L842" s="6">
        <v>1.7776666666666667</v>
      </c>
      <c r="M842" s="6">
        <v>2.4319999999999999</v>
      </c>
      <c r="N842" s="6"/>
      <c r="O842" s="6">
        <v>23.73</v>
      </c>
      <c r="P842" s="6">
        <v>10.337999999999999</v>
      </c>
      <c r="Q842" s="6">
        <v>11.579999999999998</v>
      </c>
    </row>
    <row r="843" spans="1:17">
      <c r="A843" t="s">
        <v>1228</v>
      </c>
      <c r="B843" s="6"/>
      <c r="C843" s="7"/>
      <c r="D843" s="6">
        <v>-2.0066725666216239</v>
      </c>
      <c r="E843" s="7">
        <v>3.1505016369931468E-33</v>
      </c>
      <c r="F843" s="6">
        <v>-2.208747993730988</v>
      </c>
      <c r="G843" s="7">
        <v>1.3581286341127091E-70</v>
      </c>
      <c r="H843" s="2" t="s">
        <v>1226</v>
      </c>
      <c r="I843" s="8"/>
      <c r="J843" s="2"/>
      <c r="K843" s="6">
        <v>68.64</v>
      </c>
      <c r="L843" s="6">
        <v>41.69</v>
      </c>
      <c r="M843" s="6">
        <v>30.006666666666671</v>
      </c>
      <c r="N843" s="6"/>
      <c r="O843" s="6">
        <v>176.43333333333331</v>
      </c>
      <c r="P843" s="6">
        <v>190.4</v>
      </c>
      <c r="Q843" s="6">
        <v>159.16666666666666</v>
      </c>
    </row>
    <row r="844" spans="1:17">
      <c r="A844" t="s">
        <v>1229</v>
      </c>
      <c r="B844" s="6">
        <v>-3.330060477685997</v>
      </c>
      <c r="C844" s="7">
        <v>1.0120411928910261E-6</v>
      </c>
      <c r="D844" s="6">
        <v>-3.279849208148935</v>
      </c>
      <c r="E844" s="7">
        <v>5.6902314219574821E-7</v>
      </c>
      <c r="F844" s="6">
        <v>-3.3114326262032452</v>
      </c>
      <c r="G844" s="7">
        <v>9.1923681337462771E-11</v>
      </c>
      <c r="H844" s="2" t="s">
        <v>1230</v>
      </c>
      <c r="I844" s="8"/>
      <c r="J844" s="2"/>
      <c r="K844" s="6">
        <v>3.4</v>
      </c>
      <c r="L844" s="6">
        <v>1.4229333333333332</v>
      </c>
      <c r="M844" s="6">
        <v>2.2560000000000002</v>
      </c>
      <c r="N844" s="6"/>
      <c r="O844" s="6">
        <v>15.726666666666668</v>
      </c>
      <c r="P844" s="6">
        <v>15.313333333333333</v>
      </c>
      <c r="Q844" s="6">
        <v>25.723333333333333</v>
      </c>
    </row>
    <row r="845" spans="1:17">
      <c r="A845" t="s">
        <v>1231</v>
      </c>
      <c r="B845" s="6">
        <v>-2.0806429667489481</v>
      </c>
      <c r="C845" s="7">
        <v>2.4176678305821929E-34</v>
      </c>
      <c r="D845" s="6">
        <v>-2.3557699323384318</v>
      </c>
      <c r="E845" s="7">
        <v>4.3235669010483639E-19</v>
      </c>
      <c r="F845" s="6">
        <v>-1.2433076224053921</v>
      </c>
      <c r="G845" s="7">
        <v>3.7869442778929122E-7</v>
      </c>
      <c r="H845" s="2" t="s">
        <v>1232</v>
      </c>
      <c r="I845" s="8" t="s">
        <v>11</v>
      </c>
      <c r="J845" s="2"/>
      <c r="K845" s="6">
        <v>3.7309999999999999</v>
      </c>
      <c r="L845" s="6">
        <v>2.3513333333333333</v>
      </c>
      <c r="M845" s="6">
        <v>5.5703333333333331</v>
      </c>
      <c r="N845" s="6"/>
      <c r="O845" s="6">
        <v>12.14</v>
      </c>
      <c r="P845" s="6">
        <v>13.586666666666666</v>
      </c>
      <c r="Q845" s="6">
        <v>15.069999999999999</v>
      </c>
    </row>
    <row r="846" spans="1:17">
      <c r="A846" t="s">
        <v>1233</v>
      </c>
      <c r="B846" s="6">
        <v>-2.379915342261834</v>
      </c>
      <c r="C846" s="7">
        <v>1.7345635011305569E-36</v>
      </c>
      <c r="D846" s="6">
        <v>-2.5805950658628238</v>
      </c>
      <c r="E846" s="7">
        <v>2.7692101326800629E-21</v>
      </c>
      <c r="F846" s="6">
        <v>-3.4972629979179821</v>
      </c>
      <c r="G846" s="7">
        <v>1.582838707462699E-37</v>
      </c>
      <c r="H846" s="2" t="s">
        <v>1232</v>
      </c>
      <c r="I846" s="8"/>
      <c r="J846" s="2"/>
      <c r="K846" s="6">
        <v>3.7330000000000005</v>
      </c>
      <c r="L846" s="6">
        <v>3.2983333333333333</v>
      </c>
      <c r="M846" s="6">
        <v>1.5876666666666666</v>
      </c>
      <c r="N846" s="6"/>
      <c r="O846" s="6">
        <v>14.656666666666666</v>
      </c>
      <c r="P846" s="6">
        <v>22.426666666666666</v>
      </c>
      <c r="Q846" s="6">
        <v>20.55</v>
      </c>
    </row>
    <row r="847" spans="1:17">
      <c r="A847" t="s">
        <v>1234</v>
      </c>
      <c r="B847" s="6">
        <v>-2.700618804749952</v>
      </c>
      <c r="C847" s="7">
        <v>1.221768149432549E-99</v>
      </c>
      <c r="D847" s="6">
        <v>-3.1996533319366409</v>
      </c>
      <c r="E847" s="7">
        <v>2.570813895677681E-30</v>
      </c>
      <c r="F847" s="6">
        <v>-3.0830576840161479</v>
      </c>
      <c r="G847" s="7">
        <v>2.952240161387559E-33</v>
      </c>
      <c r="H847" s="2" t="s">
        <v>1232</v>
      </c>
      <c r="I847" s="8"/>
      <c r="J847" s="2"/>
      <c r="K847" s="6">
        <v>5.698666666666667</v>
      </c>
      <c r="L847" s="6">
        <v>4.6019999999999994</v>
      </c>
      <c r="M847" s="6">
        <v>4.7026666666666666</v>
      </c>
      <c r="N847" s="6"/>
      <c r="O847" s="6">
        <v>43.376666666666665</v>
      </c>
      <c r="P847" s="6">
        <v>47.493333333333339</v>
      </c>
      <c r="Q847" s="6">
        <v>45.366666666666667</v>
      </c>
    </row>
    <row r="848" spans="1:17">
      <c r="A848" t="s">
        <v>1235</v>
      </c>
      <c r="B848" s="6">
        <v>-3.6709265529443722</v>
      </c>
      <c r="C848" s="7">
        <v>5.6840003463237468E-52</v>
      </c>
      <c r="D848" s="6">
        <v>-3.5553097132766971</v>
      </c>
      <c r="E848" s="7">
        <v>1.3234214666905E-36</v>
      </c>
      <c r="F848" s="6">
        <v>-3.4710202874323852</v>
      </c>
      <c r="G848" s="7">
        <v>3.2965288140473911E-40</v>
      </c>
      <c r="H848" s="2" t="s">
        <v>1232</v>
      </c>
      <c r="I848" s="8"/>
      <c r="J848" s="2"/>
      <c r="K848" s="6">
        <v>0.65846666666666664</v>
      </c>
      <c r="L848" s="6">
        <v>1.0995000000000001</v>
      </c>
      <c r="M848" s="6">
        <v>1.1830333333333334</v>
      </c>
      <c r="N848" s="6"/>
      <c r="O848" s="6">
        <v>7.4596666666666662</v>
      </c>
      <c r="P848" s="6">
        <v>14.716666666666669</v>
      </c>
      <c r="Q848" s="6">
        <v>15.003333333333332</v>
      </c>
    </row>
    <row r="849" spans="1:17">
      <c r="A849" t="s">
        <v>1236</v>
      </c>
      <c r="B849" s="6">
        <v>-3.9328752945330741</v>
      </c>
      <c r="C849" s="7">
        <v>2.689312747700611E-55</v>
      </c>
      <c r="D849" s="6">
        <v>-4.3646350112642081</v>
      </c>
      <c r="E849" s="7">
        <v>2.836040303818113E-70</v>
      </c>
      <c r="F849" s="6">
        <v>-3.558640597031125</v>
      </c>
      <c r="G849" s="7">
        <v>9.2343886157028009E-43</v>
      </c>
      <c r="H849" s="2" t="s">
        <v>1232</v>
      </c>
      <c r="I849" s="8"/>
      <c r="J849" s="2"/>
      <c r="K849" s="6">
        <v>0.91856666666666664</v>
      </c>
      <c r="L849" s="6">
        <v>0.95500000000000007</v>
      </c>
      <c r="M849" s="6">
        <v>1.3293666666666666</v>
      </c>
      <c r="N849" s="6"/>
      <c r="O849" s="6">
        <v>8.4716666666666658</v>
      </c>
      <c r="P849" s="6">
        <v>22.323333333333334</v>
      </c>
      <c r="Q849" s="6">
        <v>17.866666666666664</v>
      </c>
    </row>
    <row r="850" spans="1:17">
      <c r="A850" t="s">
        <v>1237</v>
      </c>
      <c r="B850" s="6"/>
      <c r="C850" s="7"/>
      <c r="D850" s="6"/>
      <c r="E850" s="7"/>
      <c r="F850" s="6">
        <v>-2.1884176442334078</v>
      </c>
      <c r="G850" s="7">
        <v>2.8019338104075279E-47</v>
      </c>
      <c r="H850" s="2" t="s">
        <v>1238</v>
      </c>
      <c r="I850" s="2"/>
      <c r="J850" s="2"/>
      <c r="K850" s="6">
        <v>495.83333333333331</v>
      </c>
      <c r="L850" s="6">
        <v>167.43333333333331</v>
      </c>
      <c r="M850" s="6">
        <v>79.24666666666667</v>
      </c>
      <c r="N850" s="6"/>
      <c r="O850" s="6">
        <v>847.76666666666677</v>
      </c>
      <c r="P850" s="6">
        <v>467.4666666666667</v>
      </c>
      <c r="Q850" s="6">
        <v>413.13333333333338</v>
      </c>
    </row>
    <row r="851" spans="1:17">
      <c r="A851" t="s">
        <v>1239</v>
      </c>
      <c r="B851" s="6">
        <v>-3.1143449877404361</v>
      </c>
      <c r="C851" s="7">
        <v>0</v>
      </c>
      <c r="D851" s="6">
        <v>-0.86604632519952007</v>
      </c>
      <c r="E851" s="7">
        <v>9.9943926393966708E-5</v>
      </c>
      <c r="F851" s="6">
        <v>-0.61953818492768642</v>
      </c>
      <c r="G851" s="7">
        <v>3.5344423517727132E-2</v>
      </c>
      <c r="H851" s="2" t="s">
        <v>1240</v>
      </c>
      <c r="I851" s="2"/>
      <c r="J851" s="2"/>
      <c r="K851" s="6">
        <v>250.1</v>
      </c>
      <c r="L851" s="6">
        <v>35.106666666666669</v>
      </c>
      <c r="M851" s="6">
        <v>16.02</v>
      </c>
      <c r="N851" s="6"/>
      <c r="O851" s="6">
        <v>387</v>
      </c>
      <c r="P851" s="6">
        <v>73.336666666666673</v>
      </c>
      <c r="Q851" s="6">
        <v>28.16</v>
      </c>
    </row>
    <row r="852" spans="1:17">
      <c r="A852" t="s">
        <v>1241</v>
      </c>
      <c r="B852" s="6">
        <v>-2.574971717514043</v>
      </c>
      <c r="C852" s="7">
        <v>1.193908584342931E-183</v>
      </c>
      <c r="D852" s="6">
        <v>-1.7086790619374239</v>
      </c>
      <c r="E852" s="7">
        <v>3.0723952747708278E-17</v>
      </c>
      <c r="F852" s="6">
        <v>-0.50163640734200765</v>
      </c>
      <c r="G852" s="7">
        <v>2.5950527029612459E-2</v>
      </c>
      <c r="H852" s="2" t="s">
        <v>1242</v>
      </c>
      <c r="I852" s="2"/>
      <c r="J852" s="2"/>
      <c r="K852" s="6">
        <v>107.41333333333334</v>
      </c>
      <c r="L852" s="6">
        <v>14.556666666666667</v>
      </c>
      <c r="M852" s="6">
        <v>26.95</v>
      </c>
      <c r="N852" s="6"/>
      <c r="O852" s="6">
        <v>58.71</v>
      </c>
      <c r="P852" s="6">
        <v>53.69</v>
      </c>
      <c r="Q852" s="6">
        <v>43.543333333333329</v>
      </c>
    </row>
    <row r="853" spans="1:17">
      <c r="A853" t="s">
        <v>1243</v>
      </c>
      <c r="B853" s="6">
        <v>-4.6921643885103874</v>
      </c>
      <c r="C853" s="7">
        <v>4.5803031975094804E-16</v>
      </c>
      <c r="D853" s="6">
        <v>-4.8298618661081987</v>
      </c>
      <c r="E853" s="7">
        <v>2.6957906514096311E-49</v>
      </c>
      <c r="F853" s="6">
        <v>-6.9986342577100382</v>
      </c>
      <c r="G853" s="7">
        <v>2.421971444357737E-36</v>
      </c>
      <c r="H853" s="2" t="s">
        <v>1244</v>
      </c>
      <c r="I853" s="8"/>
      <c r="J853" s="2"/>
      <c r="K853" s="6">
        <v>0.19306666666666664</v>
      </c>
      <c r="L853" s="6">
        <v>1.5688666666666666</v>
      </c>
      <c r="M853" s="6">
        <v>0.33036666666666664</v>
      </c>
      <c r="N853" s="6"/>
      <c r="O853" s="6">
        <v>114.55333333333333</v>
      </c>
      <c r="P853" s="6">
        <v>51.4</v>
      </c>
      <c r="Q853" s="6">
        <v>50.1</v>
      </c>
    </row>
    <row r="854" spans="1:17">
      <c r="A854" t="s">
        <v>1245</v>
      </c>
      <c r="B854" s="6"/>
      <c r="C854" s="7"/>
      <c r="D854" s="6">
        <v>-2.5771407750461091</v>
      </c>
      <c r="E854" s="7">
        <v>5.3041977691187524E-44</v>
      </c>
      <c r="F854" s="6">
        <v>-2.2645500639251872</v>
      </c>
      <c r="G854" s="7">
        <v>4.1780422110504458E-54</v>
      </c>
      <c r="H854" s="2" t="s">
        <v>1246</v>
      </c>
      <c r="I854" s="8"/>
      <c r="J854" s="2"/>
      <c r="K854" s="6">
        <v>157.70000000000002</v>
      </c>
      <c r="L854" s="6">
        <v>115.83333333333333</v>
      </c>
      <c r="M854" s="6">
        <v>152.13333333333333</v>
      </c>
      <c r="N854" s="6"/>
      <c r="O854" s="6">
        <v>232.69999999999996</v>
      </c>
      <c r="P854" s="6">
        <v>793.9</v>
      </c>
      <c r="Q854" s="6">
        <v>838.23333333333346</v>
      </c>
    </row>
    <row r="855" spans="1:17">
      <c r="A855" t="s">
        <v>1247</v>
      </c>
      <c r="B855" s="6">
        <v>-2.8615080178920662</v>
      </c>
      <c r="C855" s="7">
        <v>6.4577751577894198E-28</v>
      </c>
      <c r="D855" s="6">
        <v>-3.4189277665906959</v>
      </c>
      <c r="E855" s="7">
        <v>5.7675229923829281E-11</v>
      </c>
      <c r="F855" s="6">
        <v>-4.6488636842952971E-3</v>
      </c>
      <c r="G855" s="7">
        <v>0.99343565306775561</v>
      </c>
      <c r="H855" s="2" t="s">
        <v>1248</v>
      </c>
      <c r="I855" s="8"/>
      <c r="J855" s="2"/>
      <c r="K855" s="6">
        <v>12.303333333333333</v>
      </c>
      <c r="L855" s="6">
        <v>0.8411333333333334</v>
      </c>
      <c r="M855" s="6">
        <v>7.3039999999999994</v>
      </c>
      <c r="N855" s="6"/>
      <c r="O855" s="6">
        <v>13.576666666666666</v>
      </c>
      <c r="P855" s="6">
        <v>10.29</v>
      </c>
      <c r="Q855" s="6">
        <v>8.3439999999999994</v>
      </c>
    </row>
    <row r="856" spans="1:17">
      <c r="A856" t="s">
        <v>1249</v>
      </c>
      <c r="B856" s="6">
        <v>-4.9893773374538508</v>
      </c>
      <c r="C856" s="7">
        <v>1.83756681396124E-146</v>
      </c>
      <c r="D856" s="6">
        <v>-7.3111274673711826</v>
      </c>
      <c r="E856" s="7">
        <v>6.6452738920971246E-100</v>
      </c>
      <c r="F856" s="6">
        <v>-7.5737653203342754</v>
      </c>
      <c r="G856" s="7">
        <v>1.6824964658825401E-146</v>
      </c>
      <c r="H856" s="2" t="s">
        <v>493</v>
      </c>
      <c r="I856" s="8"/>
      <c r="J856" s="2"/>
      <c r="K856" s="6">
        <v>2.3806666666666665</v>
      </c>
      <c r="L856" s="6">
        <v>1.6646666666666665</v>
      </c>
      <c r="M856" s="6">
        <v>2.468</v>
      </c>
      <c r="N856" s="6"/>
      <c r="O856" s="6">
        <v>188.03333333333333</v>
      </c>
      <c r="P856" s="6">
        <v>297.73333333333329</v>
      </c>
      <c r="Q856" s="6">
        <v>547</v>
      </c>
    </row>
    <row r="857" spans="1:17">
      <c r="A857" t="s">
        <v>1250</v>
      </c>
      <c r="B857" s="6"/>
      <c r="C857" s="7"/>
      <c r="D857" s="6"/>
      <c r="E857" s="7"/>
      <c r="F857" s="6">
        <v>-2.856203049582422</v>
      </c>
      <c r="G857" s="7">
        <v>9.6960963725469218E-18</v>
      </c>
      <c r="H857" s="2" t="s">
        <v>1251</v>
      </c>
      <c r="I857" s="8"/>
      <c r="J857" s="2"/>
      <c r="K857" s="6">
        <v>2.0963333333333334</v>
      </c>
      <c r="L857" s="6">
        <v>3.9816666666666669</v>
      </c>
      <c r="M857" s="6">
        <v>2.9046666666666661</v>
      </c>
      <c r="N857" s="6"/>
      <c r="O857" s="6">
        <v>19.343333333333334</v>
      </c>
      <c r="P857" s="6">
        <v>13.366666666666667</v>
      </c>
      <c r="Q857" s="6">
        <v>24.27333333333333</v>
      </c>
    </row>
    <row r="858" spans="1:17">
      <c r="A858" t="s">
        <v>1252</v>
      </c>
      <c r="B858" s="6"/>
      <c r="C858" s="7"/>
      <c r="D858" s="6"/>
      <c r="E858" s="7"/>
      <c r="F858" s="6">
        <v>-2.2743204406206998</v>
      </c>
      <c r="G858" s="7">
        <v>8.2088389116442796E-10</v>
      </c>
      <c r="H858" s="2" t="s">
        <v>1253</v>
      </c>
      <c r="I858" s="2"/>
      <c r="J858" s="2"/>
      <c r="K858" s="6">
        <v>4.2379999999999995</v>
      </c>
      <c r="L858" s="6">
        <v>7.0360000000000005</v>
      </c>
      <c r="M858" s="6">
        <v>5.0266666666666664</v>
      </c>
      <c r="N858" s="6"/>
      <c r="O858" s="6">
        <v>14.266666666666666</v>
      </c>
      <c r="P858" s="6">
        <v>22.026666666666671</v>
      </c>
      <c r="Q858" s="6">
        <v>27.72</v>
      </c>
    </row>
    <row r="859" spans="1:17">
      <c r="A859" t="s">
        <v>1254</v>
      </c>
      <c r="B859" s="6">
        <v>-2.3231397916638041</v>
      </c>
      <c r="C859" s="7">
        <v>1.039858356902446E-54</v>
      </c>
      <c r="D859" s="6">
        <v>-0.40293483625314841</v>
      </c>
      <c r="E859" s="7">
        <v>0.47168946771405551</v>
      </c>
      <c r="F859" s="6">
        <v>0.26425940196590381</v>
      </c>
      <c r="G859" s="7">
        <v>0.60556571828363626</v>
      </c>
      <c r="H859" s="2" t="s">
        <v>1255</v>
      </c>
      <c r="I859" s="2"/>
      <c r="J859" s="2"/>
      <c r="K859" s="6">
        <v>7.1469999999999994</v>
      </c>
      <c r="L859" s="6">
        <v>3.2260000000000004</v>
      </c>
      <c r="M859" s="6">
        <v>8.9939999999999998</v>
      </c>
      <c r="N859" s="6"/>
      <c r="O859" s="6">
        <v>18.116666666666664</v>
      </c>
      <c r="P859" s="6">
        <v>4.9473333333333338</v>
      </c>
      <c r="Q859" s="6">
        <v>8.7143333333333324</v>
      </c>
    </row>
    <row r="860" spans="1:17">
      <c r="A860" t="s">
        <v>1256</v>
      </c>
      <c r="B860" s="6">
        <v>-3.1198847864068018</v>
      </c>
      <c r="C860" s="7">
        <v>2.3908438383523459E-13</v>
      </c>
      <c r="D860" s="6">
        <v>-2.5045534789490631</v>
      </c>
      <c r="E860" s="7">
        <v>5.0552088042781143E-8</v>
      </c>
      <c r="F860" s="6">
        <v>-1.3548437893470759</v>
      </c>
      <c r="G860" s="7">
        <v>5.6188118575901816E-3</v>
      </c>
      <c r="H860" s="2" t="s">
        <v>1255</v>
      </c>
      <c r="I860" s="8"/>
      <c r="J860" s="2"/>
      <c r="K860" s="6">
        <v>1.9323333333333332</v>
      </c>
      <c r="L860" s="6">
        <v>2.4936666666666665</v>
      </c>
      <c r="M860" s="6">
        <v>4.5510000000000002</v>
      </c>
      <c r="N860" s="6"/>
      <c r="O860" s="6">
        <v>24.406666666666666</v>
      </c>
      <c r="P860" s="6">
        <v>16.026666666666667</v>
      </c>
      <c r="Q860" s="6">
        <v>13.330666666666668</v>
      </c>
    </row>
    <row r="861" spans="1:17">
      <c r="A861" t="s">
        <v>1257</v>
      </c>
      <c r="B861" s="6"/>
      <c r="C861" s="7"/>
      <c r="D861" s="6">
        <v>-2.5374684369234619</v>
      </c>
      <c r="E861" s="7">
        <v>3.6757784765069669E-14</v>
      </c>
      <c r="F861" s="6">
        <v>-1.222535297829886</v>
      </c>
      <c r="G861" s="7">
        <v>2.088349780629276E-4</v>
      </c>
      <c r="H861" s="2" t="s">
        <v>1258</v>
      </c>
      <c r="I861" s="8"/>
      <c r="J861" s="2"/>
      <c r="K861" s="6">
        <v>5.6566666666666663</v>
      </c>
      <c r="L861" s="6">
        <v>2.2886666666666664</v>
      </c>
      <c r="M861" s="6">
        <v>5.3120000000000003</v>
      </c>
      <c r="N861" s="6"/>
      <c r="O861" s="6">
        <v>8.2636666666666674</v>
      </c>
      <c r="P861" s="6">
        <v>15.103333333333333</v>
      </c>
      <c r="Q861" s="6">
        <v>14.13</v>
      </c>
    </row>
    <row r="862" spans="1:17">
      <c r="A862" t="s">
        <v>1259</v>
      </c>
      <c r="B862" s="6">
        <v>-2.2612278180057719</v>
      </c>
      <c r="C862" s="7">
        <v>1.149367045181915E-115</v>
      </c>
      <c r="D862" s="6">
        <v>-2.0554183909611239</v>
      </c>
      <c r="E862" s="7">
        <v>1.44127074238389E-3</v>
      </c>
      <c r="F862" s="6">
        <v>-0.52907731525455537</v>
      </c>
      <c r="G862" s="7">
        <v>1.2596085512700051E-4</v>
      </c>
      <c r="H862" s="2" t="s">
        <v>1260</v>
      </c>
      <c r="I862" s="8"/>
      <c r="J862" s="2"/>
      <c r="K862" s="6">
        <v>13.186666666666667</v>
      </c>
      <c r="L862" s="6">
        <v>10.103999999999999</v>
      </c>
      <c r="M862" s="6">
        <v>43.9</v>
      </c>
      <c r="N862" s="6"/>
      <c r="O862" s="6">
        <v>52.366666666666667</v>
      </c>
      <c r="P862" s="6">
        <v>49.076666666666675</v>
      </c>
      <c r="Q862" s="6">
        <v>72.596666666666678</v>
      </c>
    </row>
    <row r="863" spans="1:17">
      <c r="A863" t="s">
        <v>1261</v>
      </c>
      <c r="B863" s="6"/>
      <c r="C863" s="7"/>
      <c r="D863" s="6"/>
      <c r="E863" s="7"/>
      <c r="F863" s="6">
        <v>-2.485934031829852</v>
      </c>
      <c r="G863" s="7">
        <v>9.8054199333989619E-40</v>
      </c>
      <c r="H863" s="2" t="s">
        <v>1262</v>
      </c>
      <c r="I863" s="2"/>
      <c r="J863" s="2"/>
      <c r="K863" s="6">
        <v>27.983333333333331</v>
      </c>
      <c r="L863" s="6">
        <v>24.753333333333334</v>
      </c>
      <c r="M863" s="6">
        <v>11.973333333333334</v>
      </c>
      <c r="N863" s="6"/>
      <c r="O863" s="6">
        <v>62.050000000000004</v>
      </c>
      <c r="P863" s="6">
        <v>63.526666666666664</v>
      </c>
      <c r="Q863" s="6">
        <v>76.95</v>
      </c>
    </row>
    <row r="864" spans="1:17">
      <c r="A864" t="s">
        <v>1263</v>
      </c>
      <c r="B864" s="6">
        <v>-4.640658905728829</v>
      </c>
      <c r="C864" s="7">
        <v>6.2516590534997894E-56</v>
      </c>
      <c r="D864" s="6">
        <v>-5.5373311768247806</v>
      </c>
      <c r="E864" s="7">
        <v>1.5829393634846071E-47</v>
      </c>
      <c r="F864" s="6">
        <v>-3.2949925538914089</v>
      </c>
      <c r="G864" s="7">
        <v>5.3218418987374119E-8</v>
      </c>
      <c r="H864" s="2" t="s">
        <v>1264</v>
      </c>
      <c r="I864" s="8" t="s">
        <v>132</v>
      </c>
      <c r="J864" s="2"/>
      <c r="K864" s="6">
        <v>2.1076666666666664</v>
      </c>
      <c r="L864" s="6">
        <v>0.66236666666666666</v>
      </c>
      <c r="M864" s="6">
        <v>5.2670000000000003</v>
      </c>
      <c r="N864" s="6"/>
      <c r="O864" s="6">
        <v>55.1</v>
      </c>
      <c r="P864" s="6">
        <v>34.856666666666662</v>
      </c>
      <c r="Q864" s="6">
        <v>58.873333333333335</v>
      </c>
    </row>
    <row r="865" spans="1:17">
      <c r="A865" t="s">
        <v>1265</v>
      </c>
      <c r="B865" s="6">
        <v>-3.0308763927039788</v>
      </c>
      <c r="C865" s="7">
        <v>1.8895442369935441E-36</v>
      </c>
      <c r="D865" s="6">
        <v>-1.851819974695283</v>
      </c>
      <c r="E865" s="7">
        <v>4.0310049003058581E-5</v>
      </c>
      <c r="F865" s="6">
        <v>-0.53482671664888748</v>
      </c>
      <c r="G865" s="7">
        <v>0.27309095858963378</v>
      </c>
      <c r="H865" s="2" t="s">
        <v>1266</v>
      </c>
      <c r="I865" s="2"/>
      <c r="J865" s="2"/>
      <c r="K865" s="6">
        <v>0.44486666666666669</v>
      </c>
      <c r="L865" s="6">
        <v>1.3716666666666668</v>
      </c>
      <c r="M865" s="6">
        <v>1.9163333333333334</v>
      </c>
      <c r="N865" s="6"/>
      <c r="O865" s="6">
        <v>124.72000000000001</v>
      </c>
      <c r="P865" s="6">
        <v>5.6230000000000002</v>
      </c>
      <c r="Q865" s="6">
        <v>3.1793333333333336</v>
      </c>
    </row>
    <row r="866" spans="1:17">
      <c r="A866" t="s">
        <v>1267</v>
      </c>
      <c r="B866" s="6"/>
      <c r="C866" s="7"/>
      <c r="D866" s="6"/>
      <c r="E866" s="7"/>
      <c r="F866" s="6">
        <v>-3.5953227193459321</v>
      </c>
      <c r="G866" s="7">
        <v>3.014475591184366E-71</v>
      </c>
      <c r="H866" s="2" t="s">
        <v>1268</v>
      </c>
      <c r="I866" s="2"/>
      <c r="J866" s="2"/>
      <c r="K866" s="6">
        <v>204.06666666666669</v>
      </c>
      <c r="L866" s="6">
        <v>186.19666666666669</v>
      </c>
      <c r="M866" s="6">
        <v>13.224000000000002</v>
      </c>
      <c r="N866" s="6"/>
      <c r="O866" s="6">
        <v>520.33333333333337</v>
      </c>
      <c r="P866" s="6">
        <v>423.63333333333338</v>
      </c>
      <c r="Q866" s="6">
        <v>184.73333333333335</v>
      </c>
    </row>
    <row r="867" spans="1:17">
      <c r="A867" t="s">
        <v>1269</v>
      </c>
      <c r="B867" s="6"/>
      <c r="C867" s="7"/>
      <c r="D867" s="6"/>
      <c r="E867" s="7"/>
      <c r="F867" s="6">
        <v>-3.8446025954890319</v>
      </c>
      <c r="G867" s="7">
        <v>9.6455518403628784E-14</v>
      </c>
      <c r="H867" s="2" t="s">
        <v>1270</v>
      </c>
      <c r="I867" s="8"/>
      <c r="J867" s="2"/>
      <c r="K867" s="6">
        <v>2.6396666666666668</v>
      </c>
      <c r="L867" s="6">
        <v>3.670666666666667</v>
      </c>
      <c r="M867" s="6">
        <v>0.39510000000000001</v>
      </c>
      <c r="N867" s="6"/>
      <c r="O867" s="6">
        <v>16.75</v>
      </c>
      <c r="P867" s="6">
        <v>8.8256666666666668</v>
      </c>
      <c r="Q867" s="6">
        <v>6.5636666666666663</v>
      </c>
    </row>
    <row r="868" spans="1:17">
      <c r="A868" t="s">
        <v>1271</v>
      </c>
      <c r="B868" s="6">
        <v>-3.2570937066293899</v>
      </c>
      <c r="C868" s="7">
        <v>0</v>
      </c>
      <c r="D868" s="6">
        <v>-1.558508462637384</v>
      </c>
      <c r="E868" s="7">
        <v>2.794552979687679E-9</v>
      </c>
      <c r="F868" s="6">
        <v>-0.51249116142411699</v>
      </c>
      <c r="G868" s="7">
        <v>1.0190639359702481E-3</v>
      </c>
      <c r="H868" s="2" t="s">
        <v>1272</v>
      </c>
      <c r="I868" s="2"/>
      <c r="J868" s="2"/>
      <c r="K868" s="6">
        <v>93.59999999999998</v>
      </c>
      <c r="L868" s="6">
        <v>70.266666666666666</v>
      </c>
      <c r="M868" s="6">
        <v>185.43333333333331</v>
      </c>
      <c r="N868" s="6"/>
      <c r="O868" s="6">
        <v>263.63333333333333</v>
      </c>
      <c r="P868" s="6">
        <v>237.73333333333332</v>
      </c>
      <c r="Q868" s="6">
        <v>302.26666666666665</v>
      </c>
    </row>
    <row r="869" spans="1:17">
      <c r="A869" t="s">
        <v>1273</v>
      </c>
      <c r="B869" s="6">
        <v>-5.1001881152081054</v>
      </c>
      <c r="C869" s="7">
        <v>0</v>
      </c>
      <c r="D869" s="6">
        <v>-2.8865746206783882</v>
      </c>
      <c r="E869" s="7">
        <v>5.0542509765977682E-6</v>
      </c>
      <c r="F869" s="6">
        <v>-1.1586973161256531</v>
      </c>
      <c r="G869" s="7">
        <v>1.6379641710273539E-9</v>
      </c>
      <c r="H869" s="2" t="s">
        <v>1272</v>
      </c>
      <c r="I869" s="8" t="s">
        <v>11</v>
      </c>
      <c r="J869" s="2"/>
      <c r="K869" s="6">
        <v>174.46666666666667</v>
      </c>
      <c r="L869" s="6">
        <v>38.206666666666671</v>
      </c>
      <c r="M869" s="6">
        <v>77.666666666666671</v>
      </c>
      <c r="N869" s="6"/>
      <c r="O869" s="6">
        <v>640.69999999999993</v>
      </c>
      <c r="P869" s="6">
        <v>329.83333333333337</v>
      </c>
      <c r="Q869" s="6">
        <v>198.86666666666667</v>
      </c>
    </row>
    <row r="870" spans="1:17">
      <c r="A870" t="s">
        <v>1274</v>
      </c>
      <c r="B870" s="6">
        <v>-5.5563543646551929</v>
      </c>
      <c r="C870" s="7">
        <v>0</v>
      </c>
      <c r="D870" s="6">
        <v>-2.1026577816346079</v>
      </c>
      <c r="E870" s="7">
        <v>1.3731544016255679E-4</v>
      </c>
      <c r="F870" s="6">
        <v>-0.25259082377282899</v>
      </c>
      <c r="G870" s="7">
        <v>0.15120068580232221</v>
      </c>
      <c r="H870" s="2" t="s">
        <v>1272</v>
      </c>
      <c r="I870" s="8"/>
      <c r="J870" s="2"/>
      <c r="K870" s="6">
        <v>467.09999999999997</v>
      </c>
      <c r="L870" s="6">
        <v>99.596666666666678</v>
      </c>
      <c r="M870" s="6">
        <v>363.83333333333331</v>
      </c>
      <c r="N870" s="6"/>
      <c r="O870" s="6">
        <v>953.80000000000007</v>
      </c>
      <c r="P870" s="6">
        <v>501.06666666666666</v>
      </c>
      <c r="Q870" s="6">
        <v>495.56666666666666</v>
      </c>
    </row>
    <row r="871" spans="1:17">
      <c r="A871" t="s">
        <v>1275</v>
      </c>
      <c r="B871" s="6">
        <v>-7.053891671608814</v>
      </c>
      <c r="C871" s="7">
        <v>0</v>
      </c>
      <c r="D871" s="6">
        <v>-1.9369739745007211</v>
      </c>
      <c r="E871" s="7">
        <v>6.2396628947746788E-3</v>
      </c>
      <c r="F871" s="6">
        <v>-1.240173318491343</v>
      </c>
      <c r="G871" s="7">
        <v>4.794049297993184E-19</v>
      </c>
      <c r="H871" s="2" t="s">
        <v>503</v>
      </c>
      <c r="I871" s="2"/>
      <c r="J871" s="2"/>
      <c r="K871" s="6">
        <v>211.16666666666666</v>
      </c>
      <c r="L871" s="6">
        <v>124.61</v>
      </c>
      <c r="M871" s="6">
        <v>234.43333333333331</v>
      </c>
      <c r="N871" s="6"/>
      <c r="O871" s="6">
        <v>290.23333333333335</v>
      </c>
      <c r="P871" s="6">
        <v>555.33333333333337</v>
      </c>
      <c r="Q871" s="6">
        <v>635.16666666666663</v>
      </c>
    </row>
    <row r="872" spans="1:17">
      <c r="A872" t="s">
        <v>1276</v>
      </c>
      <c r="B872" s="6"/>
      <c r="C872" s="7"/>
      <c r="D872" s="6">
        <v>-2.0465493623847402</v>
      </c>
      <c r="E872" s="7">
        <v>6.0383339136962701E-7</v>
      </c>
      <c r="F872" s="6">
        <v>-0.35403917182117761</v>
      </c>
      <c r="G872" s="7">
        <v>0.43112559245274817</v>
      </c>
      <c r="H872" s="2" t="s">
        <v>503</v>
      </c>
      <c r="I872" s="8"/>
      <c r="J872" s="2"/>
      <c r="K872" s="6">
        <v>4.7130000000000001</v>
      </c>
      <c r="L872" s="6">
        <v>2.1723333333333334</v>
      </c>
      <c r="M872" s="6">
        <v>5.4116666666666662</v>
      </c>
      <c r="N872" s="6"/>
      <c r="O872" s="6">
        <v>4.5953333333333335</v>
      </c>
      <c r="P872" s="6">
        <v>10.135333333333334</v>
      </c>
      <c r="Q872" s="6">
        <v>7.8820000000000006</v>
      </c>
    </row>
    <row r="873" spans="1:17">
      <c r="A873" t="s">
        <v>1277</v>
      </c>
      <c r="B873" s="6">
        <v>-3.3756656670681928</v>
      </c>
      <c r="C873" s="7">
        <v>0</v>
      </c>
      <c r="D873" s="6">
        <v>-0.49055332559872022</v>
      </c>
      <c r="E873" s="7">
        <v>1.0668824609371051E-2</v>
      </c>
      <c r="F873" s="6">
        <v>-0.77354101181301482</v>
      </c>
      <c r="G873" s="7">
        <v>2.189619719786909E-8</v>
      </c>
      <c r="H873" s="2" t="s">
        <v>1278</v>
      </c>
      <c r="I873" s="2"/>
      <c r="J873" s="2"/>
      <c r="K873" s="6">
        <v>4790</v>
      </c>
      <c r="L873" s="6">
        <v>5896</v>
      </c>
      <c r="M873" s="6">
        <v>3651.3333333333335</v>
      </c>
      <c r="N873" s="6"/>
      <c r="O873" s="6">
        <v>11536.666666666666</v>
      </c>
      <c r="P873" s="6">
        <v>9481.3333333333339</v>
      </c>
      <c r="Q873" s="6">
        <v>7139.333333333333</v>
      </c>
    </row>
    <row r="874" spans="1:17">
      <c r="A874" t="s">
        <v>1279</v>
      </c>
      <c r="B874" s="6">
        <v>-4.7593977394902236</v>
      </c>
      <c r="C874" s="7">
        <v>0</v>
      </c>
      <c r="D874" s="6">
        <v>-0.27243228209289</v>
      </c>
      <c r="E874" s="7">
        <v>0.3720933583345159</v>
      </c>
      <c r="F874" s="6">
        <v>2.5737128696298451E-2</v>
      </c>
      <c r="G874" s="7">
        <v>0.89963520194227109</v>
      </c>
      <c r="H874" s="2" t="s">
        <v>1280</v>
      </c>
      <c r="I874" s="2"/>
      <c r="J874" s="2"/>
      <c r="K874" s="6">
        <v>475.56666666666661</v>
      </c>
      <c r="L874" s="6">
        <v>321.43333333333334</v>
      </c>
      <c r="M874" s="6">
        <v>499.73333333333335</v>
      </c>
      <c r="N874" s="6"/>
      <c r="O874" s="6">
        <v>791.19999999999993</v>
      </c>
      <c r="P874" s="6">
        <v>447.76666666666665</v>
      </c>
      <c r="Q874" s="6">
        <v>562.33333333333337</v>
      </c>
    </row>
    <row r="875" spans="1:17">
      <c r="A875" t="s">
        <v>1281</v>
      </c>
      <c r="B875" s="6">
        <v>-2.5707128510417601</v>
      </c>
      <c r="C875" s="7">
        <v>9.0368012257376446E-147</v>
      </c>
      <c r="D875" s="6">
        <v>-0.71509990415144553</v>
      </c>
      <c r="E875" s="7">
        <v>1.75770548941672E-2</v>
      </c>
      <c r="F875" s="6">
        <v>-0.87800249620103343</v>
      </c>
      <c r="G875" s="7">
        <v>1.7663840456067581E-6</v>
      </c>
      <c r="H875" s="2" t="s">
        <v>511</v>
      </c>
      <c r="I875" s="2"/>
      <c r="J875" s="2"/>
      <c r="K875" s="6">
        <v>14.393333333333333</v>
      </c>
      <c r="L875" s="6">
        <v>20.426666666666666</v>
      </c>
      <c r="M875" s="6">
        <v>23.533333333333331</v>
      </c>
      <c r="N875" s="6"/>
      <c r="O875" s="6">
        <v>69.733333333333334</v>
      </c>
      <c r="P875" s="6">
        <v>38.770000000000003</v>
      </c>
      <c r="Q875" s="6">
        <v>49.796666666666674</v>
      </c>
    </row>
    <row r="876" spans="1:17">
      <c r="A876" t="s">
        <v>1282</v>
      </c>
      <c r="B876" s="6">
        <v>-2.7305436244018702</v>
      </c>
      <c r="C876" s="7">
        <v>0</v>
      </c>
      <c r="D876" s="6">
        <v>-0.9932985840062214</v>
      </c>
      <c r="E876" s="7">
        <v>1.1768623210640789E-5</v>
      </c>
      <c r="F876" s="6">
        <v>-2.7519310125370349</v>
      </c>
      <c r="G876" s="7">
        <v>2.4586925735087522E-35</v>
      </c>
      <c r="H876" s="2" t="s">
        <v>511</v>
      </c>
      <c r="I876" s="2"/>
      <c r="J876" s="2"/>
      <c r="K876" s="6">
        <v>131.29999999999998</v>
      </c>
      <c r="L876" s="6">
        <v>88.936666666666667</v>
      </c>
      <c r="M876" s="6">
        <v>26.149999999999995</v>
      </c>
      <c r="N876" s="6"/>
      <c r="O876" s="6">
        <v>190.4</v>
      </c>
      <c r="P876" s="6">
        <v>202.06666666666669</v>
      </c>
      <c r="Q876" s="6">
        <v>201.89999999999998</v>
      </c>
    </row>
    <row r="877" spans="1:17">
      <c r="A877" t="s">
        <v>1283</v>
      </c>
      <c r="B877" s="6">
        <v>-5.1892941179501504</v>
      </c>
      <c r="C877" s="7">
        <v>0</v>
      </c>
      <c r="D877" s="6">
        <v>-1.9345400456195909</v>
      </c>
      <c r="E877" s="7">
        <v>8.1110565733397807E-12</v>
      </c>
      <c r="F877" s="6">
        <v>-3.1301126221928368</v>
      </c>
      <c r="G877" s="7">
        <v>2.4139489381876341E-30</v>
      </c>
      <c r="H877" s="2" t="s">
        <v>511</v>
      </c>
      <c r="I877" s="8" t="s">
        <v>132</v>
      </c>
      <c r="J877" s="2"/>
      <c r="K877" s="6">
        <v>8.2063333333333333</v>
      </c>
      <c r="L877" s="6">
        <v>20.123333333333331</v>
      </c>
      <c r="M877" s="6">
        <v>8.2486666666666668</v>
      </c>
      <c r="N877" s="6"/>
      <c r="O877" s="6">
        <v>27.58</v>
      </c>
      <c r="P877" s="6">
        <v>87.73</v>
      </c>
      <c r="Q877" s="6">
        <v>82.483333333333334</v>
      </c>
    </row>
    <row r="878" spans="1:17">
      <c r="A878" t="s">
        <v>1284</v>
      </c>
      <c r="B878" s="6">
        <v>-3.2816463066226409</v>
      </c>
      <c r="C878" s="7">
        <v>0</v>
      </c>
      <c r="D878" s="6">
        <v>-1.286544666985969</v>
      </c>
      <c r="E878" s="7">
        <v>6.9572818746846627E-16</v>
      </c>
      <c r="F878" s="6">
        <v>-0.30287213181266581</v>
      </c>
      <c r="G878" s="7">
        <v>0.16285472272993659</v>
      </c>
      <c r="H878" s="2" t="s">
        <v>1285</v>
      </c>
      <c r="I878" s="2"/>
      <c r="J878" s="2"/>
      <c r="K878" s="6">
        <v>74.179999999999993</v>
      </c>
      <c r="L878" s="6">
        <v>82.316666666666663</v>
      </c>
      <c r="M878" s="6">
        <v>83.15333333333335</v>
      </c>
      <c r="N878" s="6"/>
      <c r="O878" s="6">
        <v>154.96666666666667</v>
      </c>
      <c r="P878" s="6">
        <v>228.53333333333333</v>
      </c>
      <c r="Q878" s="6">
        <v>117.41333333333334</v>
      </c>
    </row>
    <row r="879" spans="1:17">
      <c r="A879" t="s">
        <v>1286</v>
      </c>
      <c r="B879" s="6"/>
      <c r="C879" s="7"/>
      <c r="D879" s="6">
        <v>-2.501887274194837</v>
      </c>
      <c r="E879" s="7">
        <v>1.855401032315279E-11</v>
      </c>
      <c r="F879" s="6">
        <v>-2.3375400567307358</v>
      </c>
      <c r="G879" s="7">
        <v>1.850683412011678E-10</v>
      </c>
      <c r="H879" s="2" t="s">
        <v>1287</v>
      </c>
      <c r="I879" s="8" t="s">
        <v>134</v>
      </c>
      <c r="J879" s="2"/>
      <c r="K879" s="6">
        <v>1.3539000000000001</v>
      </c>
      <c r="L879" s="6">
        <v>1.3864000000000001</v>
      </c>
      <c r="M879" s="6">
        <v>2.9013333333333335</v>
      </c>
      <c r="N879" s="6"/>
      <c r="O879" s="6">
        <v>14.343333333333334</v>
      </c>
      <c r="P879" s="6">
        <v>8.846333333333332</v>
      </c>
      <c r="Q879" s="6">
        <v>16.821666666666669</v>
      </c>
    </row>
    <row r="880" spans="1:17">
      <c r="A880" t="s">
        <v>1288</v>
      </c>
      <c r="B880" s="6">
        <v>-7.6934068991786422</v>
      </c>
      <c r="C880" s="7">
        <v>0</v>
      </c>
      <c r="D880" s="6">
        <v>-1.412453362567883</v>
      </c>
      <c r="E880" s="7">
        <v>3.9376481747417619E-7</v>
      </c>
      <c r="F880" s="6">
        <v>-2.560866408549717</v>
      </c>
      <c r="G880" s="7">
        <v>1.90412778765029E-2</v>
      </c>
      <c r="H880" s="2" t="s">
        <v>1289</v>
      </c>
      <c r="I880" s="2"/>
      <c r="J880" s="2"/>
      <c r="K880" s="6">
        <v>125.52666666666669</v>
      </c>
      <c r="L880" s="6">
        <v>15.037666666666667</v>
      </c>
      <c r="M880" s="6">
        <v>0.92966666666666653</v>
      </c>
      <c r="N880" s="6"/>
      <c r="O880" s="6">
        <v>295.93333333333334</v>
      </c>
      <c r="P880" s="6">
        <v>45.29</v>
      </c>
      <c r="Q880" s="6">
        <v>6.2053333333333329</v>
      </c>
    </row>
    <row r="881" spans="1:17">
      <c r="A881" t="s">
        <v>1290</v>
      </c>
      <c r="B881" s="6">
        <v>-6.6249293349464828</v>
      </c>
      <c r="C881" s="7">
        <v>9.0737690959427384E-7</v>
      </c>
      <c r="D881" s="6">
        <v>-5.4681118301857454</v>
      </c>
      <c r="E881" s="7">
        <v>3.0047604714078437E-4</v>
      </c>
      <c r="F881" s="6"/>
      <c r="G881" s="7"/>
      <c r="H881" s="2" t="s">
        <v>1291</v>
      </c>
      <c r="I881" s="2"/>
      <c r="J881" s="2"/>
      <c r="K881" s="6">
        <v>0</v>
      </c>
      <c r="L881" s="6">
        <v>3.7633333333333331E-2</v>
      </c>
      <c r="M881" s="6">
        <v>0</v>
      </c>
      <c r="N881" s="6"/>
      <c r="O881" s="6">
        <v>13.196</v>
      </c>
      <c r="P881" s="6">
        <v>1.9013666666666669</v>
      </c>
      <c r="Q881" s="6">
        <v>0</v>
      </c>
    </row>
    <row r="882" spans="1:17">
      <c r="A882" t="s">
        <v>1292</v>
      </c>
      <c r="B882" s="6"/>
      <c r="C882" s="7"/>
      <c r="D882" s="6">
        <v>-2.509018855081997</v>
      </c>
      <c r="E882" s="7">
        <v>1.454473422520471E-21</v>
      </c>
      <c r="F882" s="6">
        <v>0.35379561006731042</v>
      </c>
      <c r="G882" s="7">
        <v>0.20652846003888109</v>
      </c>
      <c r="H882" s="2" t="s">
        <v>1291</v>
      </c>
      <c r="I882" s="8"/>
      <c r="J882" s="2"/>
      <c r="K882" s="6">
        <v>11.87</v>
      </c>
      <c r="L882" s="6">
        <v>6.6346666666666678</v>
      </c>
      <c r="M882" s="6">
        <v>21.220000000000002</v>
      </c>
      <c r="N882" s="6"/>
      <c r="O882" s="6">
        <v>26.5</v>
      </c>
      <c r="P882" s="6">
        <v>42.169999999999995</v>
      </c>
      <c r="Q882" s="6">
        <v>18.933333333333334</v>
      </c>
    </row>
    <row r="883" spans="1:17">
      <c r="A883" t="s">
        <v>1293</v>
      </c>
      <c r="B883" s="6">
        <v>-5.4090699644298601</v>
      </c>
      <c r="C883" s="7">
        <v>2.6353889615379488E-6</v>
      </c>
      <c r="D883" s="6">
        <v>-6.7918313601026377</v>
      </c>
      <c r="E883" s="7">
        <v>1.261709550546677E-6</v>
      </c>
      <c r="F883" s="6">
        <v>-1.717176667398109</v>
      </c>
      <c r="G883" s="7">
        <v>3.7105167210947573E-2</v>
      </c>
      <c r="H883" s="2" t="s">
        <v>1294</v>
      </c>
      <c r="I883" s="8"/>
      <c r="J883" s="2"/>
      <c r="K883" s="6">
        <v>8.9833333333333321E-2</v>
      </c>
      <c r="L883" s="6">
        <v>5.8133333333333335E-2</v>
      </c>
      <c r="M883" s="6">
        <v>1.1970000000000001</v>
      </c>
      <c r="N883" s="6"/>
      <c r="O883" s="6">
        <v>63.699999999999996</v>
      </c>
      <c r="P883" s="6">
        <v>8.2989999999999995</v>
      </c>
      <c r="Q883" s="6">
        <v>4.5226999999999995</v>
      </c>
    </row>
    <row r="884" spans="1:17">
      <c r="A884" t="s">
        <v>1295</v>
      </c>
      <c r="B884" s="6">
        <v>-7.2174674067877458</v>
      </c>
      <c r="C884" s="7">
        <v>1.027232087280078E-8</v>
      </c>
      <c r="D884" s="6">
        <v>-5.3396444778455674</v>
      </c>
      <c r="E884" s="7">
        <v>5.0236242544074131E-5</v>
      </c>
      <c r="F884" s="6">
        <v>-4.9305964769842934</v>
      </c>
      <c r="G884" s="7">
        <v>6.7189126238272681E-3</v>
      </c>
      <c r="H884" s="2" t="s">
        <v>1296</v>
      </c>
      <c r="I884" s="8">
        <v>6</v>
      </c>
      <c r="J884" s="2"/>
      <c r="K884" s="6">
        <v>6.2970000000000012E-2</v>
      </c>
      <c r="L884" s="6">
        <v>0.11486666666666667</v>
      </c>
      <c r="M884" s="6">
        <v>0</v>
      </c>
      <c r="N884" s="6"/>
      <c r="O884" s="6">
        <v>91.06</v>
      </c>
      <c r="P884" s="6">
        <v>5.0410000000000004</v>
      </c>
      <c r="Q884" s="6">
        <v>1.0180666666666667</v>
      </c>
    </row>
    <row r="885" spans="1:17">
      <c r="A885" t="s">
        <v>1297</v>
      </c>
      <c r="B885" s="6">
        <v>-2.0415849658155141</v>
      </c>
      <c r="C885" s="7">
        <v>1.7149686391410531E-29</v>
      </c>
      <c r="D885" s="6">
        <v>-3.1053315527536292</v>
      </c>
      <c r="E885" s="7">
        <v>8.8720365441398605E-36</v>
      </c>
      <c r="F885" s="6">
        <v>-2.393438778336348</v>
      </c>
      <c r="G885" s="7">
        <v>8.2836751339876527E-21</v>
      </c>
      <c r="H885" s="2" t="s">
        <v>1298</v>
      </c>
      <c r="I885" s="8"/>
      <c r="J885" s="2"/>
      <c r="K885" s="6">
        <v>28.066666666666666</v>
      </c>
      <c r="L885" s="6">
        <v>5.2573333333333334</v>
      </c>
      <c r="M885" s="6">
        <v>10.362333333333334</v>
      </c>
      <c r="N885" s="6"/>
      <c r="O885" s="6">
        <v>52.620000000000005</v>
      </c>
      <c r="P885" s="6">
        <v>52.086666666666666</v>
      </c>
      <c r="Q885" s="6">
        <v>62.646666666666668</v>
      </c>
    </row>
    <row r="886" spans="1:17">
      <c r="A886" t="s">
        <v>1299</v>
      </c>
      <c r="B886" s="6">
        <v>-2.0373664004372189</v>
      </c>
      <c r="C886" s="7">
        <v>7.4650489100464283E-108</v>
      </c>
      <c r="D886" s="6">
        <v>-1.436629674597651</v>
      </c>
      <c r="E886" s="7">
        <v>7.0241063925884399E-11</v>
      </c>
      <c r="F886" s="6">
        <v>-2.210897240171402</v>
      </c>
      <c r="G886" s="7">
        <v>2.952240161387559E-33</v>
      </c>
      <c r="H886" s="2" t="s">
        <v>1300</v>
      </c>
      <c r="I886" s="2"/>
      <c r="J886" s="2"/>
      <c r="K886" s="6">
        <v>67.533333333333331</v>
      </c>
      <c r="L886" s="6">
        <v>73.983333333333334</v>
      </c>
      <c r="M886" s="6">
        <v>30.566666666666666</v>
      </c>
      <c r="N886" s="6"/>
      <c r="O886" s="6">
        <v>193.83333333333334</v>
      </c>
      <c r="P886" s="6">
        <v>229.5</v>
      </c>
      <c r="Q886" s="6">
        <v>162.16666666666666</v>
      </c>
    </row>
    <row r="887" spans="1:17">
      <c r="A887" t="s">
        <v>1301</v>
      </c>
      <c r="B887" s="6">
        <v>-2.0352156542198649</v>
      </c>
      <c r="C887" s="7">
        <v>1.789126927868416E-16</v>
      </c>
      <c r="D887" s="6">
        <v>-1.7127201090122499</v>
      </c>
      <c r="E887" s="7">
        <v>1.7808839665612551E-8</v>
      </c>
      <c r="F887" s="6">
        <v>-1.816964930339886</v>
      </c>
      <c r="G887" s="7">
        <v>1.411124409239666E-8</v>
      </c>
      <c r="H887" s="2" t="s">
        <v>521</v>
      </c>
      <c r="I887" s="2"/>
      <c r="J887" s="2"/>
      <c r="K887" s="6">
        <v>1.9313333333333336</v>
      </c>
      <c r="L887" s="6">
        <v>3.8376666666666668</v>
      </c>
      <c r="M887" s="6">
        <v>3.8569999999999998</v>
      </c>
      <c r="N887" s="6"/>
      <c r="O887" s="6">
        <v>1.8709999999999998</v>
      </c>
      <c r="P887" s="6">
        <v>14.24</v>
      </c>
      <c r="Q887" s="6">
        <v>15.660000000000002</v>
      </c>
    </row>
    <row r="888" spans="1:17">
      <c r="A888" t="s">
        <v>1302</v>
      </c>
      <c r="B888" s="6">
        <v>-2.4414330069215771</v>
      </c>
      <c r="C888" s="7">
        <v>1.1325699806107049E-33</v>
      </c>
      <c r="D888" s="6">
        <v>-3.446400711956418</v>
      </c>
      <c r="E888" s="7">
        <v>1.8596195358216659E-32</v>
      </c>
      <c r="F888" s="6">
        <v>-2.9618999907417809</v>
      </c>
      <c r="G888" s="7">
        <v>5.9025131390138609E-16</v>
      </c>
      <c r="H888" s="2" t="s">
        <v>521</v>
      </c>
      <c r="I888" s="8"/>
      <c r="J888" s="2"/>
      <c r="K888" s="6">
        <v>1.1083666666666665</v>
      </c>
      <c r="L888" s="6">
        <v>1.7276666666666667</v>
      </c>
      <c r="M888" s="6">
        <v>1.1454333333333333</v>
      </c>
      <c r="N888" s="6"/>
      <c r="O888" s="6">
        <v>15.696666666666667</v>
      </c>
      <c r="P888" s="6">
        <v>21.429999999999996</v>
      </c>
      <c r="Q888" s="6">
        <v>10.284666666666666</v>
      </c>
    </row>
    <row r="889" spans="1:17">
      <c r="A889" t="s">
        <v>1303</v>
      </c>
      <c r="B889" s="6">
        <v>-3.186491578527765</v>
      </c>
      <c r="C889" s="7">
        <v>5.6856234394650502E-207</v>
      </c>
      <c r="D889" s="6">
        <v>-1.0579929474989109</v>
      </c>
      <c r="E889" s="7">
        <v>3.7292321316737609E-5</v>
      </c>
      <c r="F889" s="6">
        <v>0.2153182215879389</v>
      </c>
      <c r="G889" s="7">
        <v>0.38439529925647442</v>
      </c>
      <c r="H889" s="2" t="s">
        <v>521</v>
      </c>
      <c r="I889" s="2"/>
      <c r="J889" s="2"/>
      <c r="K889" s="6">
        <v>57.756666666666661</v>
      </c>
      <c r="L889" s="6">
        <v>42.826666666666661</v>
      </c>
      <c r="M889" s="6">
        <v>96.273333333333326</v>
      </c>
      <c r="N889" s="6"/>
      <c r="O889" s="6">
        <v>99.613333333333344</v>
      </c>
      <c r="P889" s="6">
        <v>101.78666666666668</v>
      </c>
      <c r="Q889" s="6">
        <v>95.023333333333326</v>
      </c>
    </row>
    <row r="890" spans="1:17">
      <c r="A890" t="s">
        <v>1304</v>
      </c>
      <c r="B890" s="6"/>
      <c r="C890" s="7"/>
      <c r="D890" s="6">
        <v>-2.2715361977199602</v>
      </c>
      <c r="E890" s="7">
        <v>6.5409981117955993E-27</v>
      </c>
      <c r="F890" s="6">
        <v>-1.989492553498905</v>
      </c>
      <c r="G890" s="7">
        <v>2.6783508939665892E-32</v>
      </c>
      <c r="H890" s="2" t="s">
        <v>521</v>
      </c>
      <c r="I890" s="8"/>
      <c r="J890" s="2"/>
      <c r="K890" s="6">
        <v>23.486666666666668</v>
      </c>
      <c r="L890" s="6">
        <v>23.076666666666664</v>
      </c>
      <c r="M890" s="6">
        <v>33.986666666666672</v>
      </c>
      <c r="N890" s="6"/>
      <c r="O890" s="6">
        <v>118.23333333333333</v>
      </c>
      <c r="P890" s="6">
        <v>126.03333333333335</v>
      </c>
      <c r="Q890" s="6">
        <v>154.76666666666665</v>
      </c>
    </row>
    <row r="891" spans="1:17">
      <c r="A891" t="s">
        <v>1305</v>
      </c>
      <c r="B891" s="6"/>
      <c r="C891" s="7"/>
      <c r="D891" s="6">
        <v>-2.4177689637984172</v>
      </c>
      <c r="E891" s="7">
        <v>1.031058903534103E-19</v>
      </c>
      <c r="F891" s="6">
        <v>-2.7133200105183941</v>
      </c>
      <c r="G891" s="7">
        <v>1.3879722762478109E-22</v>
      </c>
      <c r="H891" s="2" t="s">
        <v>521</v>
      </c>
      <c r="I891" s="8"/>
      <c r="J891" s="2"/>
      <c r="K891" s="6">
        <v>2.1316666666666664</v>
      </c>
      <c r="L891" s="6">
        <v>4.55</v>
      </c>
      <c r="M891" s="6">
        <v>2.58</v>
      </c>
      <c r="N891" s="6"/>
      <c r="O891" s="6">
        <v>23.196666666666669</v>
      </c>
      <c r="P891" s="6">
        <v>27.603333333333335</v>
      </c>
      <c r="Q891" s="6">
        <v>19.533333333333331</v>
      </c>
    </row>
    <row r="892" spans="1:17">
      <c r="A892" t="s">
        <v>1306</v>
      </c>
      <c r="B892" s="6">
        <v>-5.7510823754005562</v>
      </c>
      <c r="C892" s="7">
        <v>6.967932530041115E-200</v>
      </c>
      <c r="D892" s="6">
        <v>-1.1787090365206241</v>
      </c>
      <c r="E892" s="7">
        <v>6.324779108515588E-2</v>
      </c>
      <c r="F892" s="6">
        <v>-1.2007275515826861</v>
      </c>
      <c r="G892" s="7">
        <v>1.004253687783955E-10</v>
      </c>
      <c r="H892" s="2" t="s">
        <v>1307</v>
      </c>
      <c r="I892" s="2"/>
      <c r="J892" s="2"/>
      <c r="K892" s="6">
        <v>36.916666666666664</v>
      </c>
      <c r="L892" s="6">
        <v>74.466666666666654</v>
      </c>
      <c r="M892" s="6">
        <v>60.139999999999993</v>
      </c>
      <c r="N892" s="6"/>
      <c r="O892" s="6">
        <v>44.366666666666667</v>
      </c>
      <c r="P892" s="6">
        <v>194.9</v>
      </c>
      <c r="Q892" s="6">
        <v>159.33333333333334</v>
      </c>
    </row>
    <row r="893" spans="1:17">
      <c r="A893" t="s">
        <v>1308</v>
      </c>
      <c r="B893" s="6">
        <v>-2.364796640399887</v>
      </c>
      <c r="C893" s="7">
        <v>0</v>
      </c>
      <c r="D893" s="6">
        <v>-1.2758126293972301</v>
      </c>
      <c r="E893" s="7">
        <v>2.1326902201603431E-12</v>
      </c>
      <c r="F893" s="6">
        <v>-1.9320309817688579</v>
      </c>
      <c r="G893" s="7">
        <v>2.5305734973760208E-35</v>
      </c>
      <c r="H893" s="2" t="s">
        <v>1309</v>
      </c>
      <c r="I893" s="2"/>
      <c r="J893" s="2"/>
      <c r="K893" s="6">
        <v>231.16666666666666</v>
      </c>
      <c r="L893" s="6">
        <v>251.20000000000002</v>
      </c>
      <c r="M893" s="6">
        <v>163.30000000000001</v>
      </c>
      <c r="N893" s="6"/>
      <c r="O893" s="6">
        <v>631.6</v>
      </c>
      <c r="P893" s="6">
        <v>691.20000000000016</v>
      </c>
      <c r="Q893" s="6">
        <v>710.86666666666679</v>
      </c>
    </row>
    <row r="894" spans="1:17">
      <c r="A894" t="s">
        <v>1310</v>
      </c>
      <c r="B894" s="6"/>
      <c r="C894" s="7"/>
      <c r="D894" s="6"/>
      <c r="E894" s="7"/>
      <c r="F894" s="6">
        <v>-2.0690134639011561</v>
      </c>
      <c r="G894" s="7">
        <v>3.6496801294862318E-16</v>
      </c>
      <c r="H894" s="2" t="s">
        <v>1311</v>
      </c>
      <c r="I894" s="2"/>
      <c r="J894" s="2"/>
      <c r="K894" s="6">
        <v>10.576333333333332</v>
      </c>
      <c r="L894" s="6">
        <v>34.809999999999995</v>
      </c>
      <c r="M894" s="6">
        <v>25.873333333333335</v>
      </c>
      <c r="N894" s="6"/>
      <c r="O894" s="6">
        <v>9.3713333333333324</v>
      </c>
      <c r="P894" s="6">
        <v>91.73</v>
      </c>
      <c r="Q894" s="6">
        <v>125.48666666666668</v>
      </c>
    </row>
    <row r="895" spans="1:17">
      <c r="A895" t="s">
        <v>1312</v>
      </c>
      <c r="B895" s="6">
        <v>-7.3824136404083252</v>
      </c>
      <c r="C895" s="7">
        <v>0</v>
      </c>
      <c r="D895" s="6">
        <v>-2.8483678270099202</v>
      </c>
      <c r="E895" s="7">
        <v>1.290495713396824E-5</v>
      </c>
      <c r="F895" s="6">
        <v>-0.9988495740782275</v>
      </c>
      <c r="G895" s="7">
        <v>1.1053190703481829E-8</v>
      </c>
      <c r="H895" s="2" t="s">
        <v>1313</v>
      </c>
      <c r="I895" s="8" t="s">
        <v>11</v>
      </c>
      <c r="J895" s="2"/>
      <c r="K895" s="6">
        <v>164.76666666666668</v>
      </c>
      <c r="L895" s="6">
        <v>40.1</v>
      </c>
      <c r="M895" s="6">
        <v>140.43333333333331</v>
      </c>
      <c r="N895" s="6"/>
      <c r="O895" s="6">
        <v>964.70000000000016</v>
      </c>
      <c r="P895" s="6">
        <v>338.13333333333333</v>
      </c>
      <c r="Q895" s="6">
        <v>319.76666666666665</v>
      </c>
    </row>
    <row r="896" spans="1:17">
      <c r="A896" t="s">
        <v>1314</v>
      </c>
      <c r="B896" s="6">
        <v>-2.95384147287754</v>
      </c>
      <c r="C896" s="7">
        <v>1.801152583761652E-274</v>
      </c>
      <c r="D896" s="6">
        <v>-1.333941468361233</v>
      </c>
      <c r="E896" s="7">
        <v>4.5554466166587978E-11</v>
      </c>
      <c r="F896" s="6">
        <v>-1.9815651502704079</v>
      </c>
      <c r="G896" s="7">
        <v>9.0079551481541257E-23</v>
      </c>
      <c r="H896" s="2" t="s">
        <v>1315</v>
      </c>
      <c r="I896" s="2"/>
      <c r="J896" s="2"/>
      <c r="K896" s="6">
        <v>32.993333333333332</v>
      </c>
      <c r="L896" s="6">
        <v>19.920000000000002</v>
      </c>
      <c r="M896" s="6">
        <v>10.85</v>
      </c>
      <c r="N896" s="6"/>
      <c r="O896" s="6">
        <v>83.11666666666666</v>
      </c>
      <c r="P896" s="6">
        <v>56.843333333333334</v>
      </c>
      <c r="Q896" s="6">
        <v>49.056666666666665</v>
      </c>
    </row>
    <row r="897" spans="1:17">
      <c r="A897" t="s">
        <v>1316</v>
      </c>
      <c r="B897" s="6">
        <v>-2.0369197623519901</v>
      </c>
      <c r="C897" s="7">
        <v>3.893557245946392E-47</v>
      </c>
      <c r="D897" s="6">
        <v>-0.82650542724323517</v>
      </c>
      <c r="E897" s="7">
        <v>3.6450332471050353E-2</v>
      </c>
      <c r="F897" s="6">
        <v>-1.0475314568070631</v>
      </c>
      <c r="G897" s="7">
        <v>2.4016009632315699E-3</v>
      </c>
      <c r="H897" s="2" t="s">
        <v>1317</v>
      </c>
      <c r="I897" s="2"/>
      <c r="J897" s="2"/>
      <c r="K897" s="6">
        <v>68.239999999999995</v>
      </c>
      <c r="L897" s="6">
        <v>7.4793333333333329</v>
      </c>
      <c r="M897" s="6">
        <v>5.1559999999999997</v>
      </c>
      <c r="N897" s="6"/>
      <c r="O897" s="6">
        <v>114.43333333333332</v>
      </c>
      <c r="P897" s="6">
        <v>15.286666666666667</v>
      </c>
      <c r="Q897" s="6">
        <v>12.316666666666668</v>
      </c>
    </row>
    <row r="898" spans="1:17">
      <c r="A898" t="s">
        <v>1318</v>
      </c>
      <c r="B898" s="6">
        <v>-2.1572767621627809</v>
      </c>
      <c r="C898" s="7">
        <v>2.025044717501688E-28</v>
      </c>
      <c r="D898" s="6">
        <v>0.44071772385648011</v>
      </c>
      <c r="E898" s="7">
        <v>0.380825565881237</v>
      </c>
      <c r="F898" s="6">
        <v>6.2785931533501024E-2</v>
      </c>
      <c r="G898" s="7">
        <v>0.93091322493951101</v>
      </c>
      <c r="H898" s="2" t="s">
        <v>1319</v>
      </c>
      <c r="I898" s="2"/>
      <c r="J898" s="2"/>
      <c r="K898" s="6">
        <v>7.8286666666666669</v>
      </c>
      <c r="L898" s="6">
        <v>12.71</v>
      </c>
      <c r="M898" s="6">
        <v>9.0220000000000002</v>
      </c>
      <c r="N898" s="6"/>
      <c r="O898" s="6">
        <v>6.6786666666666674</v>
      </c>
      <c r="P898" s="6">
        <v>10.638</v>
      </c>
      <c r="Q898" s="6">
        <v>9.8366666666666678</v>
      </c>
    </row>
    <row r="899" spans="1:17">
      <c r="A899" t="s">
        <v>1320</v>
      </c>
      <c r="B899" s="6">
        <v>-4.3194504389442692</v>
      </c>
      <c r="C899" s="7">
        <v>0</v>
      </c>
      <c r="D899" s="6">
        <v>-2.6190747772882039</v>
      </c>
      <c r="E899" s="7">
        <v>1.670551509975298E-37</v>
      </c>
      <c r="F899" s="6">
        <v>-2.7497647106933938</v>
      </c>
      <c r="G899" s="7">
        <v>3.2926775299591052E-29</v>
      </c>
      <c r="H899" s="2" t="s">
        <v>536</v>
      </c>
      <c r="I899" s="8">
        <v>7</v>
      </c>
      <c r="J899" s="2"/>
      <c r="K899" s="6">
        <v>102.86333333333334</v>
      </c>
      <c r="L899" s="6">
        <v>44.123333333333335</v>
      </c>
      <c r="M899" s="6">
        <v>27.66333333333333</v>
      </c>
      <c r="N899" s="6"/>
      <c r="O899" s="6">
        <v>282.3</v>
      </c>
      <c r="P899" s="6">
        <v>311.7</v>
      </c>
      <c r="Q899" s="6">
        <v>211.93333333333331</v>
      </c>
    </row>
    <row r="900" spans="1:17">
      <c r="A900" t="s">
        <v>1321</v>
      </c>
      <c r="B900" s="6">
        <v>-2.1719093170263131</v>
      </c>
      <c r="C900" s="7">
        <v>0</v>
      </c>
      <c r="D900" s="6">
        <v>-1.1581805716984439</v>
      </c>
      <c r="E900" s="7">
        <v>1.001703666605232E-8</v>
      </c>
      <c r="F900" s="6">
        <v>-1.5226750272491729</v>
      </c>
      <c r="G900" s="7">
        <v>2.702387245391996E-34</v>
      </c>
      <c r="H900" s="2" t="s">
        <v>1322</v>
      </c>
      <c r="I900" s="2"/>
      <c r="J900" s="2"/>
      <c r="K900" s="6">
        <v>383.06666666666666</v>
      </c>
      <c r="L900" s="6">
        <v>222.53333333333333</v>
      </c>
      <c r="M900" s="6">
        <v>141.96666666666667</v>
      </c>
      <c r="N900" s="6"/>
      <c r="O900" s="6">
        <v>611.19999999999993</v>
      </c>
      <c r="P900" s="6">
        <v>557.63333333333333</v>
      </c>
      <c r="Q900" s="6">
        <v>467.60000000000008</v>
      </c>
    </row>
    <row r="901" spans="1:17">
      <c r="A901" t="s">
        <v>1323</v>
      </c>
      <c r="B901" s="6"/>
      <c r="C901" s="7"/>
      <c r="D901" s="6">
        <v>-2.0292916942836001</v>
      </c>
      <c r="E901" s="7">
        <v>2.171488681613768E-22</v>
      </c>
      <c r="F901" s="6">
        <v>-1.892256165622014</v>
      </c>
      <c r="G901" s="7">
        <v>7.8486234871927458E-37</v>
      </c>
      <c r="H901" s="2" t="s">
        <v>1324</v>
      </c>
      <c r="I901" s="8"/>
      <c r="J901" s="2"/>
      <c r="K901" s="6">
        <v>193.70000000000002</v>
      </c>
      <c r="L901" s="6">
        <v>88.146666666666661</v>
      </c>
      <c r="M901" s="6">
        <v>136.63333333333333</v>
      </c>
      <c r="N901" s="6"/>
      <c r="O901" s="6">
        <v>479.60000000000008</v>
      </c>
      <c r="P901" s="6">
        <v>412.09999999999997</v>
      </c>
      <c r="Q901" s="6">
        <v>580.80000000000007</v>
      </c>
    </row>
    <row r="902" spans="1:17">
      <c r="A902" t="s">
        <v>1325</v>
      </c>
      <c r="B902" s="6">
        <v>-2.5371148206080529</v>
      </c>
      <c r="C902" s="7">
        <v>2.1715850742477708E-30</v>
      </c>
      <c r="D902" s="6">
        <v>-3.4447344422531061</v>
      </c>
      <c r="E902" s="7">
        <v>2.5852534504422281E-22</v>
      </c>
      <c r="F902" s="6">
        <v>-3.6421240973896198</v>
      </c>
      <c r="G902" s="7">
        <v>9.2095747303693434E-30</v>
      </c>
      <c r="H902" s="2" t="s">
        <v>1326</v>
      </c>
      <c r="I902" s="8"/>
      <c r="J902" s="2"/>
      <c r="K902" s="6">
        <v>8.1129999999999995</v>
      </c>
      <c r="L902" s="6">
        <v>1.6448333333333334</v>
      </c>
      <c r="M902" s="6">
        <v>1.9393333333333331</v>
      </c>
      <c r="N902" s="6"/>
      <c r="O902" s="6">
        <v>71.543333333333337</v>
      </c>
      <c r="P902" s="6">
        <v>20.216666666666665</v>
      </c>
      <c r="Q902" s="6">
        <v>27.41</v>
      </c>
    </row>
    <row r="903" spans="1:17">
      <c r="A903" t="s">
        <v>1327</v>
      </c>
      <c r="B903" s="6"/>
      <c r="C903" s="7"/>
      <c r="D903" s="6">
        <v>-2.018788606278509</v>
      </c>
      <c r="E903" s="7">
        <v>1.1568810075785941E-10</v>
      </c>
      <c r="F903" s="6">
        <v>1.247126284891855</v>
      </c>
      <c r="G903" s="7">
        <v>1.5294725418759869E-11</v>
      </c>
      <c r="H903" s="2" t="s">
        <v>542</v>
      </c>
      <c r="I903" s="8"/>
      <c r="J903" s="2"/>
      <c r="K903" s="6">
        <v>275.7</v>
      </c>
      <c r="L903" s="6">
        <v>52.836666666666666</v>
      </c>
      <c r="M903" s="6">
        <v>712.20000000000016</v>
      </c>
      <c r="N903" s="6"/>
      <c r="O903" s="6">
        <v>496.9666666666667</v>
      </c>
      <c r="P903" s="6">
        <v>244.46666666666661</v>
      </c>
      <c r="Q903" s="6">
        <v>343.4666666666667</v>
      </c>
    </row>
    <row r="904" spans="1:17">
      <c r="A904" t="s">
        <v>1328</v>
      </c>
      <c r="B904" s="6">
        <v>-3.5253661064362278</v>
      </c>
      <c r="C904" s="7">
        <v>1.4180259039120071E-54</v>
      </c>
      <c r="D904" s="6">
        <v>-5.304796034730944</v>
      </c>
      <c r="E904" s="7">
        <v>9.1163742158907674E-35</v>
      </c>
      <c r="F904" s="6">
        <v>-3.9115779061408409</v>
      </c>
      <c r="G904" s="7">
        <v>4.2429016035479887E-22</v>
      </c>
      <c r="H904" s="2" t="s">
        <v>1329</v>
      </c>
      <c r="I904" s="8"/>
      <c r="J904" s="2"/>
      <c r="K904" s="6">
        <v>3.6646666666666667</v>
      </c>
      <c r="L904" s="6">
        <v>1.3733333333333333</v>
      </c>
      <c r="M904" s="6">
        <v>1.6683333333333337</v>
      </c>
      <c r="N904" s="6"/>
      <c r="O904" s="6">
        <v>340.96666666666664</v>
      </c>
      <c r="P904" s="6">
        <v>62.06</v>
      </c>
      <c r="Q904" s="6">
        <v>28.959999999999997</v>
      </c>
    </row>
    <row r="905" spans="1:17">
      <c r="A905" t="s">
        <v>1330</v>
      </c>
      <c r="B905" s="6">
        <v>-2.1422321205044002</v>
      </c>
      <c r="C905" s="7">
        <v>1.8316651620688709E-49</v>
      </c>
      <c r="D905" s="6">
        <v>-1.297416656928053</v>
      </c>
      <c r="E905" s="7">
        <v>2.4899031349723509E-3</v>
      </c>
      <c r="F905" s="6">
        <v>-1.731452677315384</v>
      </c>
      <c r="G905" s="7">
        <v>2.9907582883263471E-2</v>
      </c>
      <c r="H905" s="2" t="s">
        <v>544</v>
      </c>
      <c r="I905" s="2"/>
      <c r="J905" s="2"/>
      <c r="K905" s="6">
        <v>6.8703333333333338</v>
      </c>
      <c r="L905" s="6">
        <v>5.7960000000000003</v>
      </c>
      <c r="M905" s="6">
        <v>0.93406666666666671</v>
      </c>
      <c r="N905" s="6"/>
      <c r="O905" s="6">
        <v>14.773333333333333</v>
      </c>
      <c r="P905" s="6">
        <v>16.083333333333332</v>
      </c>
      <c r="Q905" s="6">
        <v>3.5573333333333337</v>
      </c>
    </row>
    <row r="906" spans="1:17">
      <c r="A906" t="s">
        <v>1331</v>
      </c>
      <c r="B906" s="6">
        <v>-2.439396982950806</v>
      </c>
      <c r="C906" s="7">
        <v>1.039003873560084E-100</v>
      </c>
      <c r="D906" s="6">
        <v>-0.52908248223427279</v>
      </c>
      <c r="E906" s="7">
        <v>0.20776337783005799</v>
      </c>
      <c r="F906" s="6">
        <v>-0.70104430986066657</v>
      </c>
      <c r="G906" s="7">
        <v>5.5831881926388237E-2</v>
      </c>
      <c r="H906" s="2" t="s">
        <v>544</v>
      </c>
      <c r="I906" s="2"/>
      <c r="J906" s="2"/>
      <c r="K906" s="6">
        <v>16.593333333333334</v>
      </c>
      <c r="L906" s="6">
        <v>11.689</v>
      </c>
      <c r="M906" s="6">
        <v>6.4343333333333339</v>
      </c>
      <c r="N906" s="6"/>
      <c r="O906" s="6">
        <v>24.353333333333335</v>
      </c>
      <c r="P906" s="6">
        <v>19.330000000000002</v>
      </c>
      <c r="Q906" s="6">
        <v>11.996666666666668</v>
      </c>
    </row>
    <row r="907" spans="1:17">
      <c r="A907" t="s">
        <v>1332</v>
      </c>
      <c r="B907" s="6">
        <v>-3.3958184501776452</v>
      </c>
      <c r="C907" s="7">
        <v>0</v>
      </c>
      <c r="D907" s="6">
        <v>-1.3683296306953401</v>
      </c>
      <c r="E907" s="7">
        <v>3.9335977645497743E-9</v>
      </c>
      <c r="F907" s="6">
        <v>-2.2444090950359512</v>
      </c>
      <c r="G907" s="7">
        <v>3.0143611324749168E-32</v>
      </c>
      <c r="H907" s="2" t="s">
        <v>544</v>
      </c>
      <c r="I907" s="2"/>
      <c r="J907" s="2"/>
      <c r="K907" s="6">
        <v>53.723333333333336</v>
      </c>
      <c r="L907" s="6">
        <v>38.659999999999997</v>
      </c>
      <c r="M907" s="6">
        <v>17.549999999999997</v>
      </c>
      <c r="N907" s="6"/>
      <c r="O907" s="6">
        <v>120.83333333333333</v>
      </c>
      <c r="P907" s="6">
        <v>114.60000000000001</v>
      </c>
      <c r="Q907" s="6">
        <v>95.206666666666663</v>
      </c>
    </row>
    <row r="908" spans="1:17">
      <c r="A908" t="s">
        <v>1333</v>
      </c>
      <c r="B908" s="6">
        <v>-10.557179341293329</v>
      </c>
      <c r="C908" s="7">
        <v>0</v>
      </c>
      <c r="D908" s="6">
        <v>-3.578242919468074</v>
      </c>
      <c r="E908" s="7">
        <v>1.5031457359819739E-10</v>
      </c>
      <c r="F908" s="6">
        <v>-1.829568165850912</v>
      </c>
      <c r="G908" s="7">
        <v>4.9186494139014026E-31</v>
      </c>
      <c r="H908" s="2" t="s">
        <v>544</v>
      </c>
      <c r="I908" s="8"/>
      <c r="J908" s="2"/>
      <c r="K908" s="6">
        <v>108.98666666666666</v>
      </c>
      <c r="L908" s="6">
        <v>29.876666666666665</v>
      </c>
      <c r="M908" s="6">
        <v>115.41666666666667</v>
      </c>
      <c r="N908" s="6"/>
      <c r="O908" s="6">
        <v>432.09999999999997</v>
      </c>
      <c r="P908" s="6">
        <v>419.4666666666667</v>
      </c>
      <c r="Q908" s="6">
        <v>468.09999999999997</v>
      </c>
    </row>
    <row r="909" spans="1:17">
      <c r="A909" t="s">
        <v>1334</v>
      </c>
      <c r="B909" s="6"/>
      <c r="C909" s="7"/>
      <c r="D909" s="6"/>
      <c r="E909" s="7"/>
      <c r="F909" s="6">
        <v>-2.7515932971801051</v>
      </c>
      <c r="G909" s="7">
        <v>8.9323718371773684E-28</v>
      </c>
      <c r="H909" s="2" t="s">
        <v>544</v>
      </c>
      <c r="I909" s="2"/>
      <c r="J909" s="2"/>
      <c r="K909" s="6">
        <v>68.36</v>
      </c>
      <c r="L909" s="6">
        <v>26.266666666666666</v>
      </c>
      <c r="M909" s="6">
        <v>8.07</v>
      </c>
      <c r="N909" s="6"/>
      <c r="O909" s="6">
        <v>148.03333333333333</v>
      </c>
      <c r="P909" s="6">
        <v>77.38666666666667</v>
      </c>
      <c r="Q909" s="6">
        <v>62.423333333333339</v>
      </c>
    </row>
    <row r="910" spans="1:17">
      <c r="A910" t="s">
        <v>1335</v>
      </c>
      <c r="B910" s="6"/>
      <c r="C910" s="7"/>
      <c r="D910" s="6">
        <v>-5.8814058939639029</v>
      </c>
      <c r="E910" s="7">
        <v>8.5314113622149863E-18</v>
      </c>
      <c r="F910" s="6">
        <v>-3.9574334768607109</v>
      </c>
      <c r="G910" s="7">
        <v>8.4406394780057509E-6</v>
      </c>
      <c r="H910" s="2" t="s">
        <v>544</v>
      </c>
      <c r="I910" s="8"/>
      <c r="J910" s="2"/>
      <c r="K910" s="6">
        <v>0.8797666666666667</v>
      </c>
      <c r="L910" s="6">
        <v>0.27726666666666672</v>
      </c>
      <c r="M910" s="6">
        <v>0.27950000000000003</v>
      </c>
      <c r="N910" s="6"/>
      <c r="O910" s="6">
        <v>7.9510000000000005</v>
      </c>
      <c r="P910" s="6">
        <v>18.153333333333332</v>
      </c>
      <c r="Q910" s="6">
        <v>5.1816666666666666</v>
      </c>
    </row>
    <row r="911" spans="1:17">
      <c r="A911" t="s">
        <v>1336</v>
      </c>
      <c r="B911" s="6"/>
      <c r="C911" s="7"/>
      <c r="D911" s="6">
        <v>-2.034151296860053</v>
      </c>
      <c r="E911" s="7">
        <v>4.1929971515996743E-23</v>
      </c>
      <c r="F911" s="6">
        <v>-2.3733535314240219</v>
      </c>
      <c r="G911" s="7">
        <v>1.5496722436144669E-29</v>
      </c>
      <c r="H911" s="2" t="s">
        <v>1337</v>
      </c>
      <c r="I911" s="8"/>
      <c r="J911" s="2"/>
      <c r="K911" s="6">
        <v>18.889999999999997</v>
      </c>
      <c r="L911" s="6">
        <v>15.086666666666668</v>
      </c>
      <c r="M911" s="6">
        <v>10.301666666666668</v>
      </c>
      <c r="N911" s="6"/>
      <c r="O911" s="6">
        <v>82.250000000000014</v>
      </c>
      <c r="P911" s="6">
        <v>70.649999999999991</v>
      </c>
      <c r="Q911" s="6">
        <v>61.346666666666664</v>
      </c>
    </row>
    <row r="912" spans="1:17">
      <c r="A912" t="s">
        <v>1338</v>
      </c>
      <c r="B912" s="6">
        <v>-2.0747105819644029</v>
      </c>
      <c r="C912" s="7">
        <v>2.2995675233859879E-119</v>
      </c>
      <c r="D912" s="6">
        <v>-0.76531187086039476</v>
      </c>
      <c r="E912" s="7">
        <v>4.0728844356242438E-3</v>
      </c>
      <c r="F912" s="6">
        <v>-0.43633808155517928</v>
      </c>
      <c r="G912" s="7">
        <v>1.0273820744722171E-2</v>
      </c>
      <c r="H912" s="2" t="s">
        <v>550</v>
      </c>
      <c r="I912" s="2"/>
      <c r="J912" s="2"/>
      <c r="K912" s="6">
        <v>50.79666666666666</v>
      </c>
      <c r="L912" s="6">
        <v>31.919999999999998</v>
      </c>
      <c r="M912" s="6">
        <v>61.973333333333336</v>
      </c>
      <c r="N912" s="6"/>
      <c r="O912" s="6">
        <v>48.366666666666667</v>
      </c>
      <c r="P912" s="6">
        <v>62.16</v>
      </c>
      <c r="Q912" s="6">
        <v>96</v>
      </c>
    </row>
    <row r="913" spans="1:17">
      <c r="A913" t="s">
        <v>1339</v>
      </c>
      <c r="B913" s="6">
        <v>-8.4407764904741835</v>
      </c>
      <c r="C913" s="7">
        <v>0</v>
      </c>
      <c r="D913" s="6">
        <v>-0.92067139727471148</v>
      </c>
      <c r="E913" s="7">
        <v>7.9479264325313229E-4</v>
      </c>
      <c r="F913" s="6">
        <v>-2.1502455397146081</v>
      </c>
      <c r="G913" s="7">
        <v>4.1512010482219579E-2</v>
      </c>
      <c r="H913" s="2" t="s">
        <v>550</v>
      </c>
      <c r="I913" s="2"/>
      <c r="J913" s="2"/>
      <c r="K913" s="6">
        <v>2007</v>
      </c>
      <c r="L913" s="6">
        <v>213.4</v>
      </c>
      <c r="M913" s="6">
        <v>21.903333333333336</v>
      </c>
      <c r="N913" s="6"/>
      <c r="O913" s="6">
        <v>2653.3333333333335</v>
      </c>
      <c r="P913" s="6">
        <v>465.36666666666673</v>
      </c>
      <c r="Q913" s="6">
        <v>110.50666666666666</v>
      </c>
    </row>
    <row r="914" spans="1:17">
      <c r="A914" t="s">
        <v>1340</v>
      </c>
      <c r="B914" s="6"/>
      <c r="C914" s="7"/>
      <c r="D914" s="6">
        <v>-5.8670156185012461</v>
      </c>
      <c r="E914" s="7">
        <v>1.414828295849782E-9</v>
      </c>
      <c r="F914" s="6">
        <v>-8.6026026464990171</v>
      </c>
      <c r="G914" s="7">
        <v>5.1599665300786464E-7</v>
      </c>
      <c r="H914" s="2" t="s">
        <v>1341</v>
      </c>
      <c r="I914" s="8"/>
      <c r="J914" s="2"/>
      <c r="K914" s="6">
        <v>0</v>
      </c>
      <c r="L914" s="6">
        <v>0.20066666666666666</v>
      </c>
      <c r="M914" s="6">
        <v>0</v>
      </c>
      <c r="N914" s="6"/>
      <c r="O914" s="6">
        <v>0.37133333333333329</v>
      </c>
      <c r="P914" s="6">
        <v>13.000666666666667</v>
      </c>
      <c r="Q914" s="6">
        <v>14.958</v>
      </c>
    </row>
    <row r="915" spans="1:17">
      <c r="A915" t="s">
        <v>1342</v>
      </c>
      <c r="B915" s="6">
        <v>-3.2471985075217291</v>
      </c>
      <c r="C915" s="7">
        <v>0</v>
      </c>
      <c r="D915" s="6">
        <v>-1.085377037085999</v>
      </c>
      <c r="E915" s="7">
        <v>6.561421330522126E-7</v>
      </c>
      <c r="F915" s="6">
        <v>-2.16778746530164</v>
      </c>
      <c r="G915" s="7">
        <v>3.4054742185157958E-12</v>
      </c>
      <c r="H915" s="2" t="s">
        <v>1343</v>
      </c>
      <c r="I915" s="2"/>
      <c r="J915" s="2"/>
      <c r="K915" s="6">
        <v>113.37</v>
      </c>
      <c r="L915" s="6">
        <v>13.82</v>
      </c>
      <c r="M915" s="6">
        <v>3.31</v>
      </c>
      <c r="N915" s="6"/>
      <c r="O915" s="6">
        <v>188.9</v>
      </c>
      <c r="P915" s="6">
        <v>33.223333333333336</v>
      </c>
      <c r="Q915" s="6">
        <v>17.189999999999998</v>
      </c>
    </row>
    <row r="916" spans="1:17">
      <c r="A916" t="s">
        <v>1344</v>
      </c>
      <c r="B916" s="6">
        <v>-2.9625123208426629</v>
      </c>
      <c r="C916" s="7">
        <v>0</v>
      </c>
      <c r="D916" s="6">
        <v>-3.8473779227713329</v>
      </c>
      <c r="E916" s="7">
        <v>8.4161487144922541E-107</v>
      </c>
      <c r="F916" s="6">
        <v>-4.1949548574429816</v>
      </c>
      <c r="G916" s="7">
        <v>5.4475014540729993E-119</v>
      </c>
      <c r="H916" s="2" t="s">
        <v>1345</v>
      </c>
      <c r="I916" s="8"/>
      <c r="J916" s="2"/>
      <c r="K916" s="6">
        <v>65.576666666666668</v>
      </c>
      <c r="L916" s="6">
        <v>31.220000000000002</v>
      </c>
      <c r="M916" s="6">
        <v>22.783333333333331</v>
      </c>
      <c r="N916" s="6"/>
      <c r="O916" s="6">
        <v>506.23333333333329</v>
      </c>
      <c r="P916" s="6">
        <v>509.33333333333331</v>
      </c>
      <c r="Q916" s="6">
        <v>476.89999999999992</v>
      </c>
    </row>
    <row r="917" spans="1:17">
      <c r="A917" t="s">
        <v>1346</v>
      </c>
      <c r="B917" s="6"/>
      <c r="C917" s="7"/>
      <c r="D917" s="6"/>
      <c r="E917" s="7"/>
      <c r="F917" s="6">
        <v>-2.453641646017175</v>
      </c>
      <c r="G917" s="7">
        <v>8.9733736683450386E-12</v>
      </c>
      <c r="H917" s="2" t="s">
        <v>1345</v>
      </c>
      <c r="I917" s="8"/>
      <c r="J917" s="2"/>
      <c r="K917" s="6">
        <v>6.7600000000000007</v>
      </c>
      <c r="L917" s="6">
        <v>6.899</v>
      </c>
      <c r="M917" s="6">
        <v>4.2983333333333329</v>
      </c>
      <c r="N917" s="6"/>
      <c r="O917" s="6">
        <v>44.716666666666669</v>
      </c>
      <c r="P917" s="6">
        <v>29.399999999999995</v>
      </c>
      <c r="Q917" s="6">
        <v>27.08666666666667</v>
      </c>
    </row>
    <row r="918" spans="1:17">
      <c r="A918" t="s">
        <v>1347</v>
      </c>
      <c r="B918" s="6"/>
      <c r="C918" s="7"/>
      <c r="D918" s="6">
        <v>-2.316828534604237</v>
      </c>
      <c r="E918" s="7">
        <v>8.2453789538715211E-3</v>
      </c>
      <c r="F918" s="6">
        <v>-3.3182643264973741</v>
      </c>
      <c r="G918" s="7">
        <v>3.6922015406554639E-72</v>
      </c>
      <c r="H918" s="2" t="s">
        <v>1345</v>
      </c>
      <c r="I918" s="8"/>
      <c r="J918" s="2"/>
      <c r="K918" s="6">
        <v>5.1313333333333331</v>
      </c>
      <c r="L918" s="6">
        <v>10.690666666666667</v>
      </c>
      <c r="M918" s="6">
        <v>10.459333333333333</v>
      </c>
      <c r="N918" s="6"/>
      <c r="O918" s="6">
        <v>74.326666666666668</v>
      </c>
      <c r="P918" s="6">
        <v>61.273333333333333</v>
      </c>
      <c r="Q918" s="6">
        <v>119.56666666666668</v>
      </c>
    </row>
    <row r="919" spans="1:17">
      <c r="A919" t="s">
        <v>1348</v>
      </c>
      <c r="B919" s="6"/>
      <c r="C919" s="7"/>
      <c r="D919" s="6">
        <v>-4.0557421704492924</v>
      </c>
      <c r="E919" s="7">
        <v>3.9582543219665874E-43</v>
      </c>
      <c r="F919" s="6">
        <v>-4.1892811122938802</v>
      </c>
      <c r="G919" s="7">
        <v>6.7900282281669548E-16</v>
      </c>
      <c r="H919" s="2" t="s">
        <v>1345</v>
      </c>
      <c r="I919" s="8"/>
      <c r="J919" s="2"/>
      <c r="K919" s="6">
        <v>11.765000000000001</v>
      </c>
      <c r="L919" s="6">
        <v>5.7379999999999995</v>
      </c>
      <c r="M919" s="6">
        <v>11.587666666666665</v>
      </c>
      <c r="N919" s="6"/>
      <c r="O919" s="6">
        <v>267.40000000000003</v>
      </c>
      <c r="P919" s="6">
        <v>106.56</v>
      </c>
      <c r="Q919" s="6">
        <v>242.26666666666668</v>
      </c>
    </row>
    <row r="920" spans="1:17">
      <c r="A920" t="s">
        <v>1349</v>
      </c>
      <c r="B920" s="6">
        <v>-2.0410164780112972</v>
      </c>
      <c r="C920" s="7">
        <v>1.3085951406701209E-44</v>
      </c>
      <c r="D920" s="6">
        <v>-0.12081592046588389</v>
      </c>
      <c r="E920" s="7">
        <v>0.82204724689909336</v>
      </c>
      <c r="F920" s="6">
        <v>0.40930652849802412</v>
      </c>
      <c r="G920" s="7">
        <v>0.27366211489165138</v>
      </c>
      <c r="H920" s="2" t="s">
        <v>556</v>
      </c>
      <c r="I920" s="2"/>
      <c r="J920" s="2"/>
      <c r="K920" s="6">
        <v>19.206666666666667</v>
      </c>
      <c r="L920" s="6">
        <v>8.8346666666666671</v>
      </c>
      <c r="M920" s="6">
        <v>12.850000000000001</v>
      </c>
      <c r="N920" s="6"/>
      <c r="O920" s="6">
        <v>16.696666666666669</v>
      </c>
      <c r="P920" s="6">
        <v>11.019333333333334</v>
      </c>
      <c r="Q920" s="6">
        <v>11.042333333333334</v>
      </c>
    </row>
    <row r="921" spans="1:17">
      <c r="A921" t="s">
        <v>1350</v>
      </c>
      <c r="B921" s="6">
        <v>-2.0965000077590439</v>
      </c>
      <c r="C921" s="7">
        <v>9.885804978304213E-216</v>
      </c>
      <c r="D921" s="6">
        <v>0.59860347592370033</v>
      </c>
      <c r="E921" s="7">
        <v>5.7149196051072493E-2</v>
      </c>
      <c r="F921" s="6">
        <v>-0.1393391619310157</v>
      </c>
      <c r="G921" s="7">
        <v>0.5419381962996197</v>
      </c>
      <c r="H921" s="2" t="s">
        <v>556</v>
      </c>
      <c r="I921" s="2"/>
      <c r="J921" s="2"/>
      <c r="K921" s="6">
        <v>82.74</v>
      </c>
      <c r="L921" s="6">
        <v>108.99000000000001</v>
      </c>
      <c r="M921" s="6">
        <v>96.396666666666661</v>
      </c>
      <c r="N921" s="6"/>
      <c r="O921" s="6">
        <v>186.23333333333335</v>
      </c>
      <c r="P921" s="6">
        <v>82.36333333333333</v>
      </c>
      <c r="Q921" s="6">
        <v>122.43333333333334</v>
      </c>
    </row>
    <row r="922" spans="1:17">
      <c r="A922" t="s">
        <v>1351</v>
      </c>
      <c r="B922" s="6">
        <v>-2.242203549098174</v>
      </c>
      <c r="C922" s="7">
        <v>4.1685259838025253E-124</v>
      </c>
      <c r="D922" s="6">
        <v>-0.41437987353392969</v>
      </c>
      <c r="E922" s="7">
        <v>5.2351359960414123E-2</v>
      </c>
      <c r="F922" s="6">
        <v>4.3241356976338588E-2</v>
      </c>
      <c r="G922" s="7">
        <v>0.83398996022701166</v>
      </c>
      <c r="H922" s="2" t="s">
        <v>556</v>
      </c>
      <c r="I922" s="2"/>
      <c r="J922" s="2"/>
      <c r="K922" s="6">
        <v>208.36666666666667</v>
      </c>
      <c r="L922" s="6">
        <v>59.44</v>
      </c>
      <c r="M922" s="6">
        <v>84.596666666666678</v>
      </c>
      <c r="N922" s="6"/>
      <c r="O922" s="6">
        <v>104.06333333333335</v>
      </c>
      <c r="P922" s="6">
        <v>90.603333333333339</v>
      </c>
      <c r="Q922" s="6">
        <v>94.133333333333326</v>
      </c>
    </row>
    <row r="923" spans="1:17">
      <c r="A923" t="s">
        <v>1352</v>
      </c>
      <c r="B923" s="6">
        <v>-2.5440343828233631</v>
      </c>
      <c r="C923" s="7">
        <v>1.306540888278522E-17</v>
      </c>
      <c r="D923" s="6">
        <v>-1.208368766694863</v>
      </c>
      <c r="E923" s="7">
        <v>3.2041825270758221E-3</v>
      </c>
      <c r="F923" s="6">
        <v>-1.0295066502068231</v>
      </c>
      <c r="G923" s="7">
        <v>4.342471323487062E-2</v>
      </c>
      <c r="H923" s="2" t="s">
        <v>556</v>
      </c>
      <c r="I923" s="2"/>
      <c r="J923" s="2"/>
      <c r="K923" s="6">
        <v>3.2336666666666667</v>
      </c>
      <c r="L923" s="6">
        <v>4.2323333333333339</v>
      </c>
      <c r="M923" s="6">
        <v>5.5036666666666667</v>
      </c>
      <c r="N923" s="6"/>
      <c r="O923" s="6">
        <v>7.753333333333333</v>
      </c>
      <c r="P923" s="6">
        <v>11.103333333333333</v>
      </c>
      <c r="Q923" s="6">
        <v>12.996666666666668</v>
      </c>
    </row>
    <row r="924" spans="1:17">
      <c r="A924" t="s">
        <v>1353</v>
      </c>
      <c r="B924" s="6">
        <v>-2.9800828263510342</v>
      </c>
      <c r="C924" s="7">
        <v>5.8711803772115086E-161</v>
      </c>
      <c r="D924" s="6">
        <v>-2.0371703422041532</v>
      </c>
      <c r="E924" s="7">
        <v>7.1083881739314074E-12</v>
      </c>
      <c r="F924" s="6">
        <v>-1.905802436042916</v>
      </c>
      <c r="G924" s="7">
        <v>1.2286701000691809E-6</v>
      </c>
      <c r="H924" s="2" t="s">
        <v>556</v>
      </c>
      <c r="I924" s="8"/>
      <c r="J924" s="2"/>
      <c r="K924" s="6">
        <v>8.6236666666666668</v>
      </c>
      <c r="L924" s="6">
        <v>5.8486666666666665</v>
      </c>
      <c r="M924" s="6">
        <v>3.1720000000000002</v>
      </c>
      <c r="N924" s="6"/>
      <c r="O924" s="6">
        <v>29.916666666666668</v>
      </c>
      <c r="P924" s="6">
        <v>27.24666666666667</v>
      </c>
      <c r="Q924" s="6">
        <v>13.636666666666665</v>
      </c>
    </row>
    <row r="925" spans="1:17">
      <c r="A925" t="s">
        <v>1354</v>
      </c>
      <c r="B925" s="6">
        <v>-3.6655820389069391</v>
      </c>
      <c r="C925" s="7">
        <v>4.4754953612979898E-98</v>
      </c>
      <c r="D925" s="6">
        <v>-2.7397475143961958</v>
      </c>
      <c r="E925" s="7">
        <v>5.1574883007372243E-18</v>
      </c>
      <c r="F925" s="6">
        <v>-2.3547920657912069</v>
      </c>
      <c r="G925" s="7">
        <v>1.5097247314293989E-13</v>
      </c>
      <c r="H925" s="2" t="s">
        <v>556</v>
      </c>
      <c r="I925" s="8"/>
      <c r="J925" s="2"/>
      <c r="K925" s="6">
        <v>25.066666666666666</v>
      </c>
      <c r="L925" s="6">
        <v>3.9629999999999996</v>
      </c>
      <c r="M925" s="6">
        <v>3.7016666666666667</v>
      </c>
      <c r="N925" s="6"/>
      <c r="O925" s="6">
        <v>35.236666666666665</v>
      </c>
      <c r="P925" s="6">
        <v>29.943333333333332</v>
      </c>
      <c r="Q925" s="6">
        <v>21.666666666666668</v>
      </c>
    </row>
    <row r="926" spans="1:17">
      <c r="A926" t="s">
        <v>1355</v>
      </c>
      <c r="B926" s="6"/>
      <c r="C926" s="7"/>
      <c r="D926" s="6">
        <v>-2.8883967938142692</v>
      </c>
      <c r="E926" s="7">
        <v>3.3403138824252909E-25</v>
      </c>
      <c r="F926" s="6">
        <v>-1.193777612068877</v>
      </c>
      <c r="G926" s="7">
        <v>2.35976353213617E-6</v>
      </c>
      <c r="H926" s="2" t="s">
        <v>556</v>
      </c>
      <c r="I926" s="8"/>
      <c r="J926" s="2"/>
      <c r="K926" s="6">
        <v>52.526666666666664</v>
      </c>
      <c r="L926" s="6">
        <v>5.7850000000000001</v>
      </c>
      <c r="M926" s="6">
        <v>15.216666666666667</v>
      </c>
      <c r="N926" s="6"/>
      <c r="O926" s="6">
        <v>23.806666666666661</v>
      </c>
      <c r="P926" s="6">
        <v>48.71</v>
      </c>
      <c r="Q926" s="6">
        <v>39.86</v>
      </c>
    </row>
    <row r="927" spans="1:17">
      <c r="A927" t="s">
        <v>1356</v>
      </c>
      <c r="B927" s="6"/>
      <c r="C927" s="7"/>
      <c r="D927" s="6">
        <v>-2.1606694548362748</v>
      </c>
      <c r="E927" s="7">
        <v>1.465144005611489E-7</v>
      </c>
      <c r="F927" s="6">
        <v>-2.269628689318278</v>
      </c>
      <c r="G927" s="7">
        <v>1.8548102567800031E-8</v>
      </c>
      <c r="H927" s="2" t="s">
        <v>556</v>
      </c>
      <c r="I927" s="8"/>
      <c r="J927" s="2"/>
      <c r="K927" s="6">
        <v>15.651999999999999</v>
      </c>
      <c r="L927" s="6">
        <v>3.0953333333333339</v>
      </c>
      <c r="M927" s="6">
        <v>2.5156666666666667</v>
      </c>
      <c r="N927" s="6"/>
      <c r="O927" s="6">
        <v>9.6310000000000002</v>
      </c>
      <c r="P927" s="6">
        <v>15.736666666666666</v>
      </c>
      <c r="Q927" s="6">
        <v>14.020000000000001</v>
      </c>
    </row>
    <row r="928" spans="1:17">
      <c r="A928" t="s">
        <v>1357</v>
      </c>
      <c r="B928" s="6">
        <v>-5.003141042637588</v>
      </c>
      <c r="C928" s="7">
        <v>0</v>
      </c>
      <c r="D928" s="6">
        <v>-5.6440152403971942</v>
      </c>
      <c r="E928" s="7">
        <v>1.9288157456870581E-76</v>
      </c>
      <c r="F928" s="6">
        <v>-4.1671066755645487</v>
      </c>
      <c r="G928" s="7">
        <v>4.339602082822481E-55</v>
      </c>
      <c r="H928" s="2" t="s">
        <v>1358</v>
      </c>
      <c r="I928" s="8"/>
      <c r="J928" s="2"/>
      <c r="K928" s="6">
        <v>37.94</v>
      </c>
      <c r="L928" s="6">
        <v>8.5833333333333339</v>
      </c>
      <c r="M928" s="6">
        <v>10.674666666666667</v>
      </c>
      <c r="N928" s="6"/>
      <c r="O928" s="6">
        <v>1448</v>
      </c>
      <c r="P928" s="6">
        <v>477.36666666666662</v>
      </c>
      <c r="Q928" s="6">
        <v>221.1</v>
      </c>
    </row>
    <row r="929" spans="1:17">
      <c r="A929" t="s">
        <v>1359</v>
      </c>
      <c r="B929" s="6">
        <v>-3.5668229299022509</v>
      </c>
      <c r="C929" s="7">
        <v>0</v>
      </c>
      <c r="D929" s="6">
        <v>-5.1932989597379492E-2</v>
      </c>
      <c r="E929" s="7">
        <v>0.88039645715903903</v>
      </c>
      <c r="F929" s="6">
        <v>-0.66308101706750777</v>
      </c>
      <c r="G929" s="7">
        <v>4.7993743244343452E-4</v>
      </c>
      <c r="H929" s="2" t="s">
        <v>1360</v>
      </c>
      <c r="I929" s="2"/>
      <c r="J929" s="2"/>
      <c r="K929" s="6">
        <v>250.66666666666666</v>
      </c>
      <c r="L929" s="6">
        <v>583.80000000000007</v>
      </c>
      <c r="M929" s="6">
        <v>283.43333333333334</v>
      </c>
      <c r="N929" s="6"/>
      <c r="O929" s="6">
        <v>455.23333333333335</v>
      </c>
      <c r="P929" s="6">
        <v>688.06666666666672</v>
      </c>
      <c r="Q929" s="6">
        <v>512.86666666666667</v>
      </c>
    </row>
    <row r="930" spans="1:17">
      <c r="A930" t="s">
        <v>1361</v>
      </c>
      <c r="B930" s="6">
        <v>-4.507253823572241</v>
      </c>
      <c r="C930" s="7">
        <v>3.4126960351173229E-21</v>
      </c>
      <c r="D930" s="6">
        <v>-3.589649803214412</v>
      </c>
      <c r="E930" s="7">
        <v>1.452188459128392E-13</v>
      </c>
      <c r="F930" s="6">
        <v>-3.209710439637524</v>
      </c>
      <c r="G930" s="7">
        <v>2.7434614407155231E-13</v>
      </c>
      <c r="H930" s="2" t="s">
        <v>1362</v>
      </c>
      <c r="I930" s="8" t="s">
        <v>11</v>
      </c>
      <c r="J930" s="2"/>
      <c r="K930" s="6">
        <v>0.80256666666666676</v>
      </c>
      <c r="L930" s="6">
        <v>1.2404333333333333</v>
      </c>
      <c r="M930" s="6">
        <v>1.4206666666666665</v>
      </c>
      <c r="N930" s="6"/>
      <c r="O930" s="6">
        <v>23.946666666666669</v>
      </c>
      <c r="P930" s="6">
        <v>16.773333333333333</v>
      </c>
      <c r="Q930" s="6">
        <v>14.984999999999999</v>
      </c>
    </row>
    <row r="931" spans="1:17">
      <c r="A931" t="s">
        <v>1363</v>
      </c>
      <c r="B931" s="6">
        <v>-3.0034341116190308</v>
      </c>
      <c r="C931" s="7">
        <v>0</v>
      </c>
      <c r="D931" s="6">
        <v>-2.7415102726927079</v>
      </c>
      <c r="E931" s="7">
        <v>1.6847135558820009E-54</v>
      </c>
      <c r="F931" s="6">
        <v>-2.9992420880694808</v>
      </c>
      <c r="G931" s="7">
        <v>2.0428056380206009E-116</v>
      </c>
      <c r="H931" s="2" t="s">
        <v>1364</v>
      </c>
      <c r="I931" s="8"/>
      <c r="J931" s="2"/>
      <c r="K931" s="6">
        <v>76.376666666666665</v>
      </c>
      <c r="L931" s="6">
        <v>84.31</v>
      </c>
      <c r="M931" s="6">
        <v>64.36</v>
      </c>
      <c r="N931" s="6"/>
      <c r="O931" s="6">
        <v>478.73333333333335</v>
      </c>
      <c r="P931" s="6">
        <v>641.79999999999995</v>
      </c>
      <c r="Q931" s="6">
        <v>591.43333333333328</v>
      </c>
    </row>
    <row r="932" spans="1:17">
      <c r="A932" t="s">
        <v>1365</v>
      </c>
      <c r="B932" s="6">
        <v>-4.2136849263379714</v>
      </c>
      <c r="C932" s="7">
        <v>1.7856689289997289E-107</v>
      </c>
      <c r="D932" s="6">
        <v>-5.3795517053153548</v>
      </c>
      <c r="E932" s="7">
        <v>1.14284104336571E-36</v>
      </c>
      <c r="F932" s="6">
        <v>-1.723067183753364</v>
      </c>
      <c r="G932" s="7">
        <v>3.682969622301597E-10</v>
      </c>
      <c r="H932" s="2" t="s">
        <v>564</v>
      </c>
      <c r="I932" s="8" t="s">
        <v>132</v>
      </c>
      <c r="J932" s="2"/>
      <c r="K932" s="6">
        <v>24.406666666666666</v>
      </c>
      <c r="L932" s="6">
        <v>1.0457333333333334</v>
      </c>
      <c r="M932" s="6">
        <v>11.607999999999999</v>
      </c>
      <c r="N932" s="6"/>
      <c r="O932" s="6">
        <v>89.743333333333339</v>
      </c>
      <c r="P932" s="6">
        <v>49.26</v>
      </c>
      <c r="Q932" s="6">
        <v>43.663333333333334</v>
      </c>
    </row>
    <row r="933" spans="1:17">
      <c r="A933" t="s">
        <v>1366</v>
      </c>
      <c r="B933" s="6">
        <v>-3.5809754288980411</v>
      </c>
      <c r="C933" s="7">
        <v>7.701804380462499E-130</v>
      </c>
      <c r="D933" s="6">
        <v>-1.8272056326475981</v>
      </c>
      <c r="E933" s="7">
        <v>6.9798398328722111E-6</v>
      </c>
      <c r="F933" s="6">
        <v>-1.6260542785542791</v>
      </c>
      <c r="G933" s="7">
        <v>3.8181141291872588E-13</v>
      </c>
      <c r="H933" s="2" t="s">
        <v>1367</v>
      </c>
      <c r="I933" s="2"/>
      <c r="J933" s="2"/>
      <c r="K933" s="6">
        <v>8.2796666666666656</v>
      </c>
      <c r="L933" s="6">
        <v>4.0940000000000003</v>
      </c>
      <c r="M933" s="6">
        <v>8.7033333333333331</v>
      </c>
      <c r="N933" s="6"/>
      <c r="O933" s="6">
        <v>94.456666666666663</v>
      </c>
      <c r="P933" s="6">
        <v>16.88</v>
      </c>
      <c r="Q933" s="6">
        <v>30.880000000000006</v>
      </c>
    </row>
    <row r="934" spans="1:17">
      <c r="A934" t="s">
        <v>1368</v>
      </c>
      <c r="B934" s="6">
        <v>-2.647453407450155</v>
      </c>
      <c r="C934" s="7">
        <v>1.2516701303318339E-119</v>
      </c>
      <c r="D934" s="6">
        <v>-0.33536239210215818</v>
      </c>
      <c r="E934" s="7">
        <v>0.37583977604737201</v>
      </c>
      <c r="F934" s="6">
        <v>-0.89997339839844914</v>
      </c>
      <c r="G934" s="7">
        <v>2.5037608609866749E-4</v>
      </c>
      <c r="H934" s="2" t="s">
        <v>1369</v>
      </c>
      <c r="I934" s="2"/>
      <c r="J934" s="2"/>
      <c r="K934" s="6">
        <v>246.30000000000004</v>
      </c>
      <c r="L934" s="6">
        <v>79.336666666666659</v>
      </c>
      <c r="M934" s="6">
        <v>95.910000000000011</v>
      </c>
      <c r="N934" s="6"/>
      <c r="O934" s="6">
        <v>135.73333333333332</v>
      </c>
      <c r="P934" s="6">
        <v>115.03333333333335</v>
      </c>
      <c r="Q934" s="6">
        <v>206</v>
      </c>
    </row>
    <row r="935" spans="1:17">
      <c r="A935" t="s">
        <v>1370</v>
      </c>
      <c r="B935" s="6">
        <v>-2.429526346533192</v>
      </c>
      <c r="C935" s="7">
        <v>3.4914013511381841E-305</v>
      </c>
      <c r="D935" s="6">
        <v>1.8208065863654681</v>
      </c>
      <c r="E935" s="7">
        <v>1.396095925716613E-8</v>
      </c>
      <c r="F935" s="6">
        <v>1.9927678902754971</v>
      </c>
      <c r="G935" s="7">
        <v>2.6089453880088621E-31</v>
      </c>
      <c r="H935" s="2" t="s">
        <v>1371</v>
      </c>
      <c r="I935" s="2"/>
      <c r="J935" s="2"/>
      <c r="K935" s="6">
        <v>315.90000000000003</v>
      </c>
      <c r="L935" s="6">
        <v>349.90000000000003</v>
      </c>
      <c r="M935" s="6">
        <v>608.73333333333335</v>
      </c>
      <c r="N935" s="6"/>
      <c r="O935" s="6">
        <v>784.1</v>
      </c>
      <c r="P935" s="6">
        <v>114.86666666666667</v>
      </c>
      <c r="Q935" s="6">
        <v>175.9</v>
      </c>
    </row>
    <row r="936" spans="1:17">
      <c r="A936" t="s">
        <v>1372</v>
      </c>
      <c r="B936" s="6">
        <v>-2.3057993802477652</v>
      </c>
      <c r="C936" s="7">
        <v>8.1065926216652722E-63</v>
      </c>
      <c r="D936" s="6">
        <v>-1.5835615242887811</v>
      </c>
      <c r="E936" s="7">
        <v>3.5784686886990109E-9</v>
      </c>
      <c r="F936" s="6">
        <v>-0.93710959278451011</v>
      </c>
      <c r="G936" s="7">
        <v>2.6516526694542311E-4</v>
      </c>
      <c r="H936" s="2" t="s">
        <v>1373</v>
      </c>
      <c r="I936" s="2"/>
      <c r="J936" s="2"/>
      <c r="K936" s="6">
        <v>11.49</v>
      </c>
      <c r="L936" s="6">
        <v>6.5893333333333333</v>
      </c>
      <c r="M936" s="6">
        <v>6.9493333333333327</v>
      </c>
      <c r="N936" s="6"/>
      <c r="O936" s="6">
        <v>27.320000000000004</v>
      </c>
      <c r="P936" s="6">
        <v>22.456666666666667</v>
      </c>
      <c r="Q936" s="6">
        <v>15.290000000000001</v>
      </c>
    </row>
    <row r="937" spans="1:17">
      <c r="A937" t="s">
        <v>1374</v>
      </c>
      <c r="B937" s="6">
        <v>-3.342792632713103</v>
      </c>
      <c r="C937" s="7">
        <v>5.0370172627697057E-286</v>
      </c>
      <c r="D937" s="6">
        <v>-0.86814265403741042</v>
      </c>
      <c r="E937" s="7">
        <v>4.1156949284485286E-3</v>
      </c>
      <c r="F937" s="6">
        <v>-2.736835806861968</v>
      </c>
      <c r="G937" s="7">
        <v>5.5472281345148372E-9</v>
      </c>
      <c r="H937" s="2" t="s">
        <v>1375</v>
      </c>
      <c r="I937" s="2"/>
      <c r="J937" s="2"/>
      <c r="K937" s="6">
        <v>37.983333333333327</v>
      </c>
      <c r="L937" s="6">
        <v>92.19</v>
      </c>
      <c r="M937" s="6">
        <v>38.653333333333329</v>
      </c>
      <c r="N937" s="6"/>
      <c r="O937" s="6">
        <v>71.096666666666664</v>
      </c>
      <c r="P937" s="6">
        <v>188.06666666666669</v>
      </c>
      <c r="Q937" s="6">
        <v>292.06666666666666</v>
      </c>
    </row>
    <row r="938" spans="1:17">
      <c r="A938" t="s">
        <v>1376</v>
      </c>
      <c r="B938" s="6"/>
      <c r="C938" s="7"/>
      <c r="D938" s="6"/>
      <c r="E938" s="7"/>
      <c r="F938" s="6">
        <v>-2.9522235466615072</v>
      </c>
      <c r="G938" s="7">
        <v>2.8147220263615629E-5</v>
      </c>
      <c r="H938" s="2" t="s">
        <v>1377</v>
      </c>
      <c r="I938" s="8"/>
      <c r="J938" s="2"/>
      <c r="K938" s="6">
        <v>6.1786666666666674</v>
      </c>
      <c r="L938" s="6">
        <v>17.989999999999998</v>
      </c>
      <c r="M938" s="6">
        <v>9.5470000000000006</v>
      </c>
      <c r="N938" s="6"/>
      <c r="O938" s="6">
        <v>25.97666666666667</v>
      </c>
      <c r="P938" s="6">
        <v>44.70000000000001</v>
      </c>
      <c r="Q938" s="6">
        <v>85.013333333333335</v>
      </c>
    </row>
    <row r="939" spans="1:17">
      <c r="A939" t="s">
        <v>1378</v>
      </c>
      <c r="B939" s="6">
        <v>-2.1339796568046911</v>
      </c>
      <c r="C939" s="7">
        <v>3.1596202879143482E-248</v>
      </c>
      <c r="D939" s="6">
        <v>-0.17256403627808911</v>
      </c>
      <c r="E939" s="7">
        <v>0.54394004823513742</v>
      </c>
      <c r="F939" s="6">
        <v>-0.45137449444593569</v>
      </c>
      <c r="G939" s="7">
        <v>1.171307690283776E-2</v>
      </c>
      <c r="H939" s="2" t="s">
        <v>1379</v>
      </c>
      <c r="I939" s="2"/>
      <c r="J939" s="2"/>
      <c r="K939" s="6">
        <v>1788.3333333333333</v>
      </c>
      <c r="L939" s="6">
        <v>2877.3333333333335</v>
      </c>
      <c r="M939" s="6">
        <v>1432.3333333333333</v>
      </c>
      <c r="N939" s="6"/>
      <c r="O939" s="6">
        <v>3575.6666666666665</v>
      </c>
      <c r="P939" s="6">
        <v>3676</v>
      </c>
      <c r="Q939" s="6">
        <v>2237.6666666666665</v>
      </c>
    </row>
    <row r="940" spans="1:17">
      <c r="A940" t="s">
        <v>1380</v>
      </c>
      <c r="B940" s="6">
        <v>-2.5207301952020988</v>
      </c>
      <c r="C940" s="7">
        <v>4.0130492558227242E-205</v>
      </c>
      <c r="D940" s="6">
        <v>-2.44732953427985</v>
      </c>
      <c r="E940" s="7">
        <v>3.6856663382673881E-37</v>
      </c>
      <c r="F940" s="6">
        <v>-2.0575526418525811</v>
      </c>
      <c r="G940" s="7">
        <v>1.4287099199636131E-33</v>
      </c>
      <c r="H940" s="2" t="s">
        <v>1381</v>
      </c>
      <c r="I940" s="8"/>
      <c r="J940" s="2"/>
      <c r="K940" s="6">
        <v>23.62</v>
      </c>
      <c r="L940" s="6">
        <v>22.399999999999995</v>
      </c>
      <c r="M940" s="6">
        <v>29.393333333333331</v>
      </c>
      <c r="N940" s="6"/>
      <c r="O940" s="6">
        <v>130.36666666666667</v>
      </c>
      <c r="P940" s="6">
        <v>139.96666666666667</v>
      </c>
      <c r="Q940" s="6">
        <v>140.1</v>
      </c>
    </row>
    <row r="941" spans="1:17">
      <c r="A941" t="s">
        <v>1382</v>
      </c>
      <c r="B941" s="6">
        <v>-3.2770982822269938</v>
      </c>
      <c r="C941" s="7">
        <v>0</v>
      </c>
      <c r="D941" s="6">
        <v>-2.1196073833207851</v>
      </c>
      <c r="E941" s="7">
        <v>6.8683993525806901E-12</v>
      </c>
      <c r="F941" s="6">
        <v>-2.5696351886758801</v>
      </c>
      <c r="G941" s="7">
        <v>9.2184539002548547E-48</v>
      </c>
      <c r="H941" s="2" t="s">
        <v>1383</v>
      </c>
      <c r="I941" s="8"/>
      <c r="J941" s="2"/>
      <c r="K941" s="6">
        <v>365.09999999999997</v>
      </c>
      <c r="L941" s="6">
        <v>184.40666666666667</v>
      </c>
      <c r="M941" s="6">
        <v>298.90000000000003</v>
      </c>
      <c r="N941" s="6"/>
      <c r="O941" s="6">
        <v>562.33333333333337</v>
      </c>
      <c r="P941" s="6">
        <v>930.9666666666667</v>
      </c>
      <c r="Q941" s="6">
        <v>2022.3333333333333</v>
      </c>
    </row>
    <row r="942" spans="1:17">
      <c r="A942" t="s">
        <v>1384</v>
      </c>
      <c r="B942" s="6">
        <v>-2.3211378981950852</v>
      </c>
      <c r="C942" s="7">
        <v>1.140179730993973E-117</v>
      </c>
      <c r="D942" s="6">
        <v>-1.0240006404869419</v>
      </c>
      <c r="E942" s="7">
        <v>6.6608990770990774E-6</v>
      </c>
      <c r="F942" s="6">
        <v>-0.26199882868489172</v>
      </c>
      <c r="G942" s="7">
        <v>6.4145816038822176E-2</v>
      </c>
      <c r="H942" s="2" t="s">
        <v>1385</v>
      </c>
      <c r="I942" s="2"/>
      <c r="J942" s="2"/>
      <c r="K942" s="6">
        <v>63.176666666666655</v>
      </c>
      <c r="L942" s="6">
        <v>132.13333333333333</v>
      </c>
      <c r="M942" s="6">
        <v>197.33333333333334</v>
      </c>
      <c r="N942" s="6"/>
      <c r="O942" s="6">
        <v>75.556666666666672</v>
      </c>
      <c r="P942" s="6">
        <v>307.8</v>
      </c>
      <c r="Q942" s="6">
        <v>271.66666666666669</v>
      </c>
    </row>
    <row r="943" spans="1:17">
      <c r="A943" t="s">
        <v>1386</v>
      </c>
      <c r="B943" s="6">
        <v>-2.9757022046826211</v>
      </c>
      <c r="C943" s="7">
        <v>1.5760001155339979E-5</v>
      </c>
      <c r="D943" s="6">
        <v>-3.0973068178353169</v>
      </c>
      <c r="E943" s="7">
        <v>1.400674478463444E-3</v>
      </c>
      <c r="F943" s="6">
        <v>-2.744078148399546</v>
      </c>
      <c r="G943" s="7">
        <v>2.09548555425937E-3</v>
      </c>
      <c r="H943" s="2" t="s">
        <v>586</v>
      </c>
      <c r="I943" s="2"/>
      <c r="J943" s="2"/>
      <c r="K943" s="6">
        <v>0.33796666666666669</v>
      </c>
      <c r="L943" s="6">
        <v>0.22486666666666666</v>
      </c>
      <c r="M943" s="6">
        <v>0.31136666666666662</v>
      </c>
      <c r="N943" s="6"/>
      <c r="O943" s="6">
        <v>10.374000000000001</v>
      </c>
      <c r="P943" s="6">
        <v>2.2080000000000002</v>
      </c>
      <c r="Q943" s="6">
        <v>2.4666666666666668</v>
      </c>
    </row>
    <row r="944" spans="1:17">
      <c r="A944" t="s">
        <v>1387</v>
      </c>
      <c r="B944" s="6">
        <v>-6.6267809060137166</v>
      </c>
      <c r="C944" s="7">
        <v>3.2426162610105441E-7</v>
      </c>
      <c r="D944" s="6">
        <v>-8.8549513836275757</v>
      </c>
      <c r="E944" s="7">
        <v>6.8317539810538353E-12</v>
      </c>
      <c r="F944" s="6">
        <v>-5.8604185581942962</v>
      </c>
      <c r="G944" s="7">
        <v>2.6013124810673148E-4</v>
      </c>
      <c r="H944" s="2" t="s">
        <v>586</v>
      </c>
      <c r="I944" s="8"/>
      <c r="J944" s="2"/>
      <c r="K944" s="6">
        <v>2.4850000000000001E-2</v>
      </c>
      <c r="L944" s="6">
        <v>0</v>
      </c>
      <c r="M944" s="6">
        <v>0</v>
      </c>
      <c r="N944" s="6"/>
      <c r="O944" s="6">
        <v>52.086666666666666</v>
      </c>
      <c r="P944" s="6">
        <v>12.963000000000001</v>
      </c>
      <c r="Q944" s="6">
        <v>1.5215666666666667</v>
      </c>
    </row>
    <row r="945" spans="1:17">
      <c r="A945" t="s">
        <v>1388</v>
      </c>
      <c r="B945" s="6"/>
      <c r="C945" s="7"/>
      <c r="D945" s="6"/>
      <c r="E945" s="7"/>
      <c r="F945" s="6">
        <v>-3.2325509601806219</v>
      </c>
      <c r="G945" s="7">
        <v>1.8377986855008271E-38</v>
      </c>
      <c r="H945" s="2" t="s">
        <v>586</v>
      </c>
      <c r="I945" s="2"/>
      <c r="J945" s="2"/>
      <c r="K945" s="6">
        <v>87.089999999999989</v>
      </c>
      <c r="L945" s="6">
        <v>144.70000000000002</v>
      </c>
      <c r="M945" s="6">
        <v>26.66333333333333</v>
      </c>
      <c r="N945" s="6"/>
      <c r="O945" s="6">
        <v>228.23333333333335</v>
      </c>
      <c r="P945" s="6">
        <v>260.93333333333334</v>
      </c>
      <c r="Q945" s="6">
        <v>287.73333333333335</v>
      </c>
    </row>
    <row r="946" spans="1:17">
      <c r="A946" t="s">
        <v>1389</v>
      </c>
      <c r="B946" s="6"/>
      <c r="C946" s="7"/>
      <c r="D946" s="6">
        <v>-2.2378836857370752</v>
      </c>
      <c r="E946" s="7">
        <v>4.9695693037589701E-10</v>
      </c>
      <c r="F946" s="6">
        <v>-5.6720874443987217</v>
      </c>
      <c r="G946" s="7">
        <v>1.059146671237201E-15</v>
      </c>
      <c r="H946" s="2" t="s">
        <v>586</v>
      </c>
      <c r="I946" s="8"/>
      <c r="J946" s="2"/>
      <c r="K946" s="6">
        <v>2.573</v>
      </c>
      <c r="L946" s="6">
        <v>4.8453333333333335</v>
      </c>
      <c r="M946" s="6">
        <v>1.2596333333333334</v>
      </c>
      <c r="N946" s="6"/>
      <c r="O946" s="6">
        <v>11.763333333333334</v>
      </c>
      <c r="P946" s="6">
        <v>26.193333333333339</v>
      </c>
      <c r="Q946" s="6">
        <v>73.333333333333329</v>
      </c>
    </row>
    <row r="947" spans="1:17">
      <c r="A947" t="s">
        <v>1390</v>
      </c>
      <c r="B947" s="6"/>
      <c r="C947" s="7"/>
      <c r="D947" s="6"/>
      <c r="E947" s="7"/>
      <c r="F947" s="6">
        <v>-2.232370249865872</v>
      </c>
      <c r="G947" s="7">
        <v>7.0821912001265534E-65</v>
      </c>
      <c r="H947" s="2" t="s">
        <v>1391</v>
      </c>
      <c r="I947" s="2"/>
      <c r="J947" s="2"/>
      <c r="K947" s="6">
        <v>76.453333333333333</v>
      </c>
      <c r="L947" s="6">
        <v>71.976666666666674</v>
      </c>
      <c r="M947" s="6">
        <v>47.896666666666668</v>
      </c>
      <c r="N947" s="6"/>
      <c r="O947" s="6">
        <v>250.1</v>
      </c>
      <c r="P947" s="6">
        <v>324.70000000000005</v>
      </c>
      <c r="Q947" s="6">
        <v>257.46666666666664</v>
      </c>
    </row>
    <row r="948" spans="1:17">
      <c r="A948" t="s">
        <v>1392</v>
      </c>
      <c r="B948" s="6"/>
      <c r="C948" s="7"/>
      <c r="D948" s="6">
        <v>-2.0057995065088838</v>
      </c>
      <c r="E948" s="7">
        <v>4.2192585201244852E-4</v>
      </c>
      <c r="F948" s="6">
        <v>-6.2186843784755457</v>
      </c>
      <c r="G948" s="7">
        <v>7.6302066923252172E-47</v>
      </c>
      <c r="H948" s="2" t="s">
        <v>1393</v>
      </c>
      <c r="I948" s="8"/>
      <c r="J948" s="2"/>
      <c r="K948" s="6">
        <v>1.3005</v>
      </c>
      <c r="L948" s="6">
        <v>2.178666666666667</v>
      </c>
      <c r="M948" s="6">
        <v>0.72333333333333327</v>
      </c>
      <c r="N948" s="6"/>
      <c r="O948" s="6">
        <v>9.9106666666666658</v>
      </c>
      <c r="P948" s="6">
        <v>9.7833333333333332</v>
      </c>
      <c r="Q948" s="6">
        <v>62.226666666666667</v>
      </c>
    </row>
    <row r="949" spans="1:17">
      <c r="A949" t="s">
        <v>1394</v>
      </c>
      <c r="B949" s="6"/>
      <c r="C949" s="7"/>
      <c r="D949" s="6"/>
      <c r="E949" s="7"/>
      <c r="F949" s="6">
        <v>-2.0004342416297569</v>
      </c>
      <c r="G949" s="7">
        <v>3.0575719899968461E-35</v>
      </c>
      <c r="H949" s="2" t="s">
        <v>1395</v>
      </c>
      <c r="I949" s="2"/>
      <c r="J949" s="2"/>
      <c r="K949" s="6">
        <v>8.3930000000000007</v>
      </c>
      <c r="L949" s="6">
        <v>16.420000000000002</v>
      </c>
      <c r="M949" s="6">
        <v>8.9666666666666668</v>
      </c>
      <c r="N949" s="6"/>
      <c r="O949" s="6">
        <v>29.636666666666667</v>
      </c>
      <c r="P949" s="6">
        <v>67.276666666666657</v>
      </c>
      <c r="Q949" s="6">
        <v>41.14</v>
      </c>
    </row>
    <row r="950" spans="1:17">
      <c r="A950" t="s">
        <v>1396</v>
      </c>
      <c r="B950" s="6">
        <v>-5.0446576924125024</v>
      </c>
      <c r="C950" s="7">
        <v>0</v>
      </c>
      <c r="D950" s="6">
        <v>-2.6397879357282412</v>
      </c>
      <c r="E950" s="7">
        <v>1.166896455059864E-4</v>
      </c>
      <c r="F950" s="6">
        <v>-1.747675926093476</v>
      </c>
      <c r="G950" s="7">
        <v>8.5824803089668861E-32</v>
      </c>
      <c r="H950" s="2" t="s">
        <v>1397</v>
      </c>
      <c r="I950" s="8"/>
      <c r="J950" s="2"/>
      <c r="K950" s="6">
        <v>60.370000000000005</v>
      </c>
      <c r="L950" s="6">
        <v>22.066666666666666</v>
      </c>
      <c r="M950" s="6">
        <v>50.343333333333334</v>
      </c>
      <c r="N950" s="6"/>
      <c r="O950" s="6">
        <v>279.23333333333335</v>
      </c>
      <c r="P950" s="6">
        <v>161.43333333333331</v>
      </c>
      <c r="Q950" s="6">
        <v>193.33333333333334</v>
      </c>
    </row>
    <row r="951" spans="1:17">
      <c r="A951" t="s">
        <v>1398</v>
      </c>
      <c r="B951" s="6">
        <v>-3.025123227131858</v>
      </c>
      <c r="C951" s="7">
        <v>5.5208407358726046E-9</v>
      </c>
      <c r="D951" s="6">
        <v>-3.9544867239319128</v>
      </c>
      <c r="E951" s="7">
        <v>1.330769544177843E-10</v>
      </c>
      <c r="F951" s="6">
        <v>-3.79434192746286</v>
      </c>
      <c r="G951" s="7">
        <v>4.3631903274682119E-5</v>
      </c>
      <c r="H951" s="2" t="s">
        <v>1399</v>
      </c>
      <c r="I951" s="8"/>
      <c r="J951" s="2"/>
      <c r="K951" s="6">
        <v>1.9059999999999999</v>
      </c>
      <c r="L951" s="6">
        <v>0.61023333333333341</v>
      </c>
      <c r="M951" s="6">
        <v>1.6483333333333334</v>
      </c>
      <c r="N951" s="6"/>
      <c r="O951" s="6">
        <v>0.75509999999999999</v>
      </c>
      <c r="P951" s="6">
        <v>10.482333333333333</v>
      </c>
      <c r="Q951" s="6">
        <v>26.518666666666665</v>
      </c>
    </row>
    <row r="952" spans="1:17">
      <c r="A952" t="s">
        <v>1400</v>
      </c>
      <c r="B952" s="6">
        <v>-4.1789574183497296</v>
      </c>
      <c r="C952" s="7">
        <v>0</v>
      </c>
      <c r="D952" s="6">
        <v>-2.4587863490363859</v>
      </c>
      <c r="E952" s="7">
        <v>1.4144440492006971E-4</v>
      </c>
      <c r="F952" s="6">
        <v>-0.46702970933687499</v>
      </c>
      <c r="G952" s="7">
        <v>5.9879405889570027E-3</v>
      </c>
      <c r="H952" s="2" t="s">
        <v>1401</v>
      </c>
      <c r="I952" s="8"/>
      <c r="J952" s="2"/>
      <c r="K952" s="6">
        <v>126.40000000000002</v>
      </c>
      <c r="L952" s="6">
        <v>36.18</v>
      </c>
      <c r="M952" s="6">
        <v>111.64333333333333</v>
      </c>
      <c r="N952" s="6"/>
      <c r="O952" s="6">
        <v>341.93333333333339</v>
      </c>
      <c r="P952" s="6">
        <v>232.33333333333334</v>
      </c>
      <c r="Q952" s="6">
        <v>176.46666666666667</v>
      </c>
    </row>
    <row r="953" spans="1:17">
      <c r="A953" t="s">
        <v>1402</v>
      </c>
      <c r="B953" s="6">
        <v>-2.009561549177096</v>
      </c>
      <c r="C953" s="7">
        <v>4.2429718044942709E-46</v>
      </c>
      <c r="D953" s="6">
        <v>-1.0718824321577161</v>
      </c>
      <c r="E953" s="7">
        <v>5.9747379499637392E-5</v>
      </c>
      <c r="F953" s="6">
        <v>-0.90926752878399009</v>
      </c>
      <c r="G953" s="7">
        <v>1.213295395287643E-3</v>
      </c>
      <c r="H953" s="2" t="s">
        <v>1403</v>
      </c>
      <c r="I953" s="2"/>
      <c r="J953" s="2"/>
      <c r="K953" s="6">
        <v>2.9310000000000005</v>
      </c>
      <c r="L953" s="6">
        <v>5.4546666666666672</v>
      </c>
      <c r="M953" s="6">
        <v>3.8650000000000002</v>
      </c>
      <c r="N953" s="6"/>
      <c r="O953" s="6">
        <v>7.0726666666666667</v>
      </c>
      <c r="P953" s="6">
        <v>12.993333333333334</v>
      </c>
      <c r="Q953" s="6">
        <v>8.3153333333333332</v>
      </c>
    </row>
    <row r="954" spans="1:17">
      <c r="A954" t="s">
        <v>1404</v>
      </c>
      <c r="B954" s="6">
        <v>-2.226098958080283</v>
      </c>
      <c r="C954" s="7">
        <v>1.184511288009976E-133</v>
      </c>
      <c r="D954" s="6">
        <v>0.36923585478890392</v>
      </c>
      <c r="E954" s="7">
        <v>0.2321718283764608</v>
      </c>
      <c r="F954" s="6">
        <v>-0.71372150301208126</v>
      </c>
      <c r="G954" s="7">
        <v>5.3494585602192113E-2</v>
      </c>
      <c r="H954" s="2" t="s">
        <v>1405</v>
      </c>
      <c r="I954" s="2"/>
      <c r="J954" s="2"/>
      <c r="K954" s="6">
        <v>30.406666666666666</v>
      </c>
      <c r="L954" s="6">
        <v>19.253333333333334</v>
      </c>
      <c r="M954" s="6">
        <v>7.5806666666666667</v>
      </c>
      <c r="N954" s="6"/>
      <c r="O954" s="6">
        <v>21.013333333333335</v>
      </c>
      <c r="P954" s="6">
        <v>17.04</v>
      </c>
      <c r="Q954" s="6">
        <v>14.218666666666666</v>
      </c>
    </row>
    <row r="955" spans="1:17">
      <c r="A955" t="s">
        <v>1406</v>
      </c>
      <c r="B955" s="6">
        <v>-2.9332165446851879</v>
      </c>
      <c r="C955" s="7">
        <v>1.8822180040916531E-77</v>
      </c>
      <c r="D955" s="6">
        <v>-3.6510463140611211</v>
      </c>
      <c r="E955" s="7">
        <v>3.9939273487953008E-40</v>
      </c>
      <c r="F955" s="6">
        <v>-3.6120659226652232</v>
      </c>
      <c r="G955" s="7">
        <v>9.709616721648804E-41</v>
      </c>
      <c r="H955" s="2" t="s">
        <v>1407</v>
      </c>
      <c r="I955" s="8"/>
      <c r="J955" s="2"/>
      <c r="K955" s="6">
        <v>1.7403333333333333</v>
      </c>
      <c r="L955" s="6">
        <v>2.0586666666666669</v>
      </c>
      <c r="M955" s="6">
        <v>1.7251666666666665</v>
      </c>
      <c r="N955" s="6"/>
      <c r="O955" s="6">
        <v>23.836666666666662</v>
      </c>
      <c r="P955" s="6">
        <v>29.406666666666666</v>
      </c>
      <c r="Q955" s="6">
        <v>24.22</v>
      </c>
    </row>
    <row r="956" spans="1:17">
      <c r="A956" t="s">
        <v>1408</v>
      </c>
      <c r="B956" s="6">
        <v>-2.8593130429651969</v>
      </c>
      <c r="C956" s="7">
        <v>1.94055134140419E-267</v>
      </c>
      <c r="D956" s="6">
        <v>-3.2795651810413138</v>
      </c>
      <c r="E956" s="7">
        <v>1.5898712838175689E-76</v>
      </c>
      <c r="F956" s="6">
        <v>-3.997651769544325</v>
      </c>
      <c r="G956" s="7">
        <v>1.3375683235854581E-111</v>
      </c>
      <c r="H956" s="2" t="s">
        <v>1409</v>
      </c>
      <c r="I956" s="8"/>
      <c r="J956" s="2"/>
      <c r="K956" s="6">
        <v>19.766666666666666</v>
      </c>
      <c r="L956" s="6">
        <v>25.223333333333333</v>
      </c>
      <c r="M956" s="6">
        <v>12.101999999999999</v>
      </c>
      <c r="N956" s="6"/>
      <c r="O956" s="6">
        <v>103.43666666666667</v>
      </c>
      <c r="P956" s="6">
        <v>278</v>
      </c>
      <c r="Q956" s="6">
        <v>220.83333333333334</v>
      </c>
    </row>
    <row r="957" spans="1:17">
      <c r="A957" t="s">
        <v>1410</v>
      </c>
      <c r="B957" s="6">
        <v>-3.9109683902492631</v>
      </c>
      <c r="C957" s="7">
        <v>2.2876767083456491E-6</v>
      </c>
      <c r="D957" s="6">
        <v>-1.220745102029515</v>
      </c>
      <c r="E957" s="7">
        <v>0.35354647691397539</v>
      </c>
      <c r="F957" s="6">
        <v>-3.9304231116092749</v>
      </c>
      <c r="G957" s="7">
        <v>3.082818722414242E-2</v>
      </c>
      <c r="H957" s="2" t="s">
        <v>1409</v>
      </c>
      <c r="I957" s="2"/>
      <c r="J957" s="2"/>
      <c r="K957" s="6">
        <v>2.2259333333333333</v>
      </c>
      <c r="L957" s="6">
        <v>1.0333333333333334</v>
      </c>
      <c r="M957" s="6">
        <v>0.12986666666666666</v>
      </c>
      <c r="N957" s="6"/>
      <c r="O957" s="6">
        <v>13.223333333333334</v>
      </c>
      <c r="P957" s="6">
        <v>2.7119999999999997</v>
      </c>
      <c r="Q957" s="6">
        <v>2.2879999999999998</v>
      </c>
    </row>
    <row r="958" spans="1:17">
      <c r="A958" t="s">
        <v>1411</v>
      </c>
      <c r="B958" s="6"/>
      <c r="C958" s="7"/>
      <c r="D958" s="6">
        <v>-2.998664834079825</v>
      </c>
      <c r="E958" s="7">
        <v>2.4895216671078919E-15</v>
      </c>
      <c r="F958" s="6">
        <v>-2.256994120633216</v>
      </c>
      <c r="G958" s="7">
        <v>2.2896042740635271E-9</v>
      </c>
      <c r="H958" s="2" t="s">
        <v>1412</v>
      </c>
      <c r="I958" s="8"/>
      <c r="J958" s="2"/>
      <c r="K958" s="6">
        <v>5.87</v>
      </c>
      <c r="L958" s="6">
        <v>5.8249999999999993</v>
      </c>
      <c r="M958" s="6">
        <v>8.8579999999999988</v>
      </c>
      <c r="N958" s="6"/>
      <c r="O958" s="6">
        <v>46.49666666666667</v>
      </c>
      <c r="P958" s="6">
        <v>52.860000000000007</v>
      </c>
      <c r="Q958" s="6">
        <v>48.416666666666664</v>
      </c>
    </row>
    <row r="959" spans="1:17">
      <c r="A959" t="s">
        <v>1413</v>
      </c>
      <c r="B959" s="6">
        <v>-3.0304714095436509</v>
      </c>
      <c r="C959" s="7">
        <v>0</v>
      </c>
      <c r="D959" s="6">
        <v>-1.3490351075778191</v>
      </c>
      <c r="E959" s="7">
        <v>7.9170543798003553E-14</v>
      </c>
      <c r="F959" s="6">
        <v>-1.101051746654381</v>
      </c>
      <c r="G959" s="7">
        <v>9.6689926132560045E-22</v>
      </c>
      <c r="H959" s="2" t="s">
        <v>1414</v>
      </c>
      <c r="I959" s="2"/>
      <c r="J959" s="2"/>
      <c r="K959" s="6">
        <v>833.5333333333333</v>
      </c>
      <c r="L959" s="6">
        <v>359.23333333333335</v>
      </c>
      <c r="M959" s="6">
        <v>445.86666666666662</v>
      </c>
      <c r="N959" s="6"/>
      <c r="O959" s="6">
        <v>1128.6666666666667</v>
      </c>
      <c r="P959" s="6">
        <v>1041.9666666666667</v>
      </c>
      <c r="Q959" s="6">
        <v>1098</v>
      </c>
    </row>
    <row r="960" spans="1:17">
      <c r="A960" t="s">
        <v>1415</v>
      </c>
      <c r="B960" s="6">
        <v>-2.7367152713621801</v>
      </c>
      <c r="C960" s="7">
        <v>1.7140099735698161E-114</v>
      </c>
      <c r="D960" s="6">
        <v>-2.2771521641261869</v>
      </c>
      <c r="E960" s="7">
        <v>2.0039250245872339E-14</v>
      </c>
      <c r="F960" s="6">
        <v>-2.8610649183993599</v>
      </c>
      <c r="G960" s="7">
        <v>1.7984914612171639E-17</v>
      </c>
      <c r="H960" s="2" t="s">
        <v>1416</v>
      </c>
      <c r="I960" s="2"/>
      <c r="J960" s="2"/>
      <c r="K960" s="6">
        <v>5.0293333333333337</v>
      </c>
      <c r="L960" s="6">
        <v>3.1916666666666664</v>
      </c>
      <c r="M960" s="6">
        <v>1.5733333333333335</v>
      </c>
      <c r="N960" s="6"/>
      <c r="O960" s="6">
        <v>6.6563333333333334</v>
      </c>
      <c r="P960" s="6">
        <v>17.803333333333335</v>
      </c>
      <c r="Q960" s="6">
        <v>13.083333333333334</v>
      </c>
    </row>
    <row r="961" spans="1:17">
      <c r="A961" t="s">
        <v>1417</v>
      </c>
      <c r="B961" s="6">
        <v>-3.1286717956702419</v>
      </c>
      <c r="C961" s="7">
        <v>1.654123411111269E-68</v>
      </c>
      <c r="D961" s="6">
        <v>-2.498178320573976</v>
      </c>
      <c r="E961" s="7">
        <v>4.2583122181038572E-13</v>
      </c>
      <c r="F961" s="6">
        <v>-1.9016795831894631</v>
      </c>
      <c r="G961" s="7">
        <v>5.2087598379289981E-9</v>
      </c>
      <c r="H961" s="2" t="s">
        <v>1416</v>
      </c>
      <c r="I961" s="2"/>
      <c r="J961" s="2"/>
      <c r="K961" s="6">
        <v>4.1269999999999998</v>
      </c>
      <c r="L961" s="6">
        <v>1.8476666666666663</v>
      </c>
      <c r="M961" s="6">
        <v>2.0736666666666665</v>
      </c>
      <c r="N961" s="6"/>
      <c r="O961" s="6">
        <v>5.4579999999999993</v>
      </c>
      <c r="P961" s="6">
        <v>11.896333333333333</v>
      </c>
      <c r="Q961" s="6">
        <v>8.8720000000000017</v>
      </c>
    </row>
    <row r="962" spans="1:17">
      <c r="A962" t="s">
        <v>1418</v>
      </c>
      <c r="B962" s="6">
        <v>-3.8435854729254229</v>
      </c>
      <c r="C962" s="7">
        <v>1.9861809066107151E-158</v>
      </c>
      <c r="D962" s="6">
        <v>-2.20918529996937</v>
      </c>
      <c r="E962" s="7">
        <v>2.271568423139544E-8</v>
      </c>
      <c r="F962" s="6">
        <v>-4.4036106680463387</v>
      </c>
      <c r="G962" s="7">
        <v>2.0729423544983111E-14</v>
      </c>
      <c r="H962" s="2" t="s">
        <v>1419</v>
      </c>
      <c r="I962" s="8"/>
      <c r="J962" s="2"/>
      <c r="K962" s="6">
        <v>16.05</v>
      </c>
      <c r="L962" s="6">
        <v>5.2390000000000008</v>
      </c>
      <c r="M962" s="6">
        <v>1.1949666666666665</v>
      </c>
      <c r="N962" s="6"/>
      <c r="O962" s="6">
        <v>81.179999999999993</v>
      </c>
      <c r="P962" s="6">
        <v>27.506666666666671</v>
      </c>
      <c r="Q962" s="6">
        <v>29.526666666666671</v>
      </c>
    </row>
    <row r="963" spans="1:17">
      <c r="A963" t="s">
        <v>1420</v>
      </c>
      <c r="B963" s="6">
        <v>-4.0506301410501822</v>
      </c>
      <c r="C963" s="7">
        <v>2.177442165395876E-71</v>
      </c>
      <c r="D963" s="6">
        <v>-3.6795103891979259</v>
      </c>
      <c r="E963" s="7">
        <v>5.5394663340995496E-35</v>
      </c>
      <c r="F963" s="6">
        <v>-3.583597876348759</v>
      </c>
      <c r="G963" s="7">
        <v>6.3404399386001451E-31</v>
      </c>
      <c r="H963" s="2" t="s">
        <v>1421</v>
      </c>
      <c r="I963" s="8"/>
      <c r="J963" s="2"/>
      <c r="K963" s="6">
        <v>0.61319999999999997</v>
      </c>
      <c r="L963" s="6">
        <v>0.82213333333333338</v>
      </c>
      <c r="M963" s="6">
        <v>0.64663333333333328</v>
      </c>
      <c r="N963" s="6"/>
      <c r="O963" s="6">
        <v>8.2249999999999996</v>
      </c>
      <c r="P963" s="6">
        <v>11.933333333333332</v>
      </c>
      <c r="Q963" s="6">
        <v>8.9206666666666674</v>
      </c>
    </row>
    <row r="964" spans="1:17">
      <c r="A964" t="s">
        <v>1422</v>
      </c>
      <c r="B964" s="6">
        <v>-2.1154468538174358</v>
      </c>
      <c r="C964" s="7">
        <v>1.027797758668715E-178</v>
      </c>
      <c r="D964" s="6">
        <v>-0.37758889724014749</v>
      </c>
      <c r="E964" s="7">
        <v>7.5055567182268315E-2</v>
      </c>
      <c r="F964" s="6">
        <v>-0.73923393615389743</v>
      </c>
      <c r="G964" s="7">
        <v>8.5834139837484127E-5</v>
      </c>
      <c r="H964" s="2" t="s">
        <v>1423</v>
      </c>
      <c r="I964" s="2"/>
      <c r="J964" s="2"/>
      <c r="K964" s="6">
        <v>103.19999999999999</v>
      </c>
      <c r="L964" s="6">
        <v>46.573333333333331</v>
      </c>
      <c r="M964" s="6">
        <v>32.94</v>
      </c>
      <c r="N964" s="6"/>
      <c r="O964" s="6">
        <v>75.163333333333341</v>
      </c>
      <c r="P964" s="6">
        <v>68.760000000000005</v>
      </c>
      <c r="Q964" s="6">
        <v>63.326666666666675</v>
      </c>
    </row>
    <row r="965" spans="1:17">
      <c r="A965" t="s">
        <v>1424</v>
      </c>
      <c r="B965" s="6"/>
      <c r="C965" s="7"/>
      <c r="D965" s="6">
        <v>-2.498444658444928</v>
      </c>
      <c r="E965" s="7">
        <v>1.029148326655943E-24</v>
      </c>
      <c r="F965" s="6">
        <v>-2.1042082989060429</v>
      </c>
      <c r="G965" s="7">
        <v>8.8827302398633708E-51</v>
      </c>
      <c r="H965" s="2" t="s">
        <v>1425</v>
      </c>
      <c r="I965" s="8"/>
      <c r="J965" s="2"/>
      <c r="K965" s="6">
        <v>187.16666666666666</v>
      </c>
      <c r="L965" s="6">
        <v>96.086666666666659</v>
      </c>
      <c r="M965" s="6">
        <v>142.43333333333331</v>
      </c>
      <c r="N965" s="6"/>
      <c r="O965" s="6">
        <v>1158.3333333333333</v>
      </c>
      <c r="P965" s="6">
        <v>623.63333333333333</v>
      </c>
      <c r="Q965" s="6">
        <v>700.53333333333342</v>
      </c>
    </row>
    <row r="966" spans="1:17">
      <c r="A966" t="s">
        <v>1426</v>
      </c>
      <c r="B966" s="6">
        <v>-4.9514449347172631</v>
      </c>
      <c r="C966" s="7">
        <v>0</v>
      </c>
      <c r="D966" s="6">
        <v>-0.76646634359390742</v>
      </c>
      <c r="E966" s="7">
        <v>3.0023049058034831E-6</v>
      </c>
      <c r="F966" s="6">
        <v>-0.64788489173406161</v>
      </c>
      <c r="G966" s="7">
        <v>7.5586343070359709E-6</v>
      </c>
      <c r="H966" s="2" t="s">
        <v>1427</v>
      </c>
      <c r="I966" s="2"/>
      <c r="J966" s="2"/>
      <c r="K966" s="6">
        <v>114.96666666666665</v>
      </c>
      <c r="L966" s="6">
        <v>154.26666666666668</v>
      </c>
      <c r="M966" s="6">
        <v>140.36666666666667</v>
      </c>
      <c r="N966" s="6"/>
      <c r="O966" s="6">
        <v>152.26666666666665</v>
      </c>
      <c r="P966" s="6">
        <v>296.89999999999998</v>
      </c>
      <c r="Q966" s="6">
        <v>252.03333333333333</v>
      </c>
    </row>
    <row r="967" spans="1:17">
      <c r="A967" t="s">
        <v>1428</v>
      </c>
      <c r="B967" s="6">
        <v>-2.1152317559443978</v>
      </c>
      <c r="C967" s="7">
        <v>1.3959145232018309E-42</v>
      </c>
      <c r="D967" s="6">
        <v>-0.46455378101500611</v>
      </c>
      <c r="E967" s="7">
        <v>0.1115963568829392</v>
      </c>
      <c r="F967" s="6">
        <v>-0.45863227255164513</v>
      </c>
      <c r="G967" s="7">
        <v>9.4742187361196425E-2</v>
      </c>
      <c r="H967" s="2" t="s">
        <v>607</v>
      </c>
      <c r="I967" s="2"/>
      <c r="J967" s="2"/>
      <c r="K967" s="6">
        <v>6.6496666666666657</v>
      </c>
      <c r="L967" s="6">
        <v>11.38</v>
      </c>
      <c r="M967" s="6">
        <v>12.129333333333335</v>
      </c>
      <c r="N967" s="6"/>
      <c r="O967" s="6">
        <v>8.0603333333333342</v>
      </c>
      <c r="P967" s="6">
        <v>17.756666666666668</v>
      </c>
      <c r="Q967" s="6">
        <v>19.02</v>
      </c>
    </row>
    <row r="968" spans="1:17">
      <c r="A968" t="s">
        <v>1429</v>
      </c>
      <c r="B968" s="6">
        <v>-2.5572769112932101</v>
      </c>
      <c r="C968" s="7">
        <v>2.2911758245000811E-113</v>
      </c>
      <c r="D968" s="6">
        <v>-1.7199669195099021</v>
      </c>
      <c r="E968" s="7">
        <v>2.7661930321546241E-8</v>
      </c>
      <c r="F968" s="6">
        <v>-1.7004898881865389</v>
      </c>
      <c r="G968" s="7">
        <v>2.578068532020573E-11</v>
      </c>
      <c r="H968" s="2" t="s">
        <v>607</v>
      </c>
      <c r="I968" s="2"/>
      <c r="J968" s="2"/>
      <c r="K968" s="6">
        <v>3.3456666666666663</v>
      </c>
      <c r="L968" s="6">
        <v>6.317333333333333</v>
      </c>
      <c r="M968" s="6">
        <v>5.4386666666666672</v>
      </c>
      <c r="N968" s="6"/>
      <c r="O968" s="6">
        <v>6.9626666666666663</v>
      </c>
      <c r="P968" s="6">
        <v>23.793333333333333</v>
      </c>
      <c r="Q968" s="6">
        <v>20.233333333333334</v>
      </c>
    </row>
    <row r="969" spans="1:17">
      <c r="A969" t="s">
        <v>1430</v>
      </c>
      <c r="B969" s="6">
        <v>-2.6604640992295381</v>
      </c>
      <c r="C969" s="7">
        <v>2.2999154361963291E-42</v>
      </c>
      <c r="D969" s="6">
        <v>-4.9047134624693793</v>
      </c>
      <c r="E969" s="7">
        <v>4.1675247829125988E-36</v>
      </c>
      <c r="F969" s="6">
        <v>-3.3467861868115629</v>
      </c>
      <c r="G969" s="7">
        <v>2.7405999760766888E-19</v>
      </c>
      <c r="H969" s="2" t="s">
        <v>607</v>
      </c>
      <c r="I969" s="8"/>
      <c r="J969" s="2"/>
      <c r="K969" s="6">
        <v>1.7733333333333334</v>
      </c>
      <c r="L969" s="6">
        <v>0.88850000000000007</v>
      </c>
      <c r="M969" s="6">
        <v>1.2999666666666665</v>
      </c>
      <c r="N969" s="6"/>
      <c r="O969" s="6">
        <v>41.580000000000005</v>
      </c>
      <c r="P969" s="6">
        <v>30.403333333333336</v>
      </c>
      <c r="Q969" s="6">
        <v>15.093333333333332</v>
      </c>
    </row>
    <row r="970" spans="1:17">
      <c r="A970" t="s">
        <v>1431</v>
      </c>
      <c r="B970" s="6">
        <v>-3.691006090289854</v>
      </c>
      <c r="C970" s="7">
        <v>1.441593285098449E-29</v>
      </c>
      <c r="D970" s="6">
        <v>-3.1378873161408141</v>
      </c>
      <c r="E970" s="7">
        <v>6.8169656376353847E-18</v>
      </c>
      <c r="F970" s="6">
        <v>-2.3757594364455028</v>
      </c>
      <c r="G970" s="7">
        <v>2.678864463155596E-11</v>
      </c>
      <c r="H970" s="2" t="s">
        <v>607</v>
      </c>
      <c r="I970" s="8"/>
      <c r="J970" s="2"/>
      <c r="K970" s="6">
        <v>4.3010000000000002</v>
      </c>
      <c r="L970" s="6">
        <v>1.4351666666666667</v>
      </c>
      <c r="M970" s="6">
        <v>2.1470000000000002</v>
      </c>
      <c r="N970" s="6"/>
      <c r="O970" s="6">
        <v>10.998666666666665</v>
      </c>
      <c r="P970" s="6">
        <v>14.43</v>
      </c>
      <c r="Q970" s="6">
        <v>12.633333333333333</v>
      </c>
    </row>
    <row r="971" spans="1:17">
      <c r="A971" t="s">
        <v>1432</v>
      </c>
      <c r="B971" s="6">
        <v>-4.4792286889411699</v>
      </c>
      <c r="C971" s="7">
        <v>3.9659094421398591E-252</v>
      </c>
      <c r="D971" s="6">
        <v>-3.0204011955604928</v>
      </c>
      <c r="E971" s="7">
        <v>1.550310542218999E-22</v>
      </c>
      <c r="F971" s="6">
        <v>-1.8430364557548911</v>
      </c>
      <c r="G971" s="7">
        <v>9.1923681337462771E-11</v>
      </c>
      <c r="H971" s="2" t="s">
        <v>607</v>
      </c>
      <c r="I971" s="8"/>
      <c r="J971" s="2"/>
      <c r="K971" s="6">
        <v>5.3863333333333339</v>
      </c>
      <c r="L971" s="6">
        <v>2.8839999999999999</v>
      </c>
      <c r="M971" s="6">
        <v>4.3269999999999991</v>
      </c>
      <c r="N971" s="6"/>
      <c r="O971" s="6">
        <v>45.613333333333323</v>
      </c>
      <c r="P971" s="6">
        <v>26.696666666666669</v>
      </c>
      <c r="Q971" s="6">
        <v>17.716666666666669</v>
      </c>
    </row>
    <row r="972" spans="1:17">
      <c r="A972" t="s">
        <v>1433</v>
      </c>
      <c r="B972" s="6">
        <v>-4.7315889807730462</v>
      </c>
      <c r="C972" s="7">
        <v>0</v>
      </c>
      <c r="D972" s="6">
        <v>-1.355807176682533</v>
      </c>
      <c r="E972" s="7">
        <v>4.0655943626395987E-8</v>
      </c>
      <c r="F972" s="6">
        <v>-1.5247864853867581</v>
      </c>
      <c r="G972" s="7">
        <v>1.4880865633568299E-3</v>
      </c>
      <c r="H972" s="2" t="s">
        <v>607</v>
      </c>
      <c r="I972" s="2"/>
      <c r="J972" s="2"/>
      <c r="K972" s="6">
        <v>54.543333333333329</v>
      </c>
      <c r="L972" s="6">
        <v>10.328333333333333</v>
      </c>
      <c r="M972" s="6">
        <v>2.5703333333333336</v>
      </c>
      <c r="N972" s="6"/>
      <c r="O972" s="6">
        <v>77.423333333333332</v>
      </c>
      <c r="P972" s="6">
        <v>30</v>
      </c>
      <c r="Q972" s="6">
        <v>8.4573333333333327</v>
      </c>
    </row>
    <row r="973" spans="1:17">
      <c r="A973" t="s">
        <v>1434</v>
      </c>
      <c r="B973" s="6"/>
      <c r="C973" s="7"/>
      <c r="D973" s="6">
        <v>-3.3108983179524221</v>
      </c>
      <c r="E973" s="7">
        <v>6.4672753746248045E-25</v>
      </c>
      <c r="F973" s="6">
        <v>-2.6823817632816649</v>
      </c>
      <c r="G973" s="7">
        <v>9.7999881700835427E-14</v>
      </c>
      <c r="H973" s="2" t="s">
        <v>607</v>
      </c>
      <c r="I973" s="8"/>
      <c r="J973" s="2"/>
      <c r="K973" s="6">
        <v>2.7303333333333328</v>
      </c>
      <c r="L973" s="6">
        <v>1.796</v>
      </c>
      <c r="M973" s="6">
        <v>1.8860000000000001</v>
      </c>
      <c r="N973" s="6"/>
      <c r="O973" s="6">
        <v>61.326666666666675</v>
      </c>
      <c r="P973" s="6">
        <v>20.349999999999998</v>
      </c>
      <c r="Q973" s="6">
        <v>13.942333333333336</v>
      </c>
    </row>
    <row r="974" spans="1:17">
      <c r="B974" s="6"/>
      <c r="C974" s="7"/>
      <c r="D974" s="6"/>
      <c r="E974" s="7"/>
      <c r="F974" s="6"/>
      <c r="G974" s="7"/>
      <c r="H974" s="2"/>
      <c r="I974" s="2"/>
      <c r="J974" s="2"/>
      <c r="K974" s="6"/>
      <c r="L974" s="6"/>
      <c r="M974" s="6"/>
      <c r="N974" s="6"/>
      <c r="O974" s="6"/>
      <c r="P974" s="6"/>
      <c r="Q974" s="6"/>
    </row>
    <row r="975" spans="1:17">
      <c r="A975" t="s">
        <v>1436</v>
      </c>
      <c r="H975" s="2"/>
      <c r="I975" s="2"/>
      <c r="J975" s="2"/>
    </row>
    <row r="976" spans="1:17">
      <c r="A976" t="s">
        <v>1438</v>
      </c>
    </row>
  </sheetData>
  <mergeCells count="4">
    <mergeCell ref="B3:C3"/>
    <mergeCell ref="D3:E3"/>
    <mergeCell ref="F3:G3"/>
    <mergeCell ref="K4:Q4"/>
  </mergeCells>
  <conditionalFormatting sqref="A3:A6 A8:A13 A15 A17:A21 A23:A49 A51:A54 A56:A61 A63:A68 A70:A152 A302:A401">
    <cfRule type="duplicateValues" dxfId="23" priority="23"/>
  </conditionalFormatting>
  <conditionalFormatting sqref="A153:A229">
    <cfRule type="duplicateValues" dxfId="22" priority="6"/>
  </conditionalFormatting>
  <conditionalFormatting sqref="A153:A301">
    <cfRule type="duplicateValues" dxfId="21" priority="24"/>
  </conditionalFormatting>
  <conditionalFormatting sqref="A230:A300">
    <cfRule type="duplicateValues" dxfId="20" priority="4"/>
  </conditionalFormatting>
  <conditionalFormatting sqref="A301">
    <cfRule type="duplicateValues" dxfId="19" priority="5"/>
  </conditionalFormatting>
  <conditionalFormatting sqref="A402:A602 A763:A803">
    <cfRule type="duplicateValues" dxfId="18" priority="20"/>
  </conditionalFormatting>
  <conditionalFormatting sqref="A603:A676">
    <cfRule type="duplicateValues" dxfId="17" priority="3"/>
  </conditionalFormatting>
  <conditionalFormatting sqref="A677:A709 A712:A762">
    <cfRule type="duplicateValues" dxfId="16" priority="2"/>
  </conditionalFormatting>
  <conditionalFormatting sqref="A804:A815">
    <cfRule type="duplicateValues" dxfId="15" priority="19"/>
  </conditionalFormatting>
  <conditionalFormatting sqref="A816:A912">
    <cfRule type="duplicateValues" dxfId="14" priority="22"/>
  </conditionalFormatting>
  <conditionalFormatting sqref="A913:A966">
    <cfRule type="duplicateValues" dxfId="13" priority="21"/>
  </conditionalFormatting>
  <conditionalFormatting sqref="A967">
    <cfRule type="duplicateValues" dxfId="12" priority="15"/>
  </conditionalFormatting>
  <conditionalFormatting sqref="A968">
    <cfRule type="duplicateValues" dxfId="11" priority="14"/>
  </conditionalFormatting>
  <conditionalFormatting sqref="A969">
    <cfRule type="duplicateValues" dxfId="10" priority="13"/>
  </conditionalFormatting>
  <conditionalFormatting sqref="A970">
    <cfRule type="duplicateValues" dxfId="9" priority="12"/>
  </conditionalFormatting>
  <conditionalFormatting sqref="A971">
    <cfRule type="duplicateValues" dxfId="8" priority="11"/>
  </conditionalFormatting>
  <conditionalFormatting sqref="A972">
    <cfRule type="duplicateValues" dxfId="7" priority="10"/>
  </conditionalFormatting>
  <conditionalFormatting sqref="A973">
    <cfRule type="duplicateValues" dxfId="6" priority="9"/>
  </conditionalFormatting>
  <conditionalFormatting sqref="A974">
    <cfRule type="duplicateValues" dxfId="5" priority="8"/>
  </conditionalFormatting>
  <conditionalFormatting sqref="A975">
    <cfRule type="duplicateValues" dxfId="4" priority="7"/>
  </conditionalFormatting>
  <conditionalFormatting sqref="K3:M3 K6:M152">
    <cfRule type="cellIs" dxfId="3" priority="16" operator="greaterThan">
      <formula>10</formula>
    </cfRule>
  </conditionalFormatting>
  <conditionalFormatting sqref="K153:Q975">
    <cfRule type="cellIs" dxfId="2" priority="1" operator="greaterThan">
      <formula>10</formula>
    </cfRule>
  </conditionalFormatting>
  <conditionalFormatting sqref="N8:Q13 N15:Q15 N17:Q21 N23:Q49 N51:Q54 N56:Q61 N63:Q68">
    <cfRule type="cellIs" dxfId="1" priority="18" operator="greaterThan">
      <formula>10</formula>
    </cfRule>
  </conditionalFormatting>
  <conditionalFormatting sqref="N70:Q152">
    <cfRule type="cellIs" dxfId="0" priority="17" operator="greaterThan">
      <formula>1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Dr. Kubicek</dc:creator>
  <cp:lastModifiedBy>Levente</cp:lastModifiedBy>
  <dcterms:created xsi:type="dcterms:W3CDTF">2024-06-28T13:55:49Z</dcterms:created>
  <dcterms:modified xsi:type="dcterms:W3CDTF">2024-07-09T14:11:32Z</dcterms:modified>
</cp:coreProperties>
</file>